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lisa/Projects/Neotropical_wAu-likes/Manuscript_2024/Summer2025/Submitted_BMC_Genomics/Revision/"/>
    </mc:Choice>
  </mc:AlternateContent>
  <xr:revisionPtr revIDLastSave="0" documentId="13_ncr:1_{E807C310-48D1-0A40-82C4-EAA0F141C176}" xr6:coauthVersionLast="47" xr6:coauthVersionMax="47" xr10:uidLastSave="{00000000-0000-0000-0000-000000000000}"/>
  <bookViews>
    <workbookView xWindow="0" yWindow="500" windowWidth="24860" windowHeight="12840" activeTab="2" xr2:uid="{00000000-000D-0000-FFFF-FFFF00000000}"/>
  </bookViews>
  <sheets>
    <sheet name="Table S1 Sample information" sheetId="1" r:id="rId1"/>
    <sheet name="Table S2 Wolbachia Genomes for " sheetId="2" r:id="rId2"/>
    <sheet name="Table S3 Genome statistics" sheetId="3" r:id="rId3"/>
    <sheet name="Table S4 Genomes included in ph" sheetId="4" r:id="rId4"/>
    <sheet name="Table S5 dS Rates" sheetId="5" r:id="rId5"/>
    <sheet name="Table S6 MCMCTree" sheetId="6" r:id="rId6"/>
    <sheet name="Table S7 IS4 and Undecim copy n" sheetId="7" r:id="rId7"/>
    <sheet name="Table S8 IS4 differences in wPa" sheetId="8" r:id="rId8"/>
    <sheet name="Table S9 Conserved IS4 in wAu-l" sheetId="9" r:id="rId9"/>
    <sheet name="Table S10 IS4 insertion rates" sheetId="10" r:id="rId10"/>
    <sheet name="Table S11 Unique Orthogroup Abs" sheetId="11" r:id="rId11"/>
    <sheet name="Table S12 Unique Orthogroup Pre" sheetId="12" r:id="rId12"/>
    <sheet name="Table S13 Annotation of Prophag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0" l="1"/>
  <c r="B7" i="10"/>
  <c r="D6" i="10"/>
  <c r="D7" i="10" s="1"/>
  <c r="C6" i="10"/>
  <c r="B6" i="10"/>
  <c r="H9" i="8"/>
  <c r="G9" i="8"/>
  <c r="F9" i="8"/>
  <c r="E9" i="8"/>
  <c r="D9" i="8"/>
  <c r="C9" i="8"/>
  <c r="B9" i="8"/>
  <c r="H8" i="8"/>
  <c r="G8" i="8"/>
  <c r="F8" i="8"/>
  <c r="E8" i="8"/>
  <c r="D8" i="8"/>
  <c r="C8" i="8"/>
  <c r="B8" i="8"/>
  <c r="H7" i="8"/>
  <c r="G7" i="8"/>
  <c r="F7" i="8"/>
  <c r="E7" i="8"/>
  <c r="D7" i="8"/>
  <c r="C7" i="8"/>
  <c r="B7" i="8"/>
  <c r="H6" i="8"/>
  <c r="G6" i="8"/>
  <c r="F6" i="8"/>
  <c r="E6" i="8"/>
  <c r="D6" i="8"/>
  <c r="C6" i="8"/>
  <c r="B6" i="8"/>
  <c r="H5" i="8"/>
  <c r="G5" i="8"/>
  <c r="F5" i="8"/>
  <c r="E5" i="8"/>
  <c r="D5" i="8"/>
  <c r="C5" i="8"/>
  <c r="B5" i="8"/>
  <c r="H4" i="8"/>
  <c r="G4" i="8"/>
  <c r="F4" i="8"/>
  <c r="E4" i="8"/>
  <c r="D4" i="8"/>
  <c r="C4" i="8"/>
  <c r="B4" i="8"/>
  <c r="H3" i="8"/>
  <c r="G3" i="8"/>
  <c r="F3" i="8"/>
  <c r="E3" i="8"/>
  <c r="D3" i="8"/>
  <c r="C3" i="8"/>
  <c r="B3" i="8"/>
  <c r="D10" i="7"/>
  <c r="D9" i="7"/>
  <c r="D8" i="7"/>
  <c r="D7" i="7"/>
  <c r="D6" i="7"/>
  <c r="D5" i="7"/>
  <c r="D4" i="7"/>
  <c r="L18" i="6"/>
  <c r="K18" i="6"/>
  <c r="J18" i="6"/>
  <c r="M18" i="6" s="1"/>
  <c r="L15" i="6"/>
  <c r="K15" i="6"/>
  <c r="J15" i="6"/>
  <c r="M15" i="6" s="1"/>
  <c r="L12" i="6"/>
  <c r="K12" i="6"/>
  <c r="J12" i="6"/>
  <c r="M12" i="6" s="1"/>
  <c r="L9" i="6"/>
  <c r="K9" i="6"/>
  <c r="J9" i="6"/>
  <c r="M9" i="6" s="1"/>
  <c r="L6" i="6"/>
  <c r="K6" i="6"/>
  <c r="J6" i="6"/>
  <c r="M6" i="6" s="1"/>
  <c r="L3" i="6"/>
  <c r="K3" i="6"/>
  <c r="J3" i="6"/>
  <c r="M3" i="6" s="1"/>
  <c r="N15" i="5"/>
  <c r="O15" i="5" s="1"/>
  <c r="K15" i="5"/>
  <c r="M15" i="5" s="1"/>
  <c r="H15" i="5"/>
  <c r="N14" i="5"/>
  <c r="O14" i="5" s="1"/>
  <c r="M14" i="5"/>
  <c r="K14" i="5"/>
  <c r="H14" i="5"/>
  <c r="N13" i="5"/>
  <c r="O13" i="5" s="1"/>
  <c r="M13" i="5"/>
  <c r="K13" i="5"/>
  <c r="H13" i="5"/>
  <c r="O12" i="5"/>
  <c r="N12" i="5"/>
  <c r="M12" i="5"/>
  <c r="K12" i="5"/>
  <c r="H12" i="5"/>
  <c r="O11" i="5"/>
  <c r="N11" i="5"/>
  <c r="M11" i="5"/>
  <c r="K11" i="5"/>
  <c r="H11" i="5"/>
  <c r="O10" i="5"/>
  <c r="N10" i="5"/>
  <c r="K10" i="5"/>
  <c r="M10" i="5" s="1"/>
  <c r="H10" i="5"/>
  <c r="O9" i="5"/>
  <c r="N9" i="5"/>
  <c r="K9" i="5"/>
  <c r="M9" i="5" s="1"/>
  <c r="H9" i="5"/>
  <c r="G9" i="5"/>
  <c r="F9" i="5"/>
  <c r="N8" i="5"/>
  <c r="O8" i="5" s="1"/>
  <c r="M8" i="5"/>
  <c r="K8" i="5"/>
  <c r="H8" i="5"/>
  <c r="N7" i="5"/>
  <c r="O7" i="5" s="1"/>
  <c r="M7" i="5"/>
  <c r="K7" i="5"/>
  <c r="K6" i="5"/>
  <c r="M6" i="5" s="1"/>
  <c r="I6" i="5"/>
  <c r="N6" i="5" s="1"/>
  <c r="O6" i="5" s="1"/>
  <c r="N4" i="5"/>
  <c r="O4" i="5" s="1"/>
  <c r="K4" i="5"/>
  <c r="M4" i="5" s="1"/>
  <c r="O3" i="5"/>
  <c r="N3" i="5"/>
  <c r="M3" i="5"/>
  <c r="K3" i="5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</calcChain>
</file>

<file path=xl/sharedStrings.xml><?xml version="1.0" encoding="utf-8"?>
<sst xmlns="http://schemas.openxmlformats.org/spreadsheetml/2006/main" count="1461" uniqueCount="885">
  <si>
    <t>Table S1: Data on Sample Collection</t>
  </si>
  <si>
    <t>Wolbachia strain</t>
  </si>
  <si>
    <t>Host Species (semi-species)</t>
  </si>
  <si>
    <t>Line</t>
  </si>
  <si>
    <t>Collection locality</t>
  </si>
  <si>
    <t>Collector</t>
  </si>
  <si>
    <t>Collection date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03</t>
    </r>
  </si>
  <si>
    <t>D. paulistorum (OR-like)</t>
  </si>
  <si>
    <t>FG103</t>
  </si>
  <si>
    <t>Saül C1-2, Belvedere, French Guiana</t>
  </si>
  <si>
    <t>W.M. &amp; A.H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11</t>
    </r>
  </si>
  <si>
    <t>FG111</t>
  </si>
  <si>
    <t>Saül F2, Chez Lulu –Orange, French Guian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295</t>
    </r>
  </si>
  <si>
    <t>FG295</t>
  </si>
  <si>
    <t>French Guian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O11</t>
    </r>
  </si>
  <si>
    <t>D. paulistorum (OR)</t>
  </si>
  <si>
    <t>O11</t>
  </si>
  <si>
    <t>Georgetown, Guyana</t>
  </si>
  <si>
    <t>L.E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POA1</t>
    </r>
  </si>
  <si>
    <t>POA1</t>
  </si>
  <si>
    <t>Porto Alegre, RS, Brazil</t>
  </si>
  <si>
    <t>A.G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RP</t>
    </r>
  </si>
  <si>
    <t>RP</t>
  </si>
  <si>
    <t>Ribeirao Preto, SP, Brazil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TP37</t>
    </r>
  </si>
  <si>
    <t>TP37</t>
  </si>
  <si>
    <t>Pousada, Triunfo Municipaly, Pernambuco, Brazil</t>
  </si>
  <si>
    <t>C.R. &amp; A.G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roPE2</t>
    </r>
  </si>
  <si>
    <t>D. prosaltans</t>
  </si>
  <si>
    <t>PE2</t>
  </si>
  <si>
    <t>Eldorado RS, Brazil</t>
  </si>
  <si>
    <t>J.S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roTAP5-2</t>
    </r>
  </si>
  <si>
    <t>TAP5-2</t>
  </si>
  <si>
    <t>S.Lour. da Mata, Brazil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SptPLR</t>
    </r>
  </si>
  <si>
    <t>D. septentriosaltans</t>
  </si>
  <si>
    <t>PLR</t>
  </si>
  <si>
    <t>Gamboa, Panama</t>
  </si>
  <si>
    <t>E.B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TroSS</t>
    </r>
  </si>
  <si>
    <t>D. tropicalis</t>
  </si>
  <si>
    <t>SS</t>
  </si>
  <si>
    <t>San Salvador, El Salvador</t>
  </si>
  <si>
    <t>W.H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APA8-2</t>
    </r>
  </si>
  <si>
    <t>D. willistoni</t>
  </si>
  <si>
    <t>APA8-2</t>
  </si>
  <si>
    <t>Veracruz, Mexico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FG168</t>
    </r>
  </si>
  <si>
    <t>FG168</t>
  </si>
  <si>
    <t>Saül, French Guian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P98</t>
    </r>
  </si>
  <si>
    <t>P98</t>
  </si>
  <si>
    <t>Fort Sherman, Colon, Panama</t>
  </si>
  <si>
    <t xml:space="preserve">Collectors: A.G.: Ana Laurer Garcia; A.H.: Aurelie Hua-Van; C.R.: Claudia Rohde; E.B: Egon Bartel; J.S.: Joana Silva; L.E.: Lee Ehrman; </t>
  </si>
  <si>
    <t xml:space="preserve">    W.H: William Heed; W.M.: Wolfgang Miller.</t>
  </si>
  <si>
    <r>
      <rPr>
        <b/>
        <sz val="11"/>
        <color theme="1"/>
        <rFont val="Arial"/>
        <family val="2"/>
        <scheme val="minor"/>
      </rPr>
      <t xml:space="preserve">Table S2: Accession numbers of Reference Genomes Used to Extract </t>
    </r>
    <r>
      <rPr>
        <b/>
        <i/>
        <sz val="11"/>
        <color theme="1"/>
        <rFont val="Arial"/>
        <family val="2"/>
        <scheme val="minor"/>
      </rPr>
      <t>Wolbachia</t>
    </r>
    <r>
      <rPr>
        <b/>
        <sz val="11"/>
        <color theme="1"/>
        <rFont val="Arial"/>
        <family val="2"/>
        <scheme val="minor"/>
      </rPr>
      <t xml:space="preserve"> Reads</t>
    </r>
  </si>
  <si>
    <t>GCA_000008025.1</t>
  </si>
  <si>
    <t>GCA_000022285.1</t>
  </si>
  <si>
    <t>GCA_000073005.1</t>
  </si>
  <si>
    <t>GCA_000333795.2</t>
  </si>
  <si>
    <t>GCA_000376585.1</t>
  </si>
  <si>
    <t>GCA_000376605.1</t>
  </si>
  <si>
    <t>GCA_000530755.1</t>
  </si>
  <si>
    <t>GCA_000742435.1</t>
  </si>
  <si>
    <t>GCA_000829315.1</t>
  </si>
  <si>
    <t>GCA_000953315.1</t>
  </si>
  <si>
    <t>GCA_001027565.1</t>
  </si>
  <si>
    <t>GCA_001266585.1</t>
  </si>
  <si>
    <t>GCA_001648025.1</t>
  </si>
  <si>
    <t>GCA_001675695.1</t>
  </si>
  <si>
    <t>GCA_001675715.1</t>
  </si>
  <si>
    <t>GCA_001675775.1</t>
  </si>
  <si>
    <t>GCA_001675785.1</t>
  </si>
  <si>
    <t>GCA_001752665.1</t>
  </si>
  <si>
    <t>GCA_001758565.1</t>
  </si>
  <si>
    <t>GCA_001931755.2</t>
  </si>
  <si>
    <t>GCA_001983615.1</t>
  </si>
  <si>
    <t>GCA_002300525.1</t>
  </si>
  <si>
    <t>GCA_002318985.1</t>
  </si>
  <si>
    <t>GCA_003999585.1</t>
  </si>
  <si>
    <t>GCA_004171285.1</t>
  </si>
  <si>
    <t>GCA_006542295.1</t>
  </si>
  <si>
    <t>GCA_007115015.1</t>
  </si>
  <si>
    <t>GCA_007115045.1</t>
  </si>
  <si>
    <t>GCA_008033215.1</t>
  </si>
  <si>
    <t>GCA_009012935.1</t>
  </si>
  <si>
    <t>GCA_009732755.1</t>
  </si>
  <si>
    <t>GCA_010820705.1</t>
  </si>
  <si>
    <t>GCA_011090435.1</t>
  </si>
  <si>
    <t>GCA_012030695.1</t>
  </si>
  <si>
    <t>GCA_012277295.1</t>
  </si>
  <si>
    <t>GCA_012277315.1</t>
  </si>
  <si>
    <t>GCA_013096535.2</t>
  </si>
  <si>
    <t>GCA_014107455.1</t>
  </si>
  <si>
    <t>GCA_014107475.1</t>
  </si>
  <si>
    <t>GCA_014129515.1</t>
  </si>
  <si>
    <t>GCA_014129525.1</t>
  </si>
  <si>
    <t>GCA_014129535.1</t>
  </si>
  <si>
    <t>GCA_014129565.1</t>
  </si>
  <si>
    <t>GCA_014129605.1</t>
  </si>
  <si>
    <t>GCA_014129615.1</t>
  </si>
  <si>
    <t>GCA_014129645.1</t>
  </si>
  <si>
    <t>GCA_014129655.1</t>
  </si>
  <si>
    <t>GCA_014129685.1</t>
  </si>
  <si>
    <t>GCA_014333535.1</t>
  </si>
  <si>
    <t>GCA_014354315.1</t>
  </si>
  <si>
    <t>GCA_014534705.1</t>
  </si>
  <si>
    <t>GCA_016584325.1</t>
  </si>
  <si>
    <t>GCA_016584405.1</t>
  </si>
  <si>
    <t>GCA_017604245.1</t>
  </si>
  <si>
    <t>GCA_017869155.1</t>
  </si>
  <si>
    <t>GCA_017869285.1</t>
  </si>
  <si>
    <t>GCA_017916175.1</t>
  </si>
  <si>
    <t>GCA_018454445.1</t>
  </si>
  <si>
    <t>GCA_018454455.1</t>
  </si>
  <si>
    <t>GCA_018454475.1</t>
  </si>
  <si>
    <t>GCA_018467115.1</t>
  </si>
  <si>
    <t>GCA_018467135.1</t>
  </si>
  <si>
    <t>GCA_018491735.2</t>
  </si>
  <si>
    <t>GCA_018689955.1</t>
  </si>
  <si>
    <t>GCA_018690095.1</t>
  </si>
  <si>
    <t>GCA_019061405.1</t>
  </si>
  <si>
    <t>GCA_019097885.1</t>
  </si>
  <si>
    <t>GCA_020278625.1</t>
  </si>
  <si>
    <t>GCA_020405475.1</t>
  </si>
  <si>
    <t>GCA_020995475.1</t>
  </si>
  <si>
    <t>GCA_021378375.1</t>
  </si>
  <si>
    <t>GCA_021609905.1</t>
  </si>
  <si>
    <t>GCA_023052945.1</t>
  </si>
  <si>
    <t>GCA_902636315.1</t>
  </si>
  <si>
    <t>GCA_902636355.1</t>
  </si>
  <si>
    <t>GCA_902636415.1</t>
  </si>
  <si>
    <t>GCA_902636465.1</t>
  </si>
  <si>
    <t>GCA_902636635.1</t>
  </si>
  <si>
    <t>GCA_902643695.1</t>
  </si>
  <si>
    <t>GCA_902646255.1</t>
  </si>
  <si>
    <t>GCA_902646845.1</t>
  </si>
  <si>
    <t>GCA_902647005.1</t>
  </si>
  <si>
    <t>GCA_902713635.1</t>
  </si>
  <si>
    <t>GCA_902713645.1</t>
  </si>
  <si>
    <t>Table S3a: Assembly Statistics from Genomes in this Study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O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03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295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POA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RP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TP37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roPE2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roTAP5_2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SptPLR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TroSS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P98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APA8-2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FG168</t>
    </r>
  </si>
  <si>
    <t># contigs</t>
  </si>
  <si>
    <t>Total length (bp)</t>
  </si>
  <si>
    <t>Largest contig</t>
  </si>
  <si>
    <t>N50 (bp)</t>
  </si>
  <si>
    <t>L50</t>
  </si>
  <si>
    <t>GC (%)</t>
  </si>
  <si>
    <t>Busco %Complete</t>
  </si>
  <si>
    <t>CDS</t>
  </si>
  <si>
    <t>Coding Bases</t>
  </si>
  <si>
    <t>%Coding</t>
  </si>
  <si>
    <t>Pseudogenes</t>
  </si>
  <si>
    <t>rRNA</t>
  </si>
  <si>
    <t>tRNA</t>
  </si>
  <si>
    <t>tmRNA</t>
  </si>
  <si>
    <r>
      <rPr>
        <b/>
        <sz val="11"/>
        <color theme="1"/>
        <rFont val="Arial"/>
        <family val="2"/>
        <scheme val="minor"/>
      </rPr>
      <t xml:space="preserve">Table S3b: Intrastrain variation between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 xml:space="preserve">Au-like </t>
    </r>
    <r>
      <rPr>
        <b/>
        <i/>
        <sz val="11"/>
        <color theme="1"/>
        <rFont val="Arial"/>
        <family val="2"/>
        <scheme val="minor"/>
      </rPr>
      <t xml:space="preserve">Wolbachia </t>
    </r>
    <r>
      <rPr>
        <b/>
        <sz val="11"/>
        <color theme="1"/>
        <rFont val="Arial"/>
        <family val="2"/>
        <scheme val="minor"/>
      </rPr>
      <t>genomes</t>
    </r>
  </si>
  <si>
    <t>Queries</t>
  </si>
  <si>
    <t>Reference</t>
  </si>
  <si>
    <t>ANI</t>
  </si>
  <si>
    <t>Bidirectional fragment mappings</t>
  </si>
  <si>
    <t>Total query Fragment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03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O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295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POA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RP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TP37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roTAP5-2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roPE2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SptPLR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APA8-2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P98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FG168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Tro_GCF_014129525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TroSS</t>
    </r>
  </si>
  <si>
    <t xml:space="preserve">Average Nucleotide Identity (ANI) calculated by FastANI. </t>
  </si>
  <si>
    <t>Queries are chopped to 3000 base pair fragments, and mapped on the reference genome.</t>
  </si>
  <si>
    <t>Table S4: Genomes included in the phylogeny in Figure 1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name</t>
    </r>
  </si>
  <si>
    <t>Host name</t>
  </si>
  <si>
    <t>GenBank Accession Number</t>
  </si>
  <si>
    <t>Total length</t>
  </si>
  <si>
    <t>Number of Contig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Mel</t>
    </r>
  </si>
  <si>
    <t>Drosophila melanogaster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Au2</t>
    </r>
  </si>
  <si>
    <t>Drosophila simulan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Inc</t>
    </r>
  </si>
  <si>
    <t>Drosophila incompt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MelPop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MelCS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Yak</t>
    </r>
  </si>
  <si>
    <t>Drosophila yakub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San</t>
    </r>
  </si>
  <si>
    <t>Drosophila santome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Tei</t>
    </r>
  </si>
  <si>
    <t>Drosophila teissieri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Au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Inn</t>
    </r>
  </si>
  <si>
    <t>Drosophila innubil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Rec1</t>
    </r>
  </si>
  <si>
    <t>Drosophila recen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Cer2</t>
    </r>
  </si>
  <si>
    <t>Rhagoletis cerasi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Tro</t>
    </r>
  </si>
  <si>
    <t>Drosophila tropicali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Bor</t>
    </r>
  </si>
  <si>
    <t>Drosophila boreali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Ara</t>
    </r>
  </si>
  <si>
    <t>Drosophila arawakan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Cin2USA1</t>
    </r>
  </si>
  <si>
    <t>Rhagoletis cingulat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Rec2</t>
    </r>
  </si>
  <si>
    <r>
      <rPr>
        <i/>
        <sz val="10"/>
        <color theme="1"/>
        <rFont val="Arial"/>
        <family val="2"/>
      </rPr>
      <t xml:space="preserve">Wolbachia </t>
    </r>
    <r>
      <rPr>
        <sz val="10"/>
        <color theme="1"/>
        <rFont val="Arial"/>
        <family val="2"/>
      </rPr>
      <t xml:space="preserve">of </t>
    </r>
    <r>
      <rPr>
        <i/>
        <sz val="10"/>
        <color theme="1"/>
        <rFont val="Arial"/>
        <family val="2"/>
      </rPr>
      <t>Diachasma alloeum</t>
    </r>
  </si>
  <si>
    <t>Diachasma alloeum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of </t>
    </r>
    <r>
      <rPr>
        <i/>
        <sz val="10"/>
        <color theme="1"/>
        <rFont val="Arial"/>
        <family val="2"/>
      </rPr>
      <t>Sphyracephala brevicornis</t>
    </r>
  </si>
  <si>
    <t>Sphyracephala brevicornis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of </t>
    </r>
    <r>
      <rPr>
        <i/>
        <sz val="10"/>
        <color theme="1"/>
        <rFont val="Arial"/>
        <family val="2"/>
      </rPr>
      <t>Platycheirus albimanus</t>
    </r>
  </si>
  <si>
    <t>Platycheirus albimanus</t>
  </si>
  <si>
    <t>GCA_947179415.1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of </t>
    </r>
    <r>
      <rPr>
        <i/>
        <sz val="10"/>
        <color theme="1"/>
        <rFont val="Arial"/>
        <family val="2"/>
      </rPr>
      <t>Protocalliphora azurea</t>
    </r>
  </si>
  <si>
    <t>Protocalliphora azurea</t>
  </si>
  <si>
    <t>GCA_947251425.1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of </t>
    </r>
    <r>
      <rPr>
        <i/>
        <sz val="10"/>
        <color theme="1"/>
        <rFont val="Arial"/>
        <family val="2"/>
      </rPr>
      <t>Pheosia gnoma</t>
    </r>
  </si>
  <si>
    <t>Pheosia gnoma</t>
  </si>
  <si>
    <t>GCA_947251565.1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of </t>
    </r>
    <r>
      <rPr>
        <i/>
        <sz val="10"/>
        <color theme="1"/>
        <rFont val="Arial"/>
        <family val="2"/>
      </rPr>
      <t>Coremacera marginata</t>
    </r>
  </si>
  <si>
    <t>Coremacera marginata</t>
  </si>
  <si>
    <t>GCA_947251955.1</t>
  </si>
  <si>
    <r>
      <rPr>
        <b/>
        <sz val="11"/>
        <color theme="1"/>
        <rFont val="Arial"/>
        <family val="2"/>
      </rPr>
      <t xml:space="preserve">Table S5: Evolutionary rates per synonymous site for </t>
    </r>
    <r>
      <rPr>
        <b/>
        <i/>
        <sz val="11"/>
        <color theme="1"/>
        <rFont val="Arial"/>
        <family val="2"/>
      </rPr>
      <t>Wolbachia</t>
    </r>
    <r>
      <rPr>
        <b/>
        <sz val="11"/>
        <color theme="1"/>
        <rFont val="Arial"/>
        <family val="2"/>
      </rPr>
      <t xml:space="preserve"> and their Hosts</t>
    </r>
  </si>
  <si>
    <t>Source</t>
  </si>
  <si>
    <t>Comparison</t>
  </si>
  <si>
    <t>Mitochondrial changes/synonymous site</t>
  </si>
  <si>
    <t>Nuclear dS (substitutions/synonymous site)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dS (substitutions/synonymous site)</t>
    </r>
  </si>
  <si>
    <t>Ks ratio Wolbachia:Mitochondria</t>
  </si>
  <si>
    <t>Ks ratio Nuclear:Mitochondria</t>
  </si>
  <si>
    <r>
      <rPr>
        <sz val="10"/>
        <color theme="1"/>
        <rFont val="Arial"/>
        <family val="2"/>
      </rPr>
      <t xml:space="preserve">dS ratio </t>
    </r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>:Nuclear</t>
    </r>
  </si>
  <si>
    <t>Estimated divergence time of hosts (MY)</t>
  </si>
  <si>
    <t>Estimated divergence time of hosts (MY) Suvorov et al. 2022 Scheme A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mutation rate (synonymous substitutions/synonymous site/year)</t>
    </r>
  </si>
  <si>
    <r>
      <rPr>
        <sz val="10"/>
        <color theme="1"/>
        <rFont val="Arial"/>
        <family val="2"/>
      </rPr>
      <t xml:space="preserve">Generations in a year (both </t>
    </r>
    <r>
      <rPr>
        <i/>
        <sz val="10"/>
        <color theme="1"/>
        <rFont val="Arial"/>
        <family val="2"/>
      </rPr>
      <t xml:space="preserve">Wolbachia </t>
    </r>
    <r>
      <rPr>
        <sz val="10"/>
        <color theme="1"/>
        <rFont val="Arial"/>
        <family val="2"/>
      </rPr>
      <t>and host)</t>
    </r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mutation rate (synonymous substitutions/synonymous site/generation)</t>
    </r>
  </si>
  <si>
    <t>Host mutation rate (synonymous substitutions/synonymous site/year)</t>
  </si>
  <si>
    <t>Host mutation rate (synonymous substitutions/synonymous site/generation)</t>
  </si>
  <si>
    <t>This work</t>
  </si>
  <si>
    <t>D. willistoni - D. paulistorum</t>
  </si>
  <si>
    <t>D. tropicalis - D. willistoni</t>
  </si>
  <si>
    <t>D. prosaltans - D. septentriosaltans</t>
  </si>
  <si>
    <t>-</t>
  </si>
  <si>
    <t>D. paulistorum - D. prosaltans</t>
  </si>
  <si>
    <t>D. willistoni - D. prosaltans</t>
  </si>
  <si>
    <t>Conner et al. 2017</t>
  </si>
  <si>
    <t>D. suzukii - D. subpulchrella</t>
  </si>
  <si>
    <t>Raychoudhury et al. 2008</t>
  </si>
  <si>
    <t xml:space="preserve">Nasonia giraulti - N. longicornis  </t>
  </si>
  <si>
    <t>Gerth and Bleidorn 2016</t>
  </si>
  <si>
    <t>Nomada leucophthalma - N. flava</t>
  </si>
  <si>
    <t>N. leucophthalma - N. panzeri</t>
  </si>
  <si>
    <t>N. flava - N. panzeri</t>
  </si>
  <si>
    <t>N. ferruginata - N. leucophthalma</t>
  </si>
  <si>
    <t>N. ferruginata - N. flava</t>
  </si>
  <si>
    <t xml:space="preserve">N. ferruginata - N. panzeri </t>
  </si>
  <si>
    <r>
      <rPr>
        <sz val="10"/>
        <color theme="1"/>
        <rFont val="Arial"/>
        <family val="2"/>
      </rPr>
      <t xml:space="preserve">For </t>
    </r>
    <r>
      <rPr>
        <i/>
        <sz val="10"/>
        <color theme="1"/>
        <rFont val="Arial"/>
        <family val="2"/>
      </rPr>
      <t>D. tropicalis</t>
    </r>
    <r>
      <rPr>
        <sz val="10"/>
        <color theme="1"/>
        <rFont val="Arial"/>
        <family val="2"/>
      </rPr>
      <t xml:space="preserve"> we use the SS line, for </t>
    </r>
    <r>
      <rPr>
        <i/>
        <sz val="10"/>
        <color theme="1"/>
        <rFont val="Arial"/>
        <family val="2"/>
      </rPr>
      <t>D. willistoni</t>
    </r>
    <r>
      <rPr>
        <sz val="10"/>
        <color theme="1"/>
        <rFont val="Arial"/>
        <family val="2"/>
      </rPr>
      <t xml:space="preserve"> the APA8-2 line, for </t>
    </r>
    <r>
      <rPr>
        <i/>
        <sz val="10"/>
        <color theme="1"/>
        <rFont val="Arial"/>
        <family val="2"/>
      </rPr>
      <t>D. paulistorum</t>
    </r>
    <r>
      <rPr>
        <sz val="10"/>
        <color theme="1"/>
        <rFont val="Arial"/>
        <family val="2"/>
      </rPr>
      <t xml:space="preserve"> the O11 line, for </t>
    </r>
    <r>
      <rPr>
        <i/>
        <sz val="10"/>
        <color theme="1"/>
        <rFont val="Arial"/>
        <family val="2"/>
      </rPr>
      <t xml:space="preserve">D. prosaltans </t>
    </r>
    <r>
      <rPr>
        <sz val="10"/>
        <color theme="1"/>
        <rFont val="Arial"/>
        <family val="2"/>
      </rPr>
      <t xml:space="preserve">the PE2 line and for </t>
    </r>
    <r>
      <rPr>
        <i/>
        <sz val="10"/>
        <color theme="1"/>
        <rFont val="Arial"/>
        <family val="2"/>
      </rPr>
      <t>D. septentriosaltans</t>
    </r>
    <r>
      <rPr>
        <sz val="10"/>
        <color theme="1"/>
        <rFont val="Arial"/>
        <family val="2"/>
      </rPr>
      <t xml:space="preserve"> the PLR line.</t>
    </r>
  </si>
  <si>
    <r>
      <rPr>
        <sz val="10"/>
        <color theme="1"/>
        <rFont val="Arial"/>
        <family val="2"/>
      </rPr>
      <t xml:space="preserve">Estimated divergence time for </t>
    </r>
    <r>
      <rPr>
        <i/>
        <sz val="10"/>
        <color theme="1"/>
        <rFont val="Arial"/>
        <family val="2"/>
      </rPr>
      <t>D. tropicalis - D. willistoni</t>
    </r>
    <r>
      <rPr>
        <sz val="10"/>
        <color theme="1"/>
        <rFont val="Arial"/>
        <family val="2"/>
      </rPr>
      <t xml:space="preserve"> from Zanini et al., 2018.</t>
    </r>
  </si>
  <si>
    <r>
      <rPr>
        <sz val="10"/>
        <color theme="1"/>
        <rFont val="Arial"/>
        <family val="2"/>
      </rPr>
      <t xml:space="preserve">Estimated divergence time for </t>
    </r>
    <r>
      <rPr>
        <i/>
        <sz val="10"/>
        <color theme="1"/>
        <rFont val="Arial"/>
        <family val="2"/>
      </rPr>
      <t>D. paulistorum</t>
    </r>
    <r>
      <rPr>
        <sz val="10"/>
        <color theme="1"/>
        <rFont val="Arial"/>
        <family val="2"/>
      </rPr>
      <t xml:space="preserve"> - </t>
    </r>
    <r>
      <rPr>
        <i/>
        <sz val="10"/>
        <color theme="1"/>
        <rFont val="Arial"/>
        <family val="2"/>
      </rPr>
      <t>D. prosaltans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D. willistoni</t>
    </r>
    <r>
      <rPr>
        <sz val="10"/>
        <color theme="1"/>
        <rFont val="Arial"/>
        <family val="2"/>
      </rPr>
      <t xml:space="preserve"> - </t>
    </r>
    <r>
      <rPr>
        <i/>
        <sz val="10"/>
        <color theme="1"/>
        <rFont val="Arial"/>
        <family val="2"/>
      </rPr>
      <t>D. prosaltans</t>
    </r>
    <r>
      <rPr>
        <sz val="10"/>
        <color theme="1"/>
        <rFont val="Arial"/>
        <family val="2"/>
      </rPr>
      <t xml:space="preserve"> from Powell et al. 2003.</t>
    </r>
  </si>
  <si>
    <r>
      <rPr>
        <sz val="10"/>
        <color theme="1"/>
        <rFont val="Arial"/>
        <family val="2"/>
      </rPr>
      <t xml:space="preserve">Estimated divergence time for </t>
    </r>
    <r>
      <rPr>
        <i/>
        <sz val="10"/>
        <color theme="1"/>
        <rFont val="Arial"/>
        <family val="2"/>
      </rPr>
      <t>Nasonia giraulti</t>
    </r>
    <r>
      <rPr>
        <sz val="10"/>
        <color theme="1"/>
        <rFont val="Arial"/>
        <family val="2"/>
      </rPr>
      <t xml:space="preserve"> - </t>
    </r>
    <r>
      <rPr>
        <i/>
        <sz val="10"/>
        <color theme="1"/>
        <rFont val="Arial"/>
        <family val="2"/>
      </rPr>
      <t>Nasonia longicornis</t>
    </r>
    <r>
      <rPr>
        <sz val="10"/>
        <color theme="1"/>
        <rFont val="Arial"/>
        <family val="2"/>
      </rPr>
      <t xml:space="preserve"> from Raychoudhury et al. 2008.</t>
    </r>
  </si>
  <si>
    <r>
      <rPr>
        <sz val="10"/>
        <color theme="1"/>
        <rFont val="Arial"/>
        <family val="2"/>
      </rPr>
      <t xml:space="preserve">Estimated divergence time for </t>
    </r>
    <r>
      <rPr>
        <i/>
        <sz val="10"/>
        <color theme="1"/>
        <rFont val="Arial"/>
        <family val="2"/>
      </rPr>
      <t>N. ferruginata</t>
    </r>
    <r>
      <rPr>
        <sz val="10"/>
        <color theme="1"/>
        <rFont val="Arial"/>
        <family val="2"/>
      </rPr>
      <t xml:space="preserve"> - </t>
    </r>
    <r>
      <rPr>
        <i/>
        <sz val="10"/>
        <color theme="1"/>
        <rFont val="Arial"/>
        <family val="2"/>
      </rPr>
      <t xml:space="preserve">N. panzeri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N. ferruginata</t>
    </r>
    <r>
      <rPr>
        <sz val="10"/>
        <color theme="1"/>
        <rFont val="Arial"/>
        <family val="2"/>
      </rPr>
      <t xml:space="preserve"> - </t>
    </r>
    <r>
      <rPr>
        <i/>
        <sz val="10"/>
        <color theme="1"/>
        <rFont val="Arial"/>
        <family val="2"/>
      </rPr>
      <t>N. flava</t>
    </r>
    <r>
      <rPr>
        <sz val="10"/>
        <color theme="1"/>
        <rFont val="Arial"/>
        <family val="2"/>
      </rPr>
      <t xml:space="preserve"> from Gerth and Bleidorn 2016.</t>
    </r>
  </si>
  <si>
    <r>
      <rPr>
        <sz val="10"/>
        <color theme="1"/>
        <rFont val="Arial"/>
        <family val="2"/>
      </rPr>
      <t xml:space="preserve">Estimated divergence time for </t>
    </r>
    <r>
      <rPr>
        <i/>
        <sz val="10"/>
        <color theme="1"/>
        <rFont val="Arial"/>
        <family val="2"/>
      </rPr>
      <t>D. suzukii - D. subpulchrella</t>
    </r>
    <r>
      <rPr>
        <sz val="10"/>
        <color theme="1"/>
        <rFont val="Arial"/>
        <family val="2"/>
      </rPr>
      <t xml:space="preserve"> from Conner et al. 2017</t>
    </r>
  </si>
  <si>
    <r>
      <rPr>
        <sz val="10"/>
        <color theme="1"/>
        <rFont val="Arial"/>
        <family val="2"/>
      </rPr>
      <t xml:space="preserve">We have no estimate for divergence time between </t>
    </r>
    <r>
      <rPr>
        <i/>
        <sz val="10"/>
        <color theme="1"/>
        <rFont val="Arial"/>
        <family val="2"/>
      </rPr>
      <t>D. prosaltans - D. septentriosaltans</t>
    </r>
  </si>
  <si>
    <t>Table S6: Results of MCMCTree</t>
  </si>
  <si>
    <t>Gamma parameters</t>
  </si>
  <si>
    <t>Chain</t>
  </si>
  <si>
    <t>Parameters</t>
  </si>
  <si>
    <t>Posterior</t>
  </si>
  <si>
    <t>95% Low</t>
  </si>
  <si>
    <t>95% High</t>
  </si>
  <si>
    <t xml:space="preserve">95HPD_low </t>
  </si>
  <si>
    <t>95HPD_high</t>
  </si>
  <si>
    <t>95HPDLength</t>
  </si>
  <si>
    <t>Substitutions/Year</t>
  </si>
  <si>
    <t>Substitutions/Generation</t>
  </si>
  <si>
    <t>Generations per year</t>
  </si>
  <si>
    <t>a=1, b=156</t>
  </si>
  <si>
    <t>Chain 1</t>
  </si>
  <si>
    <t>mu (Substitutions/100 MY)</t>
  </si>
  <si>
    <t>Root age (100 MY)</t>
  </si>
  <si>
    <t>lnL</t>
  </si>
  <si>
    <t>Chain 2</t>
  </si>
  <si>
    <t>a=5, b=156</t>
  </si>
  <si>
    <t>a=10, b=156</t>
  </si>
  <si>
    <t>1 Time Unit = 100 Million Years.</t>
  </si>
  <si>
    <t>Table S7: Coverage and Copy Number Estimates for the Undecim Cluster and IS4 elements</t>
  </si>
  <si>
    <t>Coverage</t>
  </si>
  <si>
    <t>Copy number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strains</t>
    </r>
  </si>
  <si>
    <t>Non-repeated</t>
  </si>
  <si>
    <t>Non-repeated SD</t>
  </si>
  <si>
    <t>Non-repeated SD/Mean</t>
  </si>
  <si>
    <t xml:space="preserve">IS4 </t>
  </si>
  <si>
    <t xml:space="preserve">Undecim </t>
  </si>
  <si>
    <t>IS4</t>
  </si>
  <si>
    <t>Undecim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O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03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295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POA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RP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TP37</t>
    </r>
  </si>
  <si>
    <t xml:space="preserve">Copy number for IS4 and Undecim is calculated as the respective coverage divided by </t>
  </si>
  <si>
    <t xml:space="preserve">    coverage of non-repeated areas in each genome.</t>
  </si>
  <si>
    <r>
      <rPr>
        <b/>
        <sz val="11"/>
        <color theme="1"/>
        <rFont val="Arial"/>
        <family val="2"/>
        <scheme val="minor"/>
      </rPr>
      <t xml:space="preserve">Table S8: Differences in IS4 element insertions between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 xml:space="preserve">Pau Strains according to position in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>PauO11</t>
    </r>
  </si>
  <si>
    <r>
      <rPr>
        <sz val="10"/>
        <color theme="1"/>
        <rFont val="Arial"/>
        <family val="2"/>
      </rPr>
      <t xml:space="preserve">Position in </t>
    </r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O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O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03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295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POA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RP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TP37</t>
    </r>
  </si>
  <si>
    <t>177,730-180,560</t>
  </si>
  <si>
    <t>218,860-219,780</t>
  </si>
  <si>
    <t>306,730-307,580</t>
  </si>
  <si>
    <t>514,240-516,120</t>
  </si>
  <si>
    <t>564,110-566,470</t>
  </si>
  <si>
    <t>1,144,130-1,144,790</t>
  </si>
  <si>
    <t>1,211,570-1,212,340</t>
  </si>
  <si>
    <t>"+": Presence of IS4 element</t>
  </si>
  <si>
    <t>"-": Absense of IS4 element</t>
  </si>
  <si>
    <r>
      <rPr>
        <b/>
        <sz val="11"/>
        <color theme="1"/>
        <rFont val="Arial"/>
        <family val="2"/>
        <scheme val="minor"/>
      </rPr>
      <t xml:space="preserve">Table S9: Genomic start and end positions of shared IS4 elements across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 xml:space="preserve">Au-likes,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 xml:space="preserve">Mel and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>Cin2USA1</t>
    </r>
  </si>
  <si>
    <t xml:space="preserve">Shared IS4 elements 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Strains</t>
    </r>
  </si>
  <si>
    <t>IS4_1</t>
  </si>
  <si>
    <t>IS4_2</t>
  </si>
  <si>
    <t>IS4_5</t>
  </si>
  <si>
    <t>IS4_6</t>
  </si>
  <si>
    <t>wInn</t>
  </si>
  <si>
    <t>50141..51865</t>
  </si>
  <si>
    <t>111440..112870</t>
  </si>
  <si>
    <t>557997..558000</t>
  </si>
  <si>
    <t>862104..863031</t>
  </si>
  <si>
    <t>wAu</t>
  </si>
  <si>
    <t>47226..50020</t>
  </si>
  <si>
    <t>116936..118373</t>
  </si>
  <si>
    <t>940496..941421</t>
  </si>
  <si>
    <t>wWilP98</t>
  </si>
  <si>
    <t>47197..49991</t>
  </si>
  <si>
    <t>104669..106106</t>
  </si>
  <si>
    <t>940494..941419</t>
  </si>
  <si>
    <t>wPauO11</t>
  </si>
  <si>
    <t>173514..174760</t>
  </si>
  <si>
    <t>123480..124807</t>
  </si>
  <si>
    <t>391243..392675</t>
  </si>
  <si>
    <t>844325..845753</t>
  </si>
  <si>
    <t>wPro</t>
  </si>
  <si>
    <t>48767..50146</t>
  </si>
  <si>
    <t>108072..109400</t>
  </si>
  <si>
    <t>329721..331152</t>
  </si>
  <si>
    <t>1014822..1015745</t>
  </si>
  <si>
    <t>wMel</t>
  </si>
  <si>
    <t>107792..109229</t>
  </si>
  <si>
    <t>548016..549449</t>
  </si>
  <si>
    <t>864380..865304</t>
  </si>
  <si>
    <t>wCin2Usa1</t>
  </si>
  <si>
    <t>985821..987545</t>
  </si>
  <si>
    <t>308054..309458</t>
  </si>
  <si>
    <t>?</t>
  </si>
  <si>
    <t>700798..701718</t>
  </si>
  <si>
    <t>?: Multiple hits to IS4 elements</t>
  </si>
  <si>
    <t>Table S10: Estimates of IS4 element insertion rates</t>
  </si>
  <si>
    <t>Branches</t>
  </si>
  <si>
    <t>Background branche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 branches</t>
    </r>
  </si>
  <si>
    <t>IS4 Insertions</t>
  </si>
  <si>
    <t>Rate (IS4 insertions/substitutions/site)</t>
  </si>
  <si>
    <t>Rate/Background rate</t>
  </si>
  <si>
    <t xml:space="preserve">Branches are shown in Figure S6. Background branches are in black, the branch to wPau is </t>
  </si>
  <si>
    <t xml:space="preserve">    green and the wPau branches are blue.</t>
  </si>
  <si>
    <r>
      <rPr>
        <b/>
        <sz val="10"/>
        <color theme="1"/>
        <rFont val="Arial"/>
        <family val="2"/>
      </rPr>
      <t xml:space="preserve">Table S11a. Orthogroups ab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O11, present in at least one genome each from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Wil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Tro o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Pro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Spt lineages</t>
    </r>
  </si>
  <si>
    <t>wWilP98 locus_tag</t>
  </si>
  <si>
    <t>wProPE2 locus_tag</t>
  </si>
  <si>
    <t>Product</t>
  </si>
  <si>
    <t>Comment</t>
  </si>
  <si>
    <t>Phage WO module</t>
  </si>
  <si>
    <t>In other wAu-likes?</t>
  </si>
  <si>
    <t>wWilP98_00300</t>
  </si>
  <si>
    <t>wProPE2_00290</t>
  </si>
  <si>
    <t>Ankyrin repeat domain protein</t>
  </si>
  <si>
    <t>Yes</t>
  </si>
  <si>
    <t>wWilP98_00370</t>
  </si>
  <si>
    <t>wProPE2_00360</t>
  </si>
  <si>
    <t>Hypothetical protein</t>
  </si>
  <si>
    <t>wWilP98_01170</t>
  </si>
  <si>
    <t>wProPE2_01130</t>
  </si>
  <si>
    <t>wWilP98_01260</t>
  </si>
  <si>
    <t>wProPE2_01230</t>
  </si>
  <si>
    <t>Putative transcriptional activator, TenA family</t>
  </si>
  <si>
    <t>wWilP98_01360</t>
  </si>
  <si>
    <t>wProPE2_01340</t>
  </si>
  <si>
    <t>Exopolysaccharide synthesis protein ExoD-related protein</t>
  </si>
  <si>
    <t>wWilP98_01710</t>
  </si>
  <si>
    <t>wProPE2_01680</t>
  </si>
  <si>
    <t>wWilP98_09620</t>
  </si>
  <si>
    <t>wProPE2_02540</t>
  </si>
  <si>
    <t>Not in Spt</t>
  </si>
  <si>
    <t>wWilP98_05760</t>
  </si>
  <si>
    <t>wProPE2_03180</t>
  </si>
  <si>
    <t>Patatin family protein</t>
  </si>
  <si>
    <t>Putative Lysis</t>
  </si>
  <si>
    <t>wWilP98_05740</t>
  </si>
  <si>
    <t>wProPE2_03190</t>
  </si>
  <si>
    <t>wWilP98_05730</t>
  </si>
  <si>
    <t>wProPE2_03200</t>
  </si>
  <si>
    <t>wWilP98_05720</t>
  </si>
  <si>
    <t>wProPE2_03210</t>
  </si>
  <si>
    <t>Phage late control protein GpD</t>
  </si>
  <si>
    <t>Tail</t>
  </si>
  <si>
    <t>wWilP98_05710</t>
  </si>
  <si>
    <t>wProPE2_03220</t>
  </si>
  <si>
    <t>Phage tail protein GpX</t>
  </si>
  <si>
    <t>wWilP98_05700</t>
  </si>
  <si>
    <t>wProPE2_03230</t>
  </si>
  <si>
    <t>Phage tail protein GpU</t>
  </si>
  <si>
    <t>wWilP98_05690</t>
  </si>
  <si>
    <t>wProPE2_03240</t>
  </si>
  <si>
    <t>Phage tail tape measure protein</t>
  </si>
  <si>
    <t>wWilP98_05560</t>
  </si>
  <si>
    <t>wProPE2_03370</t>
  </si>
  <si>
    <t>AAA family ATPase</t>
  </si>
  <si>
    <t>Replication and repair</t>
  </si>
  <si>
    <t>wWilP98_05530</t>
  </si>
  <si>
    <t>wProPE2_03400</t>
  </si>
  <si>
    <t>wWilP98_05400</t>
  </si>
  <si>
    <t>wProPE2_03540</t>
  </si>
  <si>
    <t>Major capsid protein</t>
  </si>
  <si>
    <t>Head</t>
  </si>
  <si>
    <t>wWilP98_05380</t>
  </si>
  <si>
    <t>wProPE2_03560</t>
  </si>
  <si>
    <t>EAM</t>
  </si>
  <si>
    <t>wWilP98_05370</t>
  </si>
  <si>
    <t>wProPE2_03570</t>
  </si>
  <si>
    <t>Putative minor tail protein Z</t>
  </si>
  <si>
    <t>Connector/Baseplate</t>
  </si>
  <si>
    <t>wWilP98_05360</t>
  </si>
  <si>
    <t>wProPE2_03580</t>
  </si>
  <si>
    <t>wWilP98_02880, wWilP98_05350</t>
  </si>
  <si>
    <t>wProPE2_03590, wProPE2_04170</t>
  </si>
  <si>
    <t>Baseplate assembly protein V</t>
  </si>
  <si>
    <t>2 Pro and Wil</t>
  </si>
  <si>
    <t>wWilP98_05340</t>
  </si>
  <si>
    <t>wProPE2_03600</t>
  </si>
  <si>
    <t>wWilP98_05330</t>
  </si>
  <si>
    <t>wProPE2_03610</t>
  </si>
  <si>
    <t>Baseplate assembly protein W, putative</t>
  </si>
  <si>
    <t>wWilP98_05280</t>
  </si>
  <si>
    <t>wProPE2_03660</t>
  </si>
  <si>
    <t>wWilP98_02480</t>
  </si>
  <si>
    <t>wProPE2_03810</t>
  </si>
  <si>
    <t>Transcriptional regulator, putative</t>
  </si>
  <si>
    <t>wWilP98_02730</t>
  </si>
  <si>
    <t>wProPE2_04020</t>
  </si>
  <si>
    <t>Phage terminase large subunit family protein</t>
  </si>
  <si>
    <t>wWilP98_02740</t>
  </si>
  <si>
    <t>wProPE2_04030</t>
  </si>
  <si>
    <t>Putative phage head stabilizing protein GpW</t>
  </si>
  <si>
    <t>wWilP98_02750</t>
  </si>
  <si>
    <t>wProPE2_04040</t>
  </si>
  <si>
    <t>wWilP98_02760</t>
  </si>
  <si>
    <t>wProPE2_04050</t>
  </si>
  <si>
    <t>wWilP98_02770</t>
  </si>
  <si>
    <t>wProPE2_04060</t>
  </si>
  <si>
    <t>Type II toxin-antitoxin system RelE/ParE family toxin</t>
  </si>
  <si>
    <t>wWilP98_02800</t>
  </si>
  <si>
    <t>wProPE2_04090</t>
  </si>
  <si>
    <t>IS110 family transposase</t>
  </si>
  <si>
    <t>wWilP98_02810</t>
  </si>
  <si>
    <t>wProPE2_04100</t>
  </si>
  <si>
    <t>Putative phage head decoration protein D</t>
  </si>
  <si>
    <t>wWilP98_02820</t>
  </si>
  <si>
    <t>wProPE2_04110</t>
  </si>
  <si>
    <t>wWilP98_02840</t>
  </si>
  <si>
    <t>wProPE2_04140</t>
  </si>
  <si>
    <t>Transposase</t>
  </si>
  <si>
    <t>wWilP98_02860</t>
  </si>
  <si>
    <t>wProPE2_04150</t>
  </si>
  <si>
    <t>Minor tail protein Z, putative</t>
  </si>
  <si>
    <t>wWilP98_02870</t>
  </si>
  <si>
    <t>wProPE2_04160</t>
  </si>
  <si>
    <t>wWilP98_02890</t>
  </si>
  <si>
    <t>wProPE2_04180</t>
  </si>
  <si>
    <t>wWilP98_02900</t>
  </si>
  <si>
    <t>wProPE2_04190</t>
  </si>
  <si>
    <t>wWilP98_02930</t>
  </si>
  <si>
    <t>wProPE2_04220</t>
  </si>
  <si>
    <t>wWilP98_02950</t>
  </si>
  <si>
    <t>wProPE2_04240</t>
  </si>
  <si>
    <t>wWilP98_02960</t>
  </si>
  <si>
    <t>wProPE2_04250</t>
  </si>
  <si>
    <t>Site-specific recombinase, resolvase family</t>
  </si>
  <si>
    <t>Recombinase</t>
  </si>
  <si>
    <t>wWilP98_02970</t>
  </si>
  <si>
    <t>wProPE2_04260</t>
  </si>
  <si>
    <t>wWilP98_02980</t>
  </si>
  <si>
    <t>wProPE2_04270</t>
  </si>
  <si>
    <t>wWilP98_02990</t>
  </si>
  <si>
    <t>wProPE2_04280</t>
  </si>
  <si>
    <t>wWilP98_05080</t>
  </si>
  <si>
    <t>wProPE2_04460</t>
  </si>
  <si>
    <t>Na+/H+ antiporter family protein</t>
  </si>
  <si>
    <t>wWilP98_04650</t>
  </si>
  <si>
    <t>wProPE2_04890</t>
  </si>
  <si>
    <t>DNA repair protein RadC</t>
  </si>
  <si>
    <t>wWilP98_04570</t>
  </si>
  <si>
    <t>wProPE2_04970</t>
  </si>
  <si>
    <t>Fic family protein</t>
  </si>
  <si>
    <t>wWilP98_04300</t>
  </si>
  <si>
    <t>wProPE2_05230</t>
  </si>
  <si>
    <t>wWilP98_03920</t>
  </si>
  <si>
    <t>wProPE2_05570</t>
  </si>
  <si>
    <t>wWilP98_03820</t>
  </si>
  <si>
    <t>wProPE2_05670</t>
  </si>
  <si>
    <t>Putative thiamine pyrophosphokinase</t>
  </si>
  <si>
    <t>wWilP98_03810</t>
  </si>
  <si>
    <t>wProPE2_05680</t>
  </si>
  <si>
    <t>Malonyl-CoA decarboxylase, putative</t>
  </si>
  <si>
    <t>wWilP98_03650</t>
  </si>
  <si>
    <t>wProPE2_05830</t>
  </si>
  <si>
    <t>Not in wWilFG168 (WD0463)</t>
  </si>
  <si>
    <t>wWilP98_03590</t>
  </si>
  <si>
    <t>wProPE2_05880</t>
  </si>
  <si>
    <t>wWilP98_03580</t>
  </si>
  <si>
    <t>wProPE2_05910</t>
  </si>
  <si>
    <t>Phage major capsid protein, HK97 family</t>
  </si>
  <si>
    <t>wWilP98_03490</t>
  </si>
  <si>
    <t>wProPE2_05990</t>
  </si>
  <si>
    <t>wWilP98_06830</t>
  </si>
  <si>
    <t>wProPE2_07960</t>
  </si>
  <si>
    <t>Mg chelatase-related protein</t>
  </si>
  <si>
    <t>wWilP98_07020</t>
  </si>
  <si>
    <t>wProPE2_08150</t>
  </si>
  <si>
    <t xml:space="preserve">Cytochrome d ubiquinol oxidase, subunit I </t>
  </si>
  <si>
    <t xml:space="preserve">non-sense mutation in wPau </t>
  </si>
  <si>
    <t>wWilP98_07520</t>
  </si>
  <si>
    <t>wProPE2_08640</t>
  </si>
  <si>
    <t>Putative DnaJ domain membrane protein</t>
  </si>
  <si>
    <t>wWilP98_07990</t>
  </si>
  <si>
    <t>wProPE2_09090</t>
  </si>
  <si>
    <t>wWilP98_08090</t>
  </si>
  <si>
    <t>wProPE2_09190</t>
  </si>
  <si>
    <t>Type IV secretion system protein VirB6, putative</t>
  </si>
  <si>
    <t>wWilP98_08290</t>
  </si>
  <si>
    <t>wProPE2_09380</t>
  </si>
  <si>
    <t>wWilP98_03020</t>
  </si>
  <si>
    <t>wProPE2_09750</t>
  </si>
  <si>
    <t>wWilP98_03050</t>
  </si>
  <si>
    <t>wProPE2_09760</t>
  </si>
  <si>
    <t>wWilP98_10300</t>
  </si>
  <si>
    <t>wProPE2_10380</t>
  </si>
  <si>
    <t>DnaJ domain protein</t>
  </si>
  <si>
    <t>wWilP98_10590</t>
  </si>
  <si>
    <t>wProPE2_10670</t>
  </si>
  <si>
    <t>Putative phage terminase</t>
  </si>
  <si>
    <t>wWilP98_11140</t>
  </si>
  <si>
    <t>wProPE2_11630</t>
  </si>
  <si>
    <t>Colours show proteins from the Phage WO in blue, the Dozen island in yellow, Ankyrin (non-WO) in pink and Hypothetical proteins in purple.</t>
  </si>
  <si>
    <r>
      <rPr>
        <b/>
        <sz val="10"/>
        <color theme="1"/>
        <rFont val="Arial"/>
        <family val="2"/>
      </rPr>
      <t xml:space="preserve">Table S11b. Orthogroups ab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Wil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Tro, present in at least one genome each from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 o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Pro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Spt lineages</t>
    </r>
  </si>
  <si>
    <t>wPauO11 locus_tag</t>
  </si>
  <si>
    <t>phage WO module</t>
  </si>
  <si>
    <t>wPauO11_00280</t>
  </si>
  <si>
    <t>wProPE2_00280</t>
  </si>
  <si>
    <t>Putative siRNA binding protein</t>
  </si>
  <si>
    <t>No</t>
  </si>
  <si>
    <t>wPauO11_01400</t>
  </si>
  <si>
    <t>wProPE2_00790</t>
  </si>
  <si>
    <t>DNA-processing protein DprA</t>
  </si>
  <si>
    <t>Associated with rescue in Baiaõ et al. 2021</t>
  </si>
  <si>
    <t>wPauO11_03840</t>
  </si>
  <si>
    <t>wProPE2_03130</t>
  </si>
  <si>
    <t>wPauO11_02030</t>
  </si>
  <si>
    <t>wProPE2_03430</t>
  </si>
  <si>
    <t>DNA methylase</t>
  </si>
  <si>
    <t>No, but in wMel</t>
  </si>
  <si>
    <t>wPauO11_01550</t>
  </si>
  <si>
    <t>wProPE2_03510</t>
  </si>
  <si>
    <t>Phage portal protein</t>
  </si>
  <si>
    <t>wPauO11_01630</t>
  </si>
  <si>
    <t>wProPE2_03630, wProPE2_04210</t>
  </si>
  <si>
    <t>Putative phage tail protein</t>
  </si>
  <si>
    <t>wPauO11_08030</t>
  </si>
  <si>
    <t>wProPE2_03710</t>
  </si>
  <si>
    <t>Cytoplasmic incompatibility factor CifB</t>
  </si>
  <si>
    <t>non-sense mutation in wSpt</t>
  </si>
  <si>
    <t>No, not in the clustering</t>
  </si>
  <si>
    <t>wPauO11_08040</t>
  </si>
  <si>
    <t>wProPE2_03720</t>
  </si>
  <si>
    <t>Cytoplasmic incompatibility factor CifA</t>
  </si>
  <si>
    <t>Yes, wInc</t>
  </si>
  <si>
    <t>wPauO11_08630</t>
  </si>
  <si>
    <t>wProPE2_03820, wProPE2_07710</t>
  </si>
  <si>
    <t>wPauO11_05900</t>
  </si>
  <si>
    <t>wProPE2_04590</t>
  </si>
  <si>
    <t>wPauO11_05370</t>
  </si>
  <si>
    <t>wProPE2_05080</t>
  </si>
  <si>
    <t>Glycoside hydrolase TIM-barrel-like domain-containing protein</t>
  </si>
  <si>
    <t>wPauO11_05110</t>
  </si>
  <si>
    <t>wProPE2_05740</t>
  </si>
  <si>
    <t>ATPase, AAA family</t>
  </si>
  <si>
    <t>wPauO11_05010</t>
  </si>
  <si>
    <t>wProPE2_05840</t>
  </si>
  <si>
    <t>Not in Spt. In the variable region between WD0462, WD0463 (see Baiaõ et al 2021)</t>
  </si>
  <si>
    <t>wPauO11_04480</t>
  </si>
  <si>
    <t>wProPE2_06510</t>
  </si>
  <si>
    <t>wPauO11_04490</t>
  </si>
  <si>
    <t>wProPE2_06520</t>
  </si>
  <si>
    <t>wPauO11_04500</t>
  </si>
  <si>
    <t>wProPE2_06530</t>
  </si>
  <si>
    <t>Putative addiction module toxin, RelE/ParE</t>
  </si>
  <si>
    <t>wPauO11_04510</t>
  </si>
  <si>
    <t>wProPE2_06540</t>
  </si>
  <si>
    <t>DnaB domain protein</t>
  </si>
  <si>
    <t>wPauO11_06740</t>
  </si>
  <si>
    <t>wProPE2_08400</t>
  </si>
  <si>
    <r>
      <rPr>
        <b/>
        <sz val="10"/>
        <color theme="1"/>
        <rFont val="Arial"/>
        <family val="2"/>
      </rPr>
      <t xml:space="preserve">Table S11c. Orthogroups ab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Pro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Spt, present in at least one genome each from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 o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Wil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Tro lineages</t>
    </r>
  </si>
  <si>
    <t>wPauO11_00100</t>
  </si>
  <si>
    <t>wWilP98_00100</t>
  </si>
  <si>
    <t>Surface antigen Wsp paralog</t>
  </si>
  <si>
    <t>frameshift mutation in wPro</t>
  </si>
  <si>
    <t>wPauO11_00670</t>
  </si>
  <si>
    <t>wWilP98_06490</t>
  </si>
  <si>
    <t>wPauO11_01480</t>
  </si>
  <si>
    <t>wWilP98_00720</t>
  </si>
  <si>
    <t>wPauO11_02850</t>
  </si>
  <si>
    <t>wWilP98_01250</t>
  </si>
  <si>
    <t>TenA family protein</t>
  </si>
  <si>
    <t>wPauO11_03480</t>
  </si>
  <si>
    <t>wWilP98_01870</t>
  </si>
  <si>
    <t>Class II aldolase/adducin domain protein</t>
  </si>
  <si>
    <t>wPauO11_03550</t>
  </si>
  <si>
    <t>wWilP98_05250</t>
  </si>
  <si>
    <t>wPauO11_06490</t>
  </si>
  <si>
    <t>wWilP98_07030</t>
  </si>
  <si>
    <t>Cytochrome d ubiquinol oxidase, subunit II</t>
  </si>
  <si>
    <t>non-sense mutation in wPro</t>
  </si>
  <si>
    <t>wPauO11_06620</t>
  </si>
  <si>
    <t>wWilP98_07150</t>
  </si>
  <si>
    <t>wPauO11_07880</t>
  </si>
  <si>
    <t>wWilP98_09440</t>
  </si>
  <si>
    <t>Folate synthesis bifunctional protein</t>
  </si>
  <si>
    <t>IS-insertion in wPro</t>
  </si>
  <si>
    <t>wPauO11_08860, wPauO11_10930</t>
  </si>
  <si>
    <t>wWilP98_02660</t>
  </si>
  <si>
    <t>Group II intron encoded reverse transcriptase</t>
  </si>
  <si>
    <t>wPauO11_10450</t>
  </si>
  <si>
    <t>wWilP98_10410</t>
  </si>
  <si>
    <t>Not in all wPau</t>
  </si>
  <si>
    <t>wPauO11_10930</t>
  </si>
  <si>
    <t>wWilP98_11790</t>
  </si>
  <si>
    <t>ATP-dependent Clp protease, ATP-binding subunit ClpA</t>
  </si>
  <si>
    <t>Colours show proteins from the Prophage WO in blue, the Dozen island in yellow, Proteins with ankyrin repeats (non-WO) in pink and Hypothetical proteins in purple.</t>
  </si>
  <si>
    <r>
      <rPr>
        <b/>
        <sz val="10"/>
        <color theme="1"/>
        <rFont val="Arial"/>
        <family val="2"/>
      </rPr>
      <t xml:space="preserve">Table S12a. Orthogroups pre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O11 (at least 1 othe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), no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Wil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Tro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ro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Spt</t>
    </r>
  </si>
  <si>
    <t>Locus_tag</t>
  </si>
  <si>
    <t>wPauO11_01250</t>
  </si>
  <si>
    <t>Only in wPauFG103 and wPauO11 (possibly due to annotation)</t>
  </si>
  <si>
    <t>Yes, wBor and wInc</t>
  </si>
  <si>
    <t>wPauO11_03340</t>
  </si>
  <si>
    <t>wPauO11_03570</t>
  </si>
  <si>
    <t>No, no other clustered genome</t>
  </si>
  <si>
    <t>wPauO11_05000</t>
  </si>
  <si>
    <t>WD0462 - associated with mod in Baiaõ et al. 2021 (Frameshift in wPro)</t>
  </si>
  <si>
    <t>Yes, wInn, wBor, wInc</t>
  </si>
  <si>
    <t>wPauO11_08230</t>
  </si>
  <si>
    <t>ComF family protein</t>
  </si>
  <si>
    <t>wPauO11_10230</t>
  </si>
  <si>
    <r>
      <rPr>
        <b/>
        <sz val="10"/>
        <color theme="1"/>
        <rFont val="Arial"/>
        <family val="2"/>
      </rPr>
      <t xml:space="preserve">Table S12b. Orthogroups pre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WilP98 (at least 1 othe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Wil o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Tro, if not stated otherwise), no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ro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Spt</t>
    </r>
  </si>
  <si>
    <t>wWilP98_01480</t>
  </si>
  <si>
    <t>Only in wWilP98</t>
  </si>
  <si>
    <t>Yes, wAu, wBor, wInc., wInn</t>
  </si>
  <si>
    <t>wWilP98_02120</t>
  </si>
  <si>
    <t>Yes, wAu</t>
  </si>
  <si>
    <t>wWilP98_02470, wWilP98_05820</t>
  </si>
  <si>
    <t>wWilP98_03000</t>
  </si>
  <si>
    <t>Yes, wAu, wInc</t>
  </si>
  <si>
    <t>wWilP98_03010</t>
  </si>
  <si>
    <t>wWilP98_03040</t>
  </si>
  <si>
    <t>wWilP98_03500</t>
  </si>
  <si>
    <t>wWilP98_05470</t>
  </si>
  <si>
    <t>Phage terminase large subunit GpA</t>
  </si>
  <si>
    <t>wWilP98_08700</t>
  </si>
  <si>
    <t>Only in wWilP98 and one wTro</t>
  </si>
  <si>
    <t>wWilP98_10370</t>
  </si>
  <si>
    <t>Yes, wAu, wInc.</t>
  </si>
  <si>
    <t>wWilP98_11580</t>
  </si>
  <si>
    <r>
      <rPr>
        <b/>
        <sz val="10"/>
        <color theme="1"/>
        <rFont val="Arial"/>
        <family val="2"/>
      </rPr>
      <t xml:space="preserve">Table S12c. Orthogroups pre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roPE2 (1 othe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ro o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Spt if not stated otherwise) no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Tro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Wil</t>
    </r>
  </si>
  <si>
    <t>wProPE2_03140</t>
  </si>
  <si>
    <t>wProPE2_03360</t>
  </si>
  <si>
    <t>RepA - Associated with rescue in Baiaõ et al. 2021</t>
  </si>
  <si>
    <t>Yes, wBor, wInn</t>
  </si>
  <si>
    <t>wProPE2_03650</t>
  </si>
  <si>
    <t>Yes, wBor, wInc, wInn</t>
  </si>
  <si>
    <t>wProPE2_04310</t>
  </si>
  <si>
    <t>Latrotoxin C-terminal domain protein</t>
  </si>
  <si>
    <t>wProPE2_05090</t>
  </si>
  <si>
    <t>wProPE2_05120</t>
  </si>
  <si>
    <t>No, but wMel, wSYT</t>
  </si>
  <si>
    <t>wProPE2_06410</t>
  </si>
  <si>
    <t>Only in wProPE2</t>
  </si>
  <si>
    <t>wProPE2_06420</t>
  </si>
  <si>
    <t>QueT transporter family protein</t>
  </si>
  <si>
    <t>wProPE2_06430</t>
  </si>
  <si>
    <t>wProPE2_06440</t>
  </si>
  <si>
    <t>wProPE2_06450</t>
  </si>
  <si>
    <t>wProPE2_06480</t>
  </si>
  <si>
    <t>wProPE2_03700, wProPE2_07590, wProPE2_09730</t>
  </si>
  <si>
    <t>wProPE2_07600</t>
  </si>
  <si>
    <t>wProPE2_07610</t>
  </si>
  <si>
    <t>wProPE2_12620</t>
  </si>
  <si>
    <t>Efflux RND transporter permease subunit</t>
  </si>
  <si>
    <t>Module</t>
  </si>
  <si>
    <t>Annotation</t>
  </si>
  <si>
    <t>wMel locus_tags in orthogroup (if present)</t>
  </si>
  <si>
    <t>Baseplate assembly protein GpJ</t>
  </si>
  <si>
    <t>WD0283,WD0639</t>
  </si>
  <si>
    <t>WD0642</t>
  </si>
  <si>
    <t>Baseplate assembly protein W</t>
  </si>
  <si>
    <t>WD0282,WD0640</t>
  </si>
  <si>
    <t>Baseplate assembly protein I</t>
  </si>
  <si>
    <t>WD0284,WD0638</t>
  </si>
  <si>
    <t>Phage minor tail protein Z</t>
  </si>
  <si>
    <t>WD0644</t>
  </si>
  <si>
    <t>PAAR repeat-containing protein</t>
  </si>
  <si>
    <t>WD0641</t>
  </si>
  <si>
    <t>Collar protein</t>
  </si>
  <si>
    <t>WD0279</t>
  </si>
  <si>
    <t>Transcriptional regulator/helix-turn-helix domain-containing protein</t>
  </si>
  <si>
    <t>WD0255,WD0622,WD0623</t>
  </si>
  <si>
    <t>Ankyrin repeat domains protein</t>
  </si>
  <si>
    <t>WD0285,WD0286,WD0636,WD0637</t>
  </si>
  <si>
    <t>WD0287,WD0635</t>
  </si>
  <si>
    <t>WD0292,WD0633</t>
  </si>
  <si>
    <t>RadC-like JAB domain protein</t>
  </si>
  <si>
    <t>WD0625</t>
  </si>
  <si>
    <t>WD0596</t>
  </si>
  <si>
    <t>ATP-binding cassette domain-containing protein WD0990</t>
  </si>
  <si>
    <t>WD0990</t>
  </si>
  <si>
    <t>WD0605</t>
  </si>
  <si>
    <t>WD0628</t>
  </si>
  <si>
    <t>Virulence RhuM family protein</t>
  </si>
  <si>
    <t>WD0259</t>
  </si>
  <si>
    <t xml:space="preserve">Ankyrin repeat domain protein </t>
  </si>
  <si>
    <t>WD0291</t>
  </si>
  <si>
    <t>Hypothetical protein WD0630</t>
  </si>
  <si>
    <t>WD0630</t>
  </si>
  <si>
    <t>WD0290</t>
  </si>
  <si>
    <t>WD0631</t>
  </si>
  <si>
    <t>WwAu_02840</t>
  </si>
  <si>
    <t>Helicase SNF2 family</t>
  </si>
  <si>
    <t>WD0610</t>
  </si>
  <si>
    <t xml:space="preserve">Putative transcriptional regulator </t>
  </si>
  <si>
    <t>Match in wCin2USA1</t>
  </si>
  <si>
    <t>WD0294</t>
  </si>
  <si>
    <t>WwAu_05440</t>
  </si>
  <si>
    <t>Ankyrin repeat domain protein with Latrotoxin domain</t>
  </si>
  <si>
    <t>WwAu_05460</t>
  </si>
  <si>
    <t>WD0295</t>
  </si>
  <si>
    <t>WD0632</t>
  </si>
  <si>
    <t xml:space="preserve">Hypothetical protein </t>
  </si>
  <si>
    <t>wProPE2_03700</t>
  </si>
  <si>
    <t>WwAu_02860</t>
  </si>
  <si>
    <t>WwAu_05450</t>
  </si>
  <si>
    <t>WwAu_05470</t>
  </si>
  <si>
    <t>WD0608</t>
  </si>
  <si>
    <t>wWilP98_03030</t>
  </si>
  <si>
    <t xml:space="preserve">Regulatory protein RepA </t>
  </si>
  <si>
    <t>WD0609</t>
  </si>
  <si>
    <t>WD0269,WD0600</t>
  </si>
  <si>
    <t>WD0266,WD0598</t>
  </si>
  <si>
    <t>Putative phage major head protein E</t>
  </si>
  <si>
    <t>WD0274,WD0604</t>
  </si>
  <si>
    <t>WD0265,WD0597</t>
  </si>
  <si>
    <t>WD0273,WD0603</t>
  </si>
  <si>
    <t>Putative phage minor capsid protein C/S49 family peptidase</t>
  </si>
  <si>
    <t>WD0602</t>
  </si>
  <si>
    <t>WD0599</t>
  </si>
  <si>
    <t>WD0268</t>
  </si>
  <si>
    <t>WD0267</t>
  </si>
  <si>
    <t>Lysis</t>
  </si>
  <si>
    <t>WD0566</t>
  </si>
  <si>
    <t>WwAu_02340</t>
  </si>
  <si>
    <t>Patatin-like phospholipase family protein</t>
  </si>
  <si>
    <t>WD0565</t>
  </si>
  <si>
    <t>Phospholipase D-like protein</t>
  </si>
  <si>
    <t>WwAu_02330</t>
  </si>
  <si>
    <t>NA</t>
  </si>
  <si>
    <t>Match in wInn</t>
  </si>
  <si>
    <t xml:space="preserve">hypothetical protein </t>
  </si>
  <si>
    <t>Large serine recombinase</t>
  </si>
  <si>
    <t>WD0288,WD0634</t>
  </si>
  <si>
    <t>Replication and Repair</t>
  </si>
  <si>
    <t>Regulatory protein RepA</t>
  </si>
  <si>
    <t>WD0582</t>
  </si>
  <si>
    <t>MarR family transcriptional regulator/hypothetical protein</t>
  </si>
  <si>
    <t>WD0264,WD0595</t>
  </si>
  <si>
    <t xml:space="preserve">AAA family ATPase </t>
  </si>
  <si>
    <t>wWilP98_05540</t>
  </si>
  <si>
    <t>DNA modification methylase</t>
  </si>
  <si>
    <t>WD0263,WD0594</t>
  </si>
  <si>
    <t>WD0585</t>
  </si>
  <si>
    <t>ATP-binding protein</t>
  </si>
  <si>
    <t>WD0590</t>
  </si>
  <si>
    <t>Crossover junction endodeoxyribonuclease RuvC</t>
  </si>
  <si>
    <t>WD0262</t>
  </si>
  <si>
    <t>RNA polymerase sigma-70 domain protein</t>
  </si>
  <si>
    <t>WD0591</t>
  </si>
  <si>
    <t>Phage contractile tail tube protein</t>
  </si>
  <si>
    <t>WD0574</t>
  </si>
  <si>
    <t>WD0567</t>
  </si>
  <si>
    <t>Phage major tail sheath protein</t>
  </si>
  <si>
    <t>WwAu_02440</t>
  </si>
  <si>
    <t>Phage tail assembly protein</t>
  </si>
  <si>
    <t>WD0572</t>
  </si>
  <si>
    <t>WD0568</t>
  </si>
  <si>
    <t>WD0573</t>
  </si>
  <si>
    <t>WD0569</t>
  </si>
  <si>
    <t>Tail Fiber</t>
  </si>
  <si>
    <t>Lectin-like domain containing protein</t>
  </si>
  <si>
    <t>WD0579</t>
  </si>
  <si>
    <t>DUF2730 domain containing protein</t>
  </si>
  <si>
    <t>WD0578</t>
  </si>
  <si>
    <t>DUF4815 domain containing protein</t>
  </si>
  <si>
    <t>WD0580</t>
  </si>
  <si>
    <t>Baseplate wedge 3 tail fiber network protein</t>
  </si>
  <si>
    <t>WD0581</t>
  </si>
  <si>
    <t>Tail fiber assembly protein</t>
  </si>
  <si>
    <t>WD0576</t>
  </si>
  <si>
    <t>Factor H-binding protein</t>
  </si>
  <si>
    <t>WD0577</t>
  </si>
  <si>
    <t>Undecim cluster</t>
  </si>
  <si>
    <t>DMT family transporter</t>
  </si>
  <si>
    <t>WD0621</t>
  </si>
  <si>
    <t>Glycosyl transferase family 2</t>
  </si>
  <si>
    <t>WD0611</t>
  </si>
  <si>
    <t>NADP-dependent oxidoreductase</t>
  </si>
  <si>
    <t>WD0612</t>
  </si>
  <si>
    <t>Glycosyltransferase</t>
  </si>
  <si>
    <t>WD0613</t>
  </si>
  <si>
    <t>Type 1 protein exporter</t>
  </si>
  <si>
    <t>WD0616</t>
  </si>
  <si>
    <t>MFS transporter/GlpT/PgpT/UhpT transporter family protein</t>
  </si>
  <si>
    <t>WD0619</t>
  </si>
  <si>
    <t>L-allo-threonine aldolase</t>
  </si>
  <si>
    <t>WD0617</t>
  </si>
  <si>
    <t>WD0614</t>
  </si>
  <si>
    <t>WD0618</t>
  </si>
  <si>
    <t>Phytanoyl-CoA dioxygenase family protein</t>
  </si>
  <si>
    <t>WD0615</t>
  </si>
  <si>
    <t>UDP-glucose/GDP-mannose dehydrogenase family protein</t>
  </si>
  <si>
    <t>WD0620</t>
  </si>
  <si>
    <t>Branch length (✕1e-06 substitutions/site)</t>
  </si>
  <si>
    <r>
      <t xml:space="preserve">Branch to </t>
    </r>
    <r>
      <rPr>
        <i/>
        <sz val="10"/>
        <color rgb="FF000000"/>
        <rFont val="Arial"/>
        <family val="2"/>
      </rPr>
      <t>w</t>
    </r>
    <r>
      <rPr>
        <sz val="10"/>
        <color rgb="FF000000"/>
        <rFont val="Arial"/>
        <family val="2"/>
      </rPr>
      <t>Pau</t>
    </r>
  </si>
  <si>
    <t>Table S13: Prophage WO orthogroup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#,##0.0000"/>
    <numFmt numFmtId="166" formatCode="0.0E+00"/>
    <numFmt numFmtId="167" formatCode="#,##0.00000"/>
    <numFmt numFmtId="168" formatCode="#,##0.0"/>
  </numFmts>
  <fonts count="35">
    <font>
      <sz val="10"/>
      <color rgb="FF000000"/>
      <name val="Arial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  <scheme val="minor"/>
    </font>
    <font>
      <i/>
      <sz val="10"/>
      <color rgb="FF000000"/>
      <name val="&quot;Arial&quot;"/>
    </font>
    <font>
      <sz val="10"/>
      <color rgb="FF000000"/>
      <name val="Monospace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rgb="FF000000"/>
      <name val="&quot;Arial&quot;"/>
    </font>
    <font>
      <sz val="10"/>
      <color rgb="FF000000"/>
      <name val="Arial"/>
      <family val="2"/>
    </font>
    <font>
      <b/>
      <sz val="10"/>
      <color theme="1"/>
      <name val="Arial"/>
      <family val="2"/>
      <scheme val="minor"/>
    </font>
    <font>
      <i/>
      <sz val="10"/>
      <color rgb="FF000000"/>
      <name val="&quot;Arial&quot;"/>
    </font>
    <font>
      <i/>
      <sz val="10"/>
      <color theme="1"/>
      <name val="Arial"/>
      <family val="2"/>
      <scheme val="minor"/>
    </font>
    <font>
      <sz val="10"/>
      <color rgb="FF000000"/>
      <name val="Monospace"/>
    </font>
    <font>
      <sz val="9"/>
      <color theme="1"/>
      <name val="Arial"/>
      <family val="2"/>
      <scheme val="minor"/>
    </font>
    <font>
      <b/>
      <sz val="10"/>
      <color theme="1"/>
      <name val="Arial"/>
      <family val="2"/>
    </font>
    <font>
      <b/>
      <sz val="8"/>
      <color theme="1"/>
      <name val="&quot;Liberation Sans&quot;"/>
    </font>
    <font>
      <b/>
      <sz val="8"/>
      <color theme="1"/>
      <name val="Arial"/>
      <family val="2"/>
      <scheme val="minor"/>
    </font>
    <font>
      <sz val="8"/>
      <color theme="1"/>
      <name val="Arial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&quot;Liberation Sans&quot;"/>
    </font>
    <font>
      <i/>
      <sz val="8"/>
      <color rgb="FF000000"/>
      <name val="&quot;Arial&quot;"/>
    </font>
    <font>
      <sz val="8"/>
      <color rgb="FF000000"/>
      <name val="Arial"/>
      <family val="2"/>
      <scheme val="minor"/>
    </font>
    <font>
      <sz val="8"/>
      <color rgb="FFFF9900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b/>
      <i/>
      <sz val="11"/>
      <color theme="1"/>
      <name val="Arial"/>
      <family val="2"/>
    </font>
    <font>
      <b/>
      <i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AD1DC"/>
        <bgColor rgb="FFEAD1DC"/>
      </patternFill>
    </fill>
    <fill>
      <patternFill patternType="solid">
        <fgColor rgb="FFD9D2E9"/>
        <bgColor rgb="FFD9D2E9"/>
      </patternFill>
    </fill>
    <fill>
      <patternFill patternType="solid">
        <fgColor rgb="FFC9DAF8"/>
        <bgColor rgb="FFC9DAF8"/>
      </patternFill>
    </fill>
    <fill>
      <patternFill patternType="solid">
        <fgColor rgb="FFFFF2CC"/>
        <bgColor rgb="FFFFF2CC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9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2" fillId="0" borderId="2" xfId="0" applyFont="1" applyBorder="1"/>
    <xf numFmtId="0" fontId="3" fillId="0" borderId="2" xfId="0" applyFont="1" applyBorder="1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5" fillId="0" borderId="1" xfId="0" applyFont="1" applyBorder="1" applyAlignment="1">
      <alignment horizontal="left"/>
    </xf>
    <xf numFmtId="0" fontId="4" fillId="0" borderId="1" xfId="0" applyFont="1" applyBorder="1"/>
    <xf numFmtId="3" fontId="4" fillId="0" borderId="0" xfId="0" applyNumberFormat="1" applyFont="1" applyAlignment="1">
      <alignment horizontal="right"/>
    </xf>
    <xf numFmtId="3" fontId="5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5" fillId="0" borderId="0" xfId="0" applyFont="1"/>
    <xf numFmtId="3" fontId="5" fillId="0" borderId="0" xfId="0" applyNumberFormat="1" applyFont="1"/>
    <xf numFmtId="164" fontId="0" fillId="0" borderId="0" xfId="0" applyNumberFormat="1" applyAlignment="1">
      <alignment horizontal="right"/>
    </xf>
    <xf numFmtId="0" fontId="0" fillId="0" borderId="2" xfId="0" applyBorder="1" applyAlignment="1">
      <alignment horizontal="left"/>
    </xf>
    <xf numFmtId="0" fontId="4" fillId="0" borderId="2" xfId="0" applyFont="1" applyBorder="1" applyAlignment="1">
      <alignment horizontal="right"/>
    </xf>
    <xf numFmtId="0" fontId="0" fillId="0" borderId="2" xfId="0" applyBorder="1" applyAlignment="1">
      <alignment horizontal="right"/>
    </xf>
    <xf numFmtId="0" fontId="7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2" fontId="2" fillId="0" borderId="0" xfId="0" applyNumberFormat="1" applyFont="1"/>
    <xf numFmtId="10" fontId="6" fillId="0" borderId="0" xfId="0" applyNumberFormat="1" applyFont="1"/>
    <xf numFmtId="10" fontId="7" fillId="0" borderId="0" xfId="0" applyNumberFormat="1" applyFont="1"/>
    <xf numFmtId="11" fontId="2" fillId="0" borderId="0" xfId="0" applyNumberFormat="1" applyFont="1"/>
    <xf numFmtId="0" fontId="2" fillId="0" borderId="3" xfId="0" applyFont="1" applyBorder="1"/>
    <xf numFmtId="2" fontId="2" fillId="0" borderId="3" xfId="0" applyNumberFormat="1" applyFont="1" applyBorder="1"/>
    <xf numFmtId="2" fontId="2" fillId="0" borderId="2" xfId="0" applyNumberFormat="1" applyFont="1" applyBorder="1"/>
    <xf numFmtId="0" fontId="2" fillId="0" borderId="2" xfId="0" applyFont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2" xfId="0" applyFont="1" applyBorder="1"/>
    <xf numFmtId="0" fontId="11" fillId="0" borderId="2" xfId="0" applyFont="1" applyBorder="1"/>
    <xf numFmtId="0" fontId="1" fillId="0" borderId="0" xfId="0" applyFont="1"/>
    <xf numFmtId="165" fontId="7" fillId="0" borderId="0" xfId="0" applyNumberFormat="1" applyFont="1"/>
    <xf numFmtId="166" fontId="2" fillId="0" borderId="0" xfId="0" applyNumberFormat="1" applyFont="1"/>
    <xf numFmtId="0" fontId="7" fillId="0" borderId="1" xfId="0" applyFont="1" applyBorder="1" applyAlignment="1">
      <alignment horizontal="center" wrapText="1"/>
    </xf>
    <xf numFmtId="166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0" fontId="13" fillId="0" borderId="0" xfId="0" applyFont="1"/>
    <xf numFmtId="165" fontId="7" fillId="0" borderId="0" xfId="0" applyNumberFormat="1" applyFont="1" applyAlignment="1">
      <alignment horizontal="right"/>
    </xf>
    <xf numFmtId="167" fontId="7" fillId="0" borderId="0" xfId="0" applyNumberFormat="1" applyFont="1" applyAlignment="1">
      <alignment horizontal="right"/>
    </xf>
    <xf numFmtId="168" fontId="7" fillId="0" borderId="0" xfId="0" applyNumberFormat="1" applyFont="1" applyAlignment="1">
      <alignment horizontal="right"/>
    </xf>
    <xf numFmtId="4" fontId="7" fillId="0" borderId="0" xfId="0" applyNumberFormat="1" applyFont="1" applyAlignment="1">
      <alignment horizontal="right"/>
    </xf>
    <xf numFmtId="166" fontId="7" fillId="0" borderId="0" xfId="0" applyNumberFormat="1" applyFont="1" applyAlignment="1">
      <alignment horizontal="right"/>
    </xf>
    <xf numFmtId="3" fontId="7" fillId="0" borderId="0" xfId="0" applyNumberFormat="1" applyFont="1" applyAlignment="1">
      <alignment horizontal="right"/>
    </xf>
    <xf numFmtId="166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13" fillId="0" borderId="2" xfId="0" applyFont="1" applyBorder="1"/>
    <xf numFmtId="165" fontId="7" fillId="0" borderId="2" xfId="0" applyNumberFormat="1" applyFont="1" applyBorder="1" applyAlignment="1">
      <alignment horizontal="right"/>
    </xf>
    <xf numFmtId="167" fontId="7" fillId="0" borderId="2" xfId="0" applyNumberFormat="1" applyFont="1" applyBorder="1" applyAlignment="1">
      <alignment horizontal="right"/>
    </xf>
    <xf numFmtId="3" fontId="7" fillId="0" borderId="2" xfId="0" applyNumberFormat="1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165" fontId="2" fillId="0" borderId="2" xfId="0" applyNumberFormat="1" applyFont="1" applyBorder="1" applyAlignment="1">
      <alignment horizontal="right"/>
    </xf>
    <xf numFmtId="167" fontId="2" fillId="0" borderId="2" xfId="0" applyNumberFormat="1" applyFont="1" applyBorder="1"/>
    <xf numFmtId="168" fontId="7" fillId="0" borderId="1" xfId="0" applyNumberFormat="1" applyFont="1" applyBorder="1" applyAlignment="1">
      <alignment horizontal="right"/>
    </xf>
    <xf numFmtId="4" fontId="7" fillId="0" borderId="1" xfId="0" applyNumberFormat="1" applyFont="1" applyBorder="1" applyAlignment="1">
      <alignment horizontal="right"/>
    </xf>
    <xf numFmtId="166" fontId="7" fillId="0" borderId="1" xfId="0" applyNumberFormat="1" applyFont="1" applyBorder="1" applyAlignment="1">
      <alignment horizontal="right"/>
    </xf>
    <xf numFmtId="3" fontId="7" fillId="0" borderId="3" xfId="0" applyNumberFormat="1" applyFont="1" applyBorder="1" applyAlignment="1">
      <alignment horizontal="right"/>
    </xf>
    <xf numFmtId="166" fontId="2" fillId="0" borderId="1" xfId="0" applyNumberFormat="1" applyFont="1" applyBorder="1"/>
    <xf numFmtId="0" fontId="14" fillId="0" borderId="0" xfId="0" applyFont="1"/>
    <xf numFmtId="165" fontId="7" fillId="0" borderId="3" xfId="0" applyNumberFormat="1" applyFont="1" applyBorder="1" applyAlignment="1">
      <alignment horizontal="right"/>
    </xf>
    <xf numFmtId="168" fontId="7" fillId="0" borderId="3" xfId="0" applyNumberFormat="1" applyFont="1" applyBorder="1" applyAlignment="1">
      <alignment horizontal="right"/>
    </xf>
    <xf numFmtId="4" fontId="2" fillId="0" borderId="0" xfId="0" applyNumberFormat="1" applyFont="1" applyAlignment="1">
      <alignment horizontal="right"/>
    </xf>
    <xf numFmtId="0" fontId="3" fillId="0" borderId="3" xfId="0" applyFont="1" applyBorder="1"/>
    <xf numFmtId="0" fontId="2" fillId="0" borderId="3" xfId="0" applyFont="1" applyBorder="1" applyAlignment="1">
      <alignment horizontal="right"/>
    </xf>
    <xf numFmtId="165" fontId="2" fillId="0" borderId="3" xfId="0" applyNumberFormat="1" applyFont="1" applyBorder="1" applyAlignment="1">
      <alignment horizontal="right"/>
    </xf>
    <xf numFmtId="167" fontId="2" fillId="0" borderId="3" xfId="0" applyNumberFormat="1" applyFont="1" applyBorder="1"/>
    <xf numFmtId="164" fontId="2" fillId="0" borderId="3" xfId="0" applyNumberFormat="1" applyFont="1" applyBorder="1" applyAlignment="1">
      <alignment horizontal="right"/>
    </xf>
    <xf numFmtId="4" fontId="7" fillId="0" borderId="3" xfId="0" applyNumberFormat="1" applyFont="1" applyBorder="1" applyAlignment="1">
      <alignment horizontal="right"/>
    </xf>
    <xf numFmtId="166" fontId="7" fillId="0" borderId="3" xfId="0" applyNumberFormat="1" applyFont="1" applyBorder="1" applyAlignment="1">
      <alignment horizontal="right"/>
    </xf>
    <xf numFmtId="166" fontId="2" fillId="0" borderId="3" xfId="0" applyNumberFormat="1" applyFont="1" applyBorder="1"/>
    <xf numFmtId="165" fontId="2" fillId="0" borderId="0" xfId="0" applyNumberFormat="1" applyFont="1" applyAlignment="1">
      <alignment horizontal="right"/>
    </xf>
    <xf numFmtId="167" fontId="2" fillId="0" borderId="0" xfId="0" applyNumberFormat="1" applyFont="1"/>
    <xf numFmtId="164" fontId="2" fillId="0" borderId="0" xfId="0" applyNumberFormat="1" applyFont="1" applyAlignment="1">
      <alignment horizontal="right"/>
    </xf>
    <xf numFmtId="168" fontId="2" fillId="0" borderId="0" xfId="0" applyNumberFormat="1" applyFont="1" applyAlignment="1">
      <alignment horizontal="right"/>
    </xf>
    <xf numFmtId="168" fontId="2" fillId="0" borderId="2" xfId="0" applyNumberFormat="1" applyFont="1" applyBorder="1" applyAlignment="1">
      <alignment horizontal="right"/>
    </xf>
    <xf numFmtId="4" fontId="7" fillId="0" borderId="2" xfId="0" applyNumberFormat="1" applyFont="1" applyBorder="1" applyAlignment="1">
      <alignment horizontal="right"/>
    </xf>
    <xf numFmtId="166" fontId="7" fillId="0" borderId="2" xfId="0" applyNumberFormat="1" applyFont="1" applyBorder="1" applyAlignment="1">
      <alignment horizontal="right"/>
    </xf>
    <xf numFmtId="166" fontId="2" fillId="0" borderId="2" xfId="0" applyNumberFormat="1" applyFont="1" applyBorder="1"/>
    <xf numFmtId="165" fontId="2" fillId="0" borderId="0" xfId="0" applyNumberFormat="1" applyFont="1"/>
    <xf numFmtId="0" fontId="2" fillId="0" borderId="3" xfId="0" applyFont="1" applyBorder="1" applyAlignment="1">
      <alignment horizontal="center"/>
    </xf>
    <xf numFmtId="0" fontId="15" fillId="2" borderId="3" xfId="0" applyFont="1" applyFill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15" fillId="2" borderId="3" xfId="0" applyFont="1" applyFill="1" applyBorder="1"/>
    <xf numFmtId="11" fontId="2" fillId="0" borderId="3" xfId="0" applyNumberFormat="1" applyFont="1" applyBorder="1"/>
    <xf numFmtId="11" fontId="2" fillId="0" borderId="2" xfId="0" applyNumberFormat="1" applyFont="1" applyBorder="1"/>
    <xf numFmtId="0" fontId="16" fillId="0" borderId="0" xfId="0" applyFont="1"/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1" fontId="5" fillId="0" borderId="0" xfId="0" applyNumberFormat="1" applyFont="1"/>
    <xf numFmtId="0" fontId="18" fillId="0" borderId="2" xfId="0" applyFont="1" applyBorder="1" applyAlignment="1">
      <alignment horizontal="center"/>
    </xf>
    <xf numFmtId="1" fontId="17" fillId="0" borderId="2" xfId="0" applyNumberFormat="1" applyFont="1" applyBorder="1" applyAlignment="1">
      <alignment horizontal="center"/>
    </xf>
    <xf numFmtId="164" fontId="5" fillId="0" borderId="0" xfId="0" applyNumberFormat="1" applyFont="1"/>
    <xf numFmtId="164" fontId="7" fillId="0" borderId="0" xfId="0" applyNumberFormat="1" applyFont="1" applyAlignment="1">
      <alignment horizontal="right"/>
    </xf>
    <xf numFmtId="10" fontId="7" fillId="0" borderId="0" xfId="0" applyNumberFormat="1" applyFont="1" applyAlignment="1">
      <alignment horizontal="right"/>
    </xf>
    <xf numFmtId="164" fontId="19" fillId="2" borderId="0" xfId="0" applyNumberFormat="1" applyFont="1" applyFill="1"/>
    <xf numFmtId="0" fontId="5" fillId="0" borderId="2" xfId="0" applyFont="1" applyBorder="1"/>
    <xf numFmtId="164" fontId="5" fillId="0" borderId="2" xfId="0" applyNumberFormat="1" applyFont="1" applyBorder="1"/>
    <xf numFmtId="164" fontId="7" fillId="0" borderId="2" xfId="0" applyNumberFormat="1" applyFont="1" applyBorder="1" applyAlignment="1">
      <alignment horizontal="right"/>
    </xf>
    <xf numFmtId="10" fontId="7" fillId="0" borderId="2" xfId="0" applyNumberFormat="1" applyFont="1" applyBorder="1" applyAlignment="1">
      <alignment horizontal="right"/>
    </xf>
    <xf numFmtId="164" fontId="19" fillId="2" borderId="2" xfId="0" applyNumberFormat="1" applyFont="1" applyFill="1" applyBorder="1"/>
    <xf numFmtId="1" fontId="5" fillId="0" borderId="2" xfId="0" applyNumberFormat="1" applyFont="1" applyBorder="1"/>
    <xf numFmtId="0" fontId="18" fillId="0" borderId="0" xfId="0" applyFont="1"/>
    <xf numFmtId="0" fontId="17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0" xfId="0" applyNumberFormat="1" applyFont="1"/>
    <xf numFmtId="1" fontId="2" fillId="0" borderId="0" xfId="0" applyNumberFormat="1" applyFont="1"/>
    <xf numFmtId="164" fontId="2" fillId="0" borderId="2" xfId="0" applyNumberFormat="1" applyFont="1" applyBorder="1"/>
    <xf numFmtId="0" fontId="20" fillId="0" borderId="0" xfId="0" applyFont="1"/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3" fillId="0" borderId="0" xfId="0" applyFont="1" applyAlignment="1">
      <alignment wrapText="1"/>
    </xf>
    <xf numFmtId="0" fontId="23" fillId="0" borderId="0" xfId="0" applyFont="1"/>
    <xf numFmtId="0" fontId="24" fillId="0" borderId="0" xfId="0" applyFont="1"/>
    <xf numFmtId="0" fontId="25" fillId="0" borderId="3" xfId="0" applyFont="1" applyBorder="1" applyAlignment="1">
      <alignment horizontal="left"/>
    </xf>
    <xf numFmtId="0" fontId="23" fillId="0" borderId="3" xfId="0" applyFont="1" applyBorder="1" applyAlignment="1">
      <alignment wrapText="1"/>
    </xf>
    <xf numFmtId="0" fontId="23" fillId="0" borderId="1" xfId="0" applyFont="1" applyBorder="1"/>
    <xf numFmtId="0" fontId="26" fillId="3" borderId="3" xfId="0" applyFont="1" applyFill="1" applyBorder="1" applyAlignment="1">
      <alignment horizontal="left"/>
    </xf>
    <xf numFmtId="0" fontId="27" fillId="3" borderId="3" xfId="0" applyFont="1" applyFill="1" applyBorder="1" applyAlignment="1">
      <alignment horizontal="left"/>
    </xf>
    <xf numFmtId="0" fontId="24" fillId="0" borderId="3" xfId="0" applyFont="1" applyBorder="1" applyAlignment="1">
      <alignment wrapText="1"/>
    </xf>
    <xf numFmtId="0" fontId="27" fillId="4" borderId="0" xfId="0" applyFont="1" applyFill="1" applyAlignment="1">
      <alignment horizontal="left"/>
    </xf>
    <xf numFmtId="0" fontId="26" fillId="4" borderId="0" xfId="0" applyFont="1" applyFill="1" applyAlignment="1">
      <alignment horizontal="left"/>
    </xf>
    <xf numFmtId="0" fontId="24" fillId="0" borderId="0" xfId="0" applyFont="1" applyAlignment="1">
      <alignment wrapText="1"/>
    </xf>
    <xf numFmtId="0" fontId="27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27" fillId="3" borderId="0" xfId="0" applyFont="1" applyFill="1" applyAlignment="1">
      <alignment horizontal="left"/>
    </xf>
    <xf numFmtId="0" fontId="26" fillId="3" borderId="0" xfId="0" applyFont="1" applyFill="1" applyAlignment="1">
      <alignment horizontal="left"/>
    </xf>
    <xf numFmtId="0" fontId="27" fillId="5" borderId="0" xfId="0" applyFont="1" applyFill="1" applyAlignment="1">
      <alignment horizontal="left"/>
    </xf>
    <xf numFmtId="0" fontId="26" fillId="5" borderId="0" xfId="0" applyFont="1" applyFill="1" applyAlignment="1">
      <alignment horizontal="left"/>
    </xf>
    <xf numFmtId="0" fontId="24" fillId="2" borderId="0" xfId="0" applyFont="1" applyFill="1"/>
    <xf numFmtId="9" fontId="24" fillId="0" borderId="0" xfId="0" applyNumberFormat="1" applyFont="1"/>
    <xf numFmtId="0" fontId="28" fillId="0" borderId="0" xfId="0" applyFont="1"/>
    <xf numFmtId="0" fontId="27" fillId="0" borderId="0" xfId="0" applyFont="1" applyAlignment="1">
      <alignment horizontal="center"/>
    </xf>
    <xf numFmtId="0" fontId="27" fillId="0" borderId="3" xfId="0" applyFont="1" applyBorder="1" applyAlignment="1">
      <alignment horizontal="left"/>
    </xf>
    <xf numFmtId="0" fontId="27" fillId="0" borderId="3" xfId="0" applyFont="1" applyBorder="1" applyAlignment="1">
      <alignment horizontal="center"/>
    </xf>
    <xf numFmtId="0" fontId="26" fillId="0" borderId="3" xfId="0" applyFont="1" applyBorder="1" applyAlignment="1">
      <alignment horizontal="left"/>
    </xf>
    <xf numFmtId="0" fontId="24" fillId="0" borderId="3" xfId="0" applyFont="1" applyBorder="1"/>
    <xf numFmtId="0" fontId="27" fillId="6" borderId="0" xfId="0" applyFont="1" applyFill="1" applyAlignment="1">
      <alignment horizontal="left"/>
    </xf>
    <xf numFmtId="0" fontId="26" fillId="6" borderId="0" xfId="0" applyFont="1" applyFill="1" applyAlignment="1">
      <alignment horizontal="left"/>
    </xf>
    <xf numFmtId="0" fontId="26" fillId="3" borderId="2" xfId="0" applyFont="1" applyFill="1" applyBorder="1" applyAlignment="1">
      <alignment horizontal="left"/>
    </xf>
    <xf numFmtId="0" fontId="25" fillId="0" borderId="1" xfId="0" applyFont="1" applyBorder="1" applyAlignment="1">
      <alignment horizontal="left"/>
    </xf>
    <xf numFmtId="0" fontId="23" fillId="0" borderId="1" xfId="0" applyFont="1" applyBorder="1" applyAlignment="1">
      <alignment wrapText="1"/>
    </xf>
    <xf numFmtId="0" fontId="24" fillId="4" borderId="0" xfId="0" applyFont="1" applyFill="1"/>
    <xf numFmtId="0" fontId="26" fillId="4" borderId="0" xfId="0" applyFont="1" applyFill="1"/>
    <xf numFmtId="0" fontId="26" fillId="0" borderId="0" xfId="0" applyFont="1" applyAlignment="1">
      <alignment wrapText="1"/>
    </xf>
    <xf numFmtId="0" fontId="26" fillId="0" borderId="0" xfId="0" applyFont="1"/>
    <xf numFmtId="0" fontId="27" fillId="0" borderId="2" xfId="0" applyFont="1" applyBorder="1" applyAlignment="1">
      <alignment horizontal="left"/>
    </xf>
    <xf numFmtId="0" fontId="26" fillId="0" borderId="2" xfId="0" applyFont="1" applyBorder="1" applyAlignment="1">
      <alignment horizontal="left"/>
    </xf>
    <xf numFmtId="0" fontId="24" fillId="0" borderId="2" xfId="0" applyFont="1" applyBorder="1" applyAlignment="1">
      <alignment wrapText="1"/>
    </xf>
    <xf numFmtId="0" fontId="24" fillId="0" borderId="2" xfId="0" applyFont="1" applyBorder="1"/>
    <xf numFmtId="0" fontId="24" fillId="3" borderId="0" xfId="0" applyFont="1" applyFill="1"/>
    <xf numFmtId="0" fontId="29" fillId="0" borderId="0" xfId="0" applyFont="1"/>
    <xf numFmtId="0" fontId="24" fillId="4" borderId="2" xfId="0" applyFont="1" applyFill="1" applyBorder="1"/>
    <xf numFmtId="0" fontId="29" fillId="4" borderId="0" xfId="0" applyFont="1" applyFill="1"/>
    <xf numFmtId="0" fontId="29" fillId="0" borderId="0" xfId="0" applyFont="1" applyAlignment="1">
      <alignment wrapText="1"/>
    </xf>
    <xf numFmtId="0" fontId="30" fillId="0" borderId="0" xfId="0" applyFont="1"/>
    <xf numFmtId="0" fontId="24" fillId="5" borderId="0" xfId="0" applyFont="1" applyFill="1"/>
    <xf numFmtId="0" fontId="24" fillId="5" borderId="0" xfId="0" applyFont="1" applyFill="1" applyAlignment="1">
      <alignment wrapText="1"/>
    </xf>
    <xf numFmtId="0" fontId="24" fillId="6" borderId="0" xfId="0" applyFont="1" applyFill="1"/>
    <xf numFmtId="0" fontId="15" fillId="2" borderId="0" xfId="0" applyFont="1" applyFill="1"/>
    <xf numFmtId="0" fontId="15" fillId="2" borderId="2" xfId="0" applyFont="1" applyFill="1" applyBorder="1"/>
    <xf numFmtId="0" fontId="15" fillId="0" borderId="2" xfId="0" applyFont="1" applyBorder="1" applyAlignment="1">
      <alignment horizontal="center"/>
    </xf>
    <xf numFmtId="0" fontId="7" fillId="0" borderId="1" xfId="0" applyFont="1" applyBorder="1" applyAlignment="1">
      <alignment horizontal="left" wrapText="1"/>
    </xf>
    <xf numFmtId="165" fontId="7" fillId="0" borderId="1" xfId="0" applyNumberFormat="1" applyFont="1" applyBorder="1" applyAlignment="1">
      <alignment horizontal="left" wrapText="1"/>
    </xf>
    <xf numFmtId="166" fontId="2" fillId="0" borderId="1" xfId="0" applyNumberFormat="1" applyFont="1" applyBorder="1" applyAlignment="1">
      <alignment horizontal="left" wrapText="1"/>
    </xf>
    <xf numFmtId="0" fontId="1" fillId="0" borderId="2" xfId="0" applyFont="1" applyBorder="1" applyAlignment="1">
      <alignment horizontal="left"/>
    </xf>
    <xf numFmtId="0" fontId="15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/>
    <xf numFmtId="0" fontId="15" fillId="0" borderId="2" xfId="0" applyFont="1" applyBorder="1"/>
    <xf numFmtId="0" fontId="2" fillId="0" borderId="3" xfId="0" applyFont="1" applyBorder="1" applyAlignment="1">
      <alignment horizontal="center" vertical="center"/>
    </xf>
    <xf numFmtId="0" fontId="0" fillId="0" borderId="0" xfId="0"/>
    <xf numFmtId="0" fontId="8" fillId="0" borderId="2" xfId="0" applyFont="1" applyBorder="1"/>
    <xf numFmtId="0" fontId="1" fillId="0" borderId="2" xfId="0" applyFont="1" applyBorder="1" applyAlignment="1">
      <alignment horizontal="left" wrapText="1"/>
    </xf>
    <xf numFmtId="0" fontId="5" fillId="0" borderId="2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/>
    <xf numFmtId="0" fontId="16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891AD"/>
      </a:accent1>
      <a:accent2>
        <a:srgbClr val="004561"/>
      </a:accent2>
      <a:accent3>
        <a:srgbClr val="FF6F31"/>
      </a:accent3>
      <a:accent4>
        <a:srgbClr val="1C7685"/>
      </a:accent4>
      <a:accent5>
        <a:srgbClr val="0F45A8"/>
      </a:accent5>
      <a:accent6>
        <a:srgbClr val="4CDC8B"/>
      </a:accent6>
      <a:hlink>
        <a:srgbClr val="0097A7"/>
      </a:hlink>
      <a:folHlink>
        <a:srgbClr val="0097A7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18"/>
  <sheetViews>
    <sheetView workbookViewId="0"/>
  </sheetViews>
  <sheetFormatPr baseColWidth="10" defaultColWidth="12.6640625" defaultRowHeight="15.75" customHeight="1"/>
  <cols>
    <col min="1" max="1" width="14.5" customWidth="1"/>
    <col min="2" max="2" width="23.5" customWidth="1"/>
    <col min="3" max="3" width="9" customWidth="1"/>
    <col min="4" max="4" width="37.5" customWidth="1"/>
    <col min="6" max="6" width="12.1640625" customWidth="1"/>
  </cols>
  <sheetData>
    <row r="1" spans="1:6" ht="15.75" customHeight="1">
      <c r="A1" s="1" t="s">
        <v>0</v>
      </c>
      <c r="B1" s="2"/>
      <c r="C1" s="2"/>
      <c r="D1" s="2"/>
      <c r="E1" s="2"/>
      <c r="F1" s="2"/>
    </row>
    <row r="2" spans="1:6" ht="15.7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 ht="15.75" customHeight="1">
      <c r="A3" s="2" t="s">
        <v>7</v>
      </c>
      <c r="B3" s="4" t="s">
        <v>8</v>
      </c>
      <c r="C3" s="2" t="s">
        <v>9</v>
      </c>
      <c r="D3" s="2" t="s">
        <v>10</v>
      </c>
      <c r="E3" s="2" t="s">
        <v>11</v>
      </c>
      <c r="F3" s="2">
        <v>2014</v>
      </c>
    </row>
    <row r="4" spans="1:6" ht="15.75" customHeight="1">
      <c r="A4" s="2" t="s">
        <v>12</v>
      </c>
      <c r="B4" s="4" t="s">
        <v>8</v>
      </c>
      <c r="C4" s="2" t="s">
        <v>13</v>
      </c>
      <c r="D4" s="2" t="s">
        <v>14</v>
      </c>
      <c r="E4" s="2" t="s">
        <v>11</v>
      </c>
      <c r="F4" s="2">
        <v>2014</v>
      </c>
    </row>
    <row r="5" spans="1:6" ht="15.75" customHeight="1">
      <c r="A5" s="2" t="s">
        <v>15</v>
      </c>
      <c r="B5" s="4" t="s">
        <v>8</v>
      </c>
      <c r="C5" s="2" t="s">
        <v>16</v>
      </c>
      <c r="D5" s="2" t="s">
        <v>17</v>
      </c>
      <c r="E5" s="2" t="s">
        <v>11</v>
      </c>
      <c r="F5" s="2">
        <v>2014</v>
      </c>
    </row>
    <row r="6" spans="1:6" ht="15.75" customHeight="1">
      <c r="A6" s="2" t="s">
        <v>18</v>
      </c>
      <c r="B6" s="4" t="s">
        <v>19</v>
      </c>
      <c r="C6" s="2" t="s">
        <v>20</v>
      </c>
      <c r="D6" s="2" t="s">
        <v>21</v>
      </c>
      <c r="E6" s="2" t="s">
        <v>22</v>
      </c>
      <c r="F6" s="2">
        <v>1957</v>
      </c>
    </row>
    <row r="7" spans="1:6" ht="15.75" customHeight="1">
      <c r="A7" s="2" t="s">
        <v>23</v>
      </c>
      <c r="B7" s="4" t="s">
        <v>8</v>
      </c>
      <c r="C7" s="2" t="s">
        <v>24</v>
      </c>
      <c r="D7" s="2" t="s">
        <v>25</v>
      </c>
      <c r="E7" s="2" t="s">
        <v>26</v>
      </c>
      <c r="F7" s="2">
        <v>2003</v>
      </c>
    </row>
    <row r="8" spans="1:6" ht="15.75" customHeight="1">
      <c r="A8" s="2" t="s">
        <v>27</v>
      </c>
      <c r="B8" s="4" t="s">
        <v>8</v>
      </c>
      <c r="C8" s="2" t="s">
        <v>28</v>
      </c>
      <c r="D8" s="2" t="s">
        <v>29</v>
      </c>
      <c r="E8" s="2" t="s">
        <v>26</v>
      </c>
      <c r="F8" s="2">
        <v>1995</v>
      </c>
    </row>
    <row r="9" spans="1:6" ht="15.75" customHeight="1">
      <c r="A9" s="2" t="s">
        <v>30</v>
      </c>
      <c r="B9" s="4" t="s">
        <v>8</v>
      </c>
      <c r="C9" s="2" t="s">
        <v>31</v>
      </c>
      <c r="D9" s="2" t="s">
        <v>32</v>
      </c>
      <c r="E9" s="2" t="s">
        <v>33</v>
      </c>
      <c r="F9" s="2">
        <v>2009</v>
      </c>
    </row>
    <row r="10" spans="1:6" ht="15.75" customHeight="1">
      <c r="A10" s="2" t="s">
        <v>34</v>
      </c>
      <c r="B10" s="4" t="s">
        <v>35</v>
      </c>
      <c r="C10" s="2" t="s">
        <v>36</v>
      </c>
      <c r="D10" s="2" t="s">
        <v>37</v>
      </c>
      <c r="E10" s="2" t="s">
        <v>38</v>
      </c>
      <c r="F10" s="2">
        <v>1995</v>
      </c>
    </row>
    <row r="11" spans="1:6" ht="15.75" customHeight="1">
      <c r="A11" s="2" t="s">
        <v>39</v>
      </c>
      <c r="B11" s="4" t="s">
        <v>35</v>
      </c>
      <c r="C11" s="2" t="s">
        <v>40</v>
      </c>
      <c r="D11" s="2" t="s">
        <v>41</v>
      </c>
      <c r="E11" s="2" t="s">
        <v>33</v>
      </c>
      <c r="F11" s="2">
        <v>2011</v>
      </c>
    </row>
    <row r="12" spans="1:6" ht="15.75" customHeight="1">
      <c r="A12" s="2" t="s">
        <v>42</v>
      </c>
      <c r="B12" s="4" t="s">
        <v>43</v>
      </c>
      <c r="C12" s="2" t="s">
        <v>44</v>
      </c>
      <c r="D12" s="2" t="s">
        <v>45</v>
      </c>
      <c r="E12" s="2" t="s">
        <v>46</v>
      </c>
      <c r="F12" s="2">
        <v>2002</v>
      </c>
    </row>
    <row r="13" spans="1:6" ht="15.75" customHeight="1">
      <c r="A13" s="2" t="s">
        <v>47</v>
      </c>
      <c r="B13" s="4" t="s">
        <v>48</v>
      </c>
      <c r="C13" s="2" t="s">
        <v>49</v>
      </c>
      <c r="D13" s="2" t="s">
        <v>50</v>
      </c>
      <c r="E13" s="2" t="s">
        <v>51</v>
      </c>
      <c r="F13" s="2">
        <v>1955</v>
      </c>
    </row>
    <row r="14" spans="1:6" ht="15.75" customHeight="1">
      <c r="A14" s="2" t="s">
        <v>52</v>
      </c>
      <c r="B14" s="4" t="s">
        <v>53</v>
      </c>
      <c r="C14" s="2" t="s">
        <v>54</v>
      </c>
      <c r="D14" s="2" t="s">
        <v>55</v>
      </c>
      <c r="E14" s="2" t="s">
        <v>38</v>
      </c>
      <c r="F14" s="2">
        <v>1998</v>
      </c>
    </row>
    <row r="15" spans="1:6" ht="15.75" customHeight="1">
      <c r="A15" s="2" t="s">
        <v>56</v>
      </c>
      <c r="B15" s="4" t="s">
        <v>53</v>
      </c>
      <c r="C15" s="2" t="s">
        <v>57</v>
      </c>
      <c r="D15" s="2" t="s">
        <v>58</v>
      </c>
      <c r="E15" s="2" t="s">
        <v>11</v>
      </c>
      <c r="F15" s="2">
        <v>2014</v>
      </c>
    </row>
    <row r="16" spans="1:6" ht="15.75" customHeight="1">
      <c r="A16" s="5" t="s">
        <v>59</v>
      </c>
      <c r="B16" s="6" t="s">
        <v>53</v>
      </c>
      <c r="C16" s="5" t="s">
        <v>60</v>
      </c>
      <c r="D16" s="5" t="s">
        <v>61</v>
      </c>
      <c r="E16" s="5" t="s">
        <v>46</v>
      </c>
      <c r="F16" s="5">
        <v>1998</v>
      </c>
    </row>
    <row r="17" spans="1:1" ht="15.75" customHeight="1">
      <c r="A17" s="4" t="s">
        <v>62</v>
      </c>
    </row>
    <row r="18" spans="1:1" ht="15.75" customHeight="1">
      <c r="A18" s="2" t="s">
        <v>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F18"/>
  <sheetViews>
    <sheetView workbookViewId="0">
      <selection activeCell="D13" sqref="D13"/>
    </sheetView>
  </sheetViews>
  <sheetFormatPr baseColWidth="10" defaultColWidth="12.6640625" defaultRowHeight="15.75" customHeight="1"/>
  <cols>
    <col min="1" max="1" width="33" customWidth="1"/>
    <col min="2" max="2" width="17.1640625" customWidth="1"/>
    <col min="3" max="3" width="12.6640625" customWidth="1"/>
    <col min="4" max="4" width="12.5" customWidth="1"/>
    <col min="5" max="5" width="21.1640625" customWidth="1"/>
  </cols>
  <sheetData>
    <row r="1" spans="1:6" ht="15.75" customHeight="1">
      <c r="A1" s="1" t="s">
        <v>394</v>
      </c>
      <c r="B1" s="2"/>
      <c r="C1" s="2"/>
      <c r="D1" s="2"/>
      <c r="E1" s="2"/>
      <c r="F1" s="2"/>
    </row>
    <row r="2" spans="1:6" ht="15.75" customHeight="1">
      <c r="A2" s="92"/>
      <c r="B2" s="190" t="s">
        <v>395</v>
      </c>
      <c r="C2" s="191"/>
      <c r="D2" s="191"/>
    </row>
    <row r="3" spans="1:6" ht="15.75" customHeight="1">
      <c r="A3" s="118"/>
      <c r="B3" s="118" t="s">
        <v>396</v>
      </c>
      <c r="C3" s="175" t="s">
        <v>883</v>
      </c>
      <c r="D3" s="118" t="s">
        <v>397</v>
      </c>
      <c r="F3" s="119"/>
    </row>
    <row r="4" spans="1:6" ht="15.75" customHeight="1">
      <c r="A4" s="21" t="s">
        <v>882</v>
      </c>
      <c r="B4" s="2">
        <v>3348</v>
      </c>
      <c r="C4" s="2">
        <v>84</v>
      </c>
      <c r="D4" s="2">
        <v>713</v>
      </c>
      <c r="F4" s="119"/>
    </row>
    <row r="5" spans="1:6" ht="15.75" customHeight="1">
      <c r="A5" s="2" t="s">
        <v>398</v>
      </c>
      <c r="B5" s="2">
        <v>22</v>
      </c>
      <c r="C5" s="2">
        <v>7</v>
      </c>
      <c r="D5" s="2">
        <v>88</v>
      </c>
      <c r="F5" s="119"/>
    </row>
    <row r="6" spans="1:6" ht="15.75" customHeight="1">
      <c r="A6" s="2" t="s">
        <v>399</v>
      </c>
      <c r="B6" s="120">
        <f t="shared" ref="B6:D6" si="0">B5/B4*1000000</f>
        <v>6571.0872162485066</v>
      </c>
      <c r="C6" s="120">
        <f t="shared" si="0"/>
        <v>83333.333333333328</v>
      </c>
      <c r="D6" s="120">
        <f t="shared" si="0"/>
        <v>123422.15988779803</v>
      </c>
    </row>
    <row r="7" spans="1:6" ht="15.75" customHeight="1">
      <c r="A7" s="5" t="s">
        <v>400</v>
      </c>
      <c r="B7" s="121">
        <f t="shared" ref="B7:D7" si="1">B6/$B$6</f>
        <v>1</v>
      </c>
      <c r="C7" s="121">
        <f t="shared" si="1"/>
        <v>12.681818181818182</v>
      </c>
      <c r="D7" s="121">
        <f t="shared" si="1"/>
        <v>18.782608695652172</v>
      </c>
    </row>
    <row r="8" spans="1:6" ht="15.75" customHeight="1">
      <c r="A8" s="4" t="s">
        <v>401</v>
      </c>
    </row>
    <row r="9" spans="1:6" ht="15.75" customHeight="1">
      <c r="A9" s="4" t="s">
        <v>402</v>
      </c>
    </row>
    <row r="10" spans="1:6" ht="15.75" customHeight="1">
      <c r="A10" s="122"/>
    </row>
    <row r="18" spans="2:2" ht="15.75" customHeight="1">
      <c r="B18" s="120"/>
    </row>
  </sheetData>
  <mergeCells count="1">
    <mergeCell ref="B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L1017"/>
  <sheetViews>
    <sheetView workbookViewId="0"/>
  </sheetViews>
  <sheetFormatPr baseColWidth="10" defaultColWidth="12.6640625" defaultRowHeight="15.75" customHeight="1"/>
  <cols>
    <col min="1" max="1" width="22.83203125" customWidth="1"/>
    <col min="2" max="2" width="22.1640625" customWidth="1"/>
    <col min="3" max="3" width="31.6640625" customWidth="1"/>
    <col min="4" max="4" width="19.83203125" customWidth="1"/>
    <col min="5" max="5" width="14" customWidth="1"/>
    <col min="6" max="6" width="16" customWidth="1"/>
    <col min="7" max="7" width="15.1640625" customWidth="1"/>
    <col min="8" max="8" width="14.1640625" customWidth="1"/>
    <col min="9" max="9" width="8.1640625" customWidth="1"/>
    <col min="10" max="10" width="9" customWidth="1"/>
  </cols>
  <sheetData>
    <row r="1" spans="1:12" ht="15.75" customHeight="1">
      <c r="A1" s="123" t="s">
        <v>403</v>
      </c>
      <c r="B1" s="124"/>
      <c r="C1" s="124"/>
      <c r="D1" s="124"/>
      <c r="E1" s="125"/>
      <c r="F1" s="126"/>
      <c r="G1" s="126"/>
      <c r="H1" s="127"/>
      <c r="I1" s="127"/>
      <c r="J1" s="127"/>
      <c r="K1" s="127"/>
      <c r="L1" s="127"/>
    </row>
    <row r="2" spans="1:12" ht="15.75" customHeight="1">
      <c r="A2" s="128" t="s">
        <v>404</v>
      </c>
      <c r="B2" s="128" t="s">
        <v>405</v>
      </c>
      <c r="C2" s="128" t="s">
        <v>406</v>
      </c>
      <c r="D2" s="129" t="s">
        <v>407</v>
      </c>
      <c r="E2" s="130" t="s">
        <v>408</v>
      </c>
      <c r="F2" s="130" t="s">
        <v>409</v>
      </c>
      <c r="G2" s="127"/>
      <c r="H2" s="127"/>
      <c r="I2" s="127"/>
      <c r="J2" s="127"/>
      <c r="K2" s="127"/>
    </row>
    <row r="3" spans="1:12" ht="15.75" customHeight="1">
      <c r="A3" s="131" t="s">
        <v>410</v>
      </c>
      <c r="B3" s="132" t="s">
        <v>411</v>
      </c>
      <c r="C3" s="131" t="s">
        <v>412</v>
      </c>
      <c r="D3" s="133"/>
      <c r="E3" s="127" t="s">
        <v>273</v>
      </c>
      <c r="F3" s="127" t="s">
        <v>413</v>
      </c>
      <c r="H3" s="127"/>
      <c r="I3" s="127"/>
      <c r="J3" s="127"/>
      <c r="K3" s="127"/>
    </row>
    <row r="4" spans="1:12" ht="15.75" customHeight="1">
      <c r="A4" s="134" t="s">
        <v>414</v>
      </c>
      <c r="B4" s="134" t="s">
        <v>415</v>
      </c>
      <c r="C4" s="135" t="s">
        <v>416</v>
      </c>
      <c r="D4" s="136"/>
      <c r="E4" s="127" t="s">
        <v>273</v>
      </c>
      <c r="F4" s="127" t="s">
        <v>413</v>
      </c>
      <c r="H4" s="127"/>
      <c r="I4" s="127"/>
      <c r="J4" s="127"/>
      <c r="K4" s="127"/>
    </row>
    <row r="5" spans="1:12" ht="15.75" customHeight="1">
      <c r="A5" s="134" t="s">
        <v>417</v>
      </c>
      <c r="B5" s="134" t="s">
        <v>418</v>
      </c>
      <c r="C5" s="135" t="s">
        <v>416</v>
      </c>
      <c r="D5" s="136"/>
      <c r="E5" s="127" t="s">
        <v>273</v>
      </c>
      <c r="F5" s="127" t="s">
        <v>413</v>
      </c>
      <c r="H5" s="127"/>
      <c r="I5" s="127"/>
      <c r="J5" s="127"/>
      <c r="K5" s="127"/>
    </row>
    <row r="6" spans="1:12" ht="15.75" customHeight="1">
      <c r="A6" s="137" t="s">
        <v>419</v>
      </c>
      <c r="B6" s="137" t="s">
        <v>420</v>
      </c>
      <c r="C6" s="138" t="s">
        <v>421</v>
      </c>
      <c r="D6" s="136"/>
      <c r="E6" s="127" t="s">
        <v>273</v>
      </c>
      <c r="F6" s="127" t="s">
        <v>413</v>
      </c>
      <c r="H6" s="127"/>
      <c r="I6" s="127"/>
      <c r="J6" s="127"/>
      <c r="K6" s="127"/>
    </row>
    <row r="7" spans="1:12" ht="15.75" customHeight="1">
      <c r="A7" s="137" t="s">
        <v>422</v>
      </c>
      <c r="B7" s="137" t="s">
        <v>423</v>
      </c>
      <c r="C7" s="138" t="s">
        <v>424</v>
      </c>
      <c r="D7" s="136"/>
      <c r="E7" s="127" t="s">
        <v>273</v>
      </c>
      <c r="F7" s="127" t="s">
        <v>413</v>
      </c>
      <c r="G7" s="127"/>
      <c r="H7" s="127"/>
      <c r="I7" s="127"/>
      <c r="J7" s="127"/>
      <c r="K7" s="127"/>
    </row>
    <row r="8" spans="1:12" ht="15.75" customHeight="1">
      <c r="A8" s="139" t="s">
        <v>425</v>
      </c>
      <c r="B8" s="139" t="s">
        <v>426</v>
      </c>
      <c r="C8" s="140" t="s">
        <v>412</v>
      </c>
      <c r="D8" s="136"/>
      <c r="E8" s="127" t="s">
        <v>273</v>
      </c>
      <c r="F8" s="127" t="s">
        <v>413</v>
      </c>
      <c r="G8" s="127"/>
      <c r="H8" s="127"/>
      <c r="I8" s="127"/>
      <c r="J8" s="127"/>
      <c r="K8" s="127"/>
    </row>
    <row r="9" spans="1:12" ht="15.75" customHeight="1">
      <c r="A9" s="135" t="s">
        <v>427</v>
      </c>
      <c r="B9" s="135" t="s">
        <v>428</v>
      </c>
      <c r="C9" s="135" t="s">
        <v>416</v>
      </c>
      <c r="D9" s="136" t="s">
        <v>429</v>
      </c>
      <c r="E9" s="127" t="s">
        <v>273</v>
      </c>
      <c r="F9" s="127" t="s">
        <v>413</v>
      </c>
      <c r="G9" s="127"/>
      <c r="H9" s="127"/>
      <c r="I9" s="127"/>
      <c r="J9" s="127"/>
      <c r="K9" s="127"/>
    </row>
    <row r="10" spans="1:12" ht="15.75" customHeight="1">
      <c r="A10" s="141" t="s">
        <v>430</v>
      </c>
      <c r="B10" s="141" t="s">
        <v>431</v>
      </c>
      <c r="C10" s="142" t="s">
        <v>432</v>
      </c>
      <c r="D10" s="136"/>
      <c r="E10" s="127" t="s">
        <v>433</v>
      </c>
      <c r="F10" s="127" t="s">
        <v>413</v>
      </c>
      <c r="G10" s="127"/>
      <c r="H10" s="127"/>
      <c r="I10" s="127"/>
      <c r="J10" s="127"/>
      <c r="K10" s="127"/>
    </row>
    <row r="11" spans="1:12" ht="15.75" customHeight="1">
      <c r="A11" s="141" t="s">
        <v>434</v>
      </c>
      <c r="B11" s="142" t="s">
        <v>435</v>
      </c>
      <c r="C11" s="142" t="s">
        <v>416</v>
      </c>
      <c r="D11" s="136"/>
      <c r="E11" s="127" t="s">
        <v>433</v>
      </c>
      <c r="F11" s="127" t="s">
        <v>413</v>
      </c>
      <c r="G11" s="127"/>
      <c r="H11" s="127"/>
      <c r="I11" s="143"/>
      <c r="J11" s="127"/>
      <c r="K11" s="127"/>
    </row>
    <row r="12" spans="1:12" ht="15.75" customHeight="1">
      <c r="A12" s="141" t="s">
        <v>436</v>
      </c>
      <c r="B12" s="141" t="s">
        <v>437</v>
      </c>
      <c r="C12" s="142" t="s">
        <v>412</v>
      </c>
      <c r="D12" s="136"/>
      <c r="E12" s="127" t="s">
        <v>433</v>
      </c>
      <c r="F12" s="127" t="s">
        <v>413</v>
      </c>
      <c r="G12" s="127"/>
      <c r="H12" s="127"/>
      <c r="I12" s="127"/>
      <c r="J12" s="127"/>
    </row>
    <row r="13" spans="1:12" ht="15.75" customHeight="1">
      <c r="A13" s="141" t="s">
        <v>438</v>
      </c>
      <c r="B13" s="141" t="s">
        <v>439</v>
      </c>
      <c r="C13" s="142" t="s">
        <v>440</v>
      </c>
      <c r="D13" s="136"/>
      <c r="E13" s="127" t="s">
        <v>441</v>
      </c>
      <c r="F13" s="127" t="s">
        <v>413</v>
      </c>
      <c r="G13" s="127"/>
      <c r="H13" s="127"/>
      <c r="I13" s="127"/>
      <c r="J13" s="127"/>
    </row>
    <row r="14" spans="1:12" ht="15.75" customHeight="1">
      <c r="A14" s="141" t="s">
        <v>442</v>
      </c>
      <c r="B14" s="141" t="s">
        <v>443</v>
      </c>
      <c r="C14" s="142" t="s">
        <v>444</v>
      </c>
      <c r="D14" s="136"/>
      <c r="E14" s="127" t="s">
        <v>441</v>
      </c>
      <c r="F14" s="127" t="s">
        <v>413</v>
      </c>
      <c r="G14" s="127"/>
      <c r="H14" s="127"/>
      <c r="I14" s="127"/>
      <c r="J14" s="127"/>
      <c r="K14" s="127"/>
    </row>
    <row r="15" spans="1:12" ht="15.75" customHeight="1">
      <c r="A15" s="141" t="s">
        <v>445</v>
      </c>
      <c r="B15" s="141" t="s">
        <v>446</v>
      </c>
      <c r="C15" s="142" t="s">
        <v>447</v>
      </c>
      <c r="D15" s="136"/>
      <c r="E15" s="127" t="s">
        <v>441</v>
      </c>
      <c r="F15" s="127" t="s">
        <v>413</v>
      </c>
      <c r="G15" s="127"/>
      <c r="H15" s="127"/>
      <c r="I15" s="127"/>
      <c r="J15" s="127"/>
      <c r="K15" s="127"/>
    </row>
    <row r="16" spans="1:12" ht="15.75" customHeight="1">
      <c r="A16" s="141" t="s">
        <v>448</v>
      </c>
      <c r="B16" s="141" t="s">
        <v>449</v>
      </c>
      <c r="C16" s="142" t="s">
        <v>450</v>
      </c>
      <c r="D16" s="136"/>
      <c r="E16" s="127" t="s">
        <v>441</v>
      </c>
      <c r="F16" s="127" t="s">
        <v>413</v>
      </c>
      <c r="G16" s="127"/>
      <c r="H16" s="127"/>
      <c r="I16" s="127"/>
      <c r="J16" s="127"/>
      <c r="K16" s="127"/>
    </row>
    <row r="17" spans="1:11" ht="15.75" customHeight="1">
      <c r="A17" s="141" t="s">
        <v>451</v>
      </c>
      <c r="B17" s="141" t="s">
        <v>452</v>
      </c>
      <c r="C17" s="142" t="s">
        <v>453</v>
      </c>
      <c r="D17" s="136"/>
      <c r="E17" s="127" t="s">
        <v>454</v>
      </c>
      <c r="F17" s="127" t="s">
        <v>413</v>
      </c>
      <c r="G17" s="127"/>
      <c r="H17" s="127"/>
      <c r="I17" s="127"/>
      <c r="J17" s="127"/>
      <c r="K17" s="127"/>
    </row>
    <row r="18" spans="1:11" ht="15.75" customHeight="1">
      <c r="A18" s="141" t="s">
        <v>455</v>
      </c>
      <c r="B18" s="141" t="s">
        <v>456</v>
      </c>
      <c r="C18" s="142" t="s">
        <v>453</v>
      </c>
      <c r="D18" s="136"/>
      <c r="E18" s="127" t="s">
        <v>454</v>
      </c>
      <c r="F18" s="127" t="s">
        <v>413</v>
      </c>
      <c r="G18" s="127"/>
      <c r="H18" s="127"/>
      <c r="I18" s="127"/>
      <c r="J18" s="127"/>
      <c r="K18" s="127"/>
    </row>
    <row r="19" spans="1:11" ht="15.75" customHeight="1">
      <c r="A19" s="141" t="s">
        <v>457</v>
      </c>
      <c r="B19" s="141" t="s">
        <v>458</v>
      </c>
      <c r="C19" s="142" t="s">
        <v>459</v>
      </c>
      <c r="D19" s="136"/>
      <c r="E19" s="127" t="s">
        <v>460</v>
      </c>
      <c r="F19" s="127" t="s">
        <v>413</v>
      </c>
      <c r="G19" s="127"/>
      <c r="H19" s="127"/>
      <c r="I19" s="127"/>
      <c r="J19" s="127"/>
      <c r="K19" s="127"/>
    </row>
    <row r="20" spans="1:11" ht="15.75" customHeight="1">
      <c r="A20" s="141" t="s">
        <v>461</v>
      </c>
      <c r="B20" s="141" t="s">
        <v>462</v>
      </c>
      <c r="C20" s="142" t="s">
        <v>416</v>
      </c>
      <c r="D20" s="136"/>
      <c r="E20" s="127" t="s">
        <v>463</v>
      </c>
      <c r="F20" s="127" t="s">
        <v>413</v>
      </c>
      <c r="G20" s="127"/>
      <c r="H20" s="127"/>
      <c r="I20" s="127"/>
      <c r="J20" s="127"/>
      <c r="K20" s="127"/>
    </row>
    <row r="21" spans="1:11" ht="15.75" customHeight="1">
      <c r="A21" s="141" t="s">
        <v>464</v>
      </c>
      <c r="B21" s="141" t="s">
        <v>465</v>
      </c>
      <c r="C21" s="142" t="s">
        <v>466</v>
      </c>
      <c r="D21" s="136"/>
      <c r="E21" s="127" t="s">
        <v>467</v>
      </c>
      <c r="F21" s="127" t="s">
        <v>413</v>
      </c>
      <c r="G21" s="127"/>
      <c r="H21" s="127"/>
      <c r="I21" s="127"/>
      <c r="J21" s="127"/>
      <c r="K21" s="127"/>
    </row>
    <row r="22" spans="1:11" ht="15.75" customHeight="1">
      <c r="A22" s="141" t="s">
        <v>468</v>
      </c>
      <c r="B22" s="141" t="s">
        <v>469</v>
      </c>
      <c r="C22" s="142" t="s">
        <v>416</v>
      </c>
      <c r="D22" s="136"/>
      <c r="E22" s="127" t="s">
        <v>467</v>
      </c>
      <c r="F22" s="127" t="s">
        <v>413</v>
      </c>
      <c r="G22" s="127"/>
      <c r="H22" s="127"/>
      <c r="I22" s="127"/>
      <c r="J22" s="127"/>
      <c r="K22" s="127"/>
    </row>
    <row r="23" spans="1:11" ht="15.75" customHeight="1">
      <c r="A23" s="142" t="s">
        <v>470</v>
      </c>
      <c r="B23" s="142" t="s">
        <v>471</v>
      </c>
      <c r="C23" s="142" t="s">
        <v>472</v>
      </c>
      <c r="D23" s="136" t="s">
        <v>473</v>
      </c>
      <c r="E23" s="127" t="s">
        <v>467</v>
      </c>
      <c r="F23" s="127" t="s">
        <v>413</v>
      </c>
      <c r="G23" s="127"/>
      <c r="H23" s="127"/>
      <c r="I23" s="127"/>
      <c r="J23" s="127"/>
      <c r="K23" s="127"/>
    </row>
    <row r="24" spans="1:11" ht="15.75" customHeight="1">
      <c r="A24" s="141" t="s">
        <v>474</v>
      </c>
      <c r="B24" s="141" t="s">
        <v>475</v>
      </c>
      <c r="C24" s="142" t="s">
        <v>416</v>
      </c>
      <c r="D24" s="136"/>
      <c r="E24" s="127" t="s">
        <v>467</v>
      </c>
      <c r="F24" s="127" t="s">
        <v>413</v>
      </c>
      <c r="G24" s="127"/>
      <c r="H24" s="127"/>
      <c r="I24" s="127"/>
      <c r="J24" s="127"/>
      <c r="K24" s="127"/>
    </row>
    <row r="25" spans="1:11" ht="15.75" customHeight="1">
      <c r="A25" s="141" t="s">
        <v>476</v>
      </c>
      <c r="B25" s="141" t="s">
        <v>477</v>
      </c>
      <c r="C25" s="142" t="s">
        <v>478</v>
      </c>
      <c r="D25" s="136"/>
      <c r="E25" s="127" t="s">
        <v>467</v>
      </c>
      <c r="F25" s="127" t="s">
        <v>413</v>
      </c>
      <c r="G25" s="127"/>
      <c r="H25" s="127"/>
      <c r="I25" s="127"/>
      <c r="J25" s="127"/>
      <c r="K25" s="127"/>
    </row>
    <row r="26" spans="1:11" ht="15.75" customHeight="1">
      <c r="A26" s="141" t="s">
        <v>479</v>
      </c>
      <c r="B26" s="141" t="s">
        <v>480</v>
      </c>
      <c r="C26" s="142" t="s">
        <v>416</v>
      </c>
      <c r="D26" s="136"/>
      <c r="E26" s="127" t="s">
        <v>467</v>
      </c>
      <c r="F26" s="127" t="s">
        <v>413</v>
      </c>
      <c r="G26" s="127"/>
      <c r="H26" s="127"/>
      <c r="I26" s="127"/>
      <c r="J26" s="127"/>
      <c r="K26" s="127"/>
    </row>
    <row r="27" spans="1:11" ht="15.75" customHeight="1">
      <c r="A27" s="141" t="s">
        <v>481</v>
      </c>
      <c r="B27" s="141" t="s">
        <v>482</v>
      </c>
      <c r="C27" s="142" t="s">
        <v>483</v>
      </c>
      <c r="D27" s="136" t="s">
        <v>473</v>
      </c>
      <c r="E27" s="127" t="s">
        <v>463</v>
      </c>
      <c r="F27" s="127" t="s">
        <v>413</v>
      </c>
      <c r="G27" s="127"/>
      <c r="H27" s="127"/>
      <c r="I27" s="127"/>
      <c r="J27" s="127"/>
      <c r="K27" s="127"/>
    </row>
    <row r="28" spans="1:11" ht="15.75" customHeight="1">
      <c r="A28" s="142" t="s">
        <v>484</v>
      </c>
      <c r="B28" s="142" t="s">
        <v>485</v>
      </c>
      <c r="C28" s="142" t="s">
        <v>486</v>
      </c>
      <c r="D28" s="136" t="s">
        <v>429</v>
      </c>
      <c r="E28" s="127" t="s">
        <v>460</v>
      </c>
      <c r="F28" s="127" t="s">
        <v>413</v>
      </c>
      <c r="G28" s="127"/>
      <c r="H28" s="127"/>
      <c r="I28" s="127"/>
      <c r="J28" s="127"/>
      <c r="K28" s="127"/>
    </row>
    <row r="29" spans="1:11" ht="15.75" customHeight="1">
      <c r="A29" s="142" t="s">
        <v>487</v>
      </c>
      <c r="B29" s="142" t="s">
        <v>488</v>
      </c>
      <c r="C29" s="142" t="s">
        <v>489</v>
      </c>
      <c r="D29" s="136" t="s">
        <v>429</v>
      </c>
      <c r="E29" s="127" t="s">
        <v>460</v>
      </c>
      <c r="F29" s="127" t="s">
        <v>413</v>
      </c>
      <c r="G29" s="127"/>
      <c r="H29" s="127"/>
      <c r="I29" s="127"/>
      <c r="J29" s="127"/>
      <c r="K29" s="127"/>
    </row>
    <row r="30" spans="1:11" ht="15.75" customHeight="1">
      <c r="A30" s="142" t="s">
        <v>490</v>
      </c>
      <c r="B30" s="142" t="s">
        <v>491</v>
      </c>
      <c r="C30" s="142" t="s">
        <v>416</v>
      </c>
      <c r="D30" s="136" t="s">
        <v>429</v>
      </c>
      <c r="E30" s="127" t="s">
        <v>460</v>
      </c>
      <c r="F30" s="127" t="s">
        <v>413</v>
      </c>
      <c r="G30" s="127"/>
      <c r="H30" s="127"/>
      <c r="I30" s="127"/>
      <c r="J30" s="127"/>
      <c r="K30" s="127"/>
    </row>
    <row r="31" spans="1:11" ht="15.75" customHeight="1">
      <c r="A31" s="142" t="s">
        <v>492</v>
      </c>
      <c r="B31" s="142" t="s">
        <v>493</v>
      </c>
      <c r="C31" s="142" t="s">
        <v>416</v>
      </c>
      <c r="D31" s="136" t="s">
        <v>429</v>
      </c>
      <c r="E31" s="127" t="s">
        <v>460</v>
      </c>
      <c r="F31" s="127" t="s">
        <v>413</v>
      </c>
      <c r="G31" s="127"/>
      <c r="H31" s="127"/>
      <c r="I31" s="127"/>
      <c r="J31" s="127"/>
      <c r="K31" s="127"/>
    </row>
    <row r="32" spans="1:11" ht="15.75" customHeight="1">
      <c r="A32" s="142" t="s">
        <v>494</v>
      </c>
      <c r="B32" s="142" t="s">
        <v>495</v>
      </c>
      <c r="C32" s="142" t="s">
        <v>496</v>
      </c>
      <c r="D32" s="136" t="s">
        <v>429</v>
      </c>
      <c r="E32" s="127" t="s">
        <v>460</v>
      </c>
      <c r="F32" s="127" t="s">
        <v>413</v>
      </c>
      <c r="G32" s="127"/>
      <c r="H32" s="127"/>
      <c r="I32" s="127"/>
      <c r="J32" s="127"/>
      <c r="K32" s="127"/>
    </row>
    <row r="33" spans="1:11" ht="15.75" customHeight="1">
      <c r="A33" s="142" t="s">
        <v>497</v>
      </c>
      <c r="B33" s="142" t="s">
        <v>498</v>
      </c>
      <c r="C33" s="142" t="s">
        <v>499</v>
      </c>
      <c r="D33" s="136" t="s">
        <v>429</v>
      </c>
      <c r="E33" s="127" t="s">
        <v>273</v>
      </c>
      <c r="F33" s="127" t="s">
        <v>413</v>
      </c>
      <c r="G33" s="127"/>
      <c r="H33" s="127"/>
      <c r="I33" s="127"/>
      <c r="J33" s="127"/>
      <c r="K33" s="127"/>
    </row>
    <row r="34" spans="1:11" ht="15.75" customHeight="1">
      <c r="A34" s="142" t="s">
        <v>500</v>
      </c>
      <c r="B34" s="142" t="s">
        <v>501</v>
      </c>
      <c r="C34" s="142" t="s">
        <v>502</v>
      </c>
      <c r="D34" s="136" t="s">
        <v>429</v>
      </c>
      <c r="E34" s="127" t="s">
        <v>460</v>
      </c>
      <c r="F34" s="127" t="s">
        <v>413</v>
      </c>
      <c r="G34" s="127"/>
      <c r="H34" s="127"/>
      <c r="I34" s="127"/>
      <c r="J34" s="127"/>
      <c r="K34" s="127"/>
    </row>
    <row r="35" spans="1:11" ht="15.75" customHeight="1">
      <c r="A35" s="142" t="s">
        <v>503</v>
      </c>
      <c r="B35" s="142" t="s">
        <v>504</v>
      </c>
      <c r="C35" s="142" t="s">
        <v>459</v>
      </c>
      <c r="D35" s="136" t="s">
        <v>429</v>
      </c>
      <c r="E35" s="127" t="s">
        <v>460</v>
      </c>
      <c r="F35" s="127" t="s">
        <v>413</v>
      </c>
      <c r="G35" s="127"/>
      <c r="H35" s="127"/>
      <c r="I35" s="127"/>
      <c r="J35" s="127"/>
      <c r="K35" s="127"/>
    </row>
    <row r="36" spans="1:11" ht="15.75" customHeight="1">
      <c r="A36" s="141" t="s">
        <v>505</v>
      </c>
      <c r="B36" s="141" t="s">
        <v>506</v>
      </c>
      <c r="C36" s="142" t="s">
        <v>507</v>
      </c>
      <c r="D36" s="136"/>
      <c r="E36" s="127" t="s">
        <v>273</v>
      </c>
      <c r="F36" s="127" t="s">
        <v>413</v>
      </c>
      <c r="G36" s="127"/>
      <c r="H36" s="127"/>
      <c r="I36" s="127"/>
      <c r="J36" s="127"/>
      <c r="K36" s="127"/>
    </row>
    <row r="37" spans="1:11" ht="15.75" customHeight="1">
      <c r="A37" s="141" t="s">
        <v>508</v>
      </c>
      <c r="B37" s="141" t="s">
        <v>509</v>
      </c>
      <c r="C37" s="142" t="s">
        <v>510</v>
      </c>
      <c r="D37" s="136"/>
      <c r="E37" s="127" t="s">
        <v>467</v>
      </c>
      <c r="F37" s="127" t="s">
        <v>413</v>
      </c>
      <c r="G37" s="127"/>
      <c r="H37" s="127"/>
      <c r="I37" s="127"/>
      <c r="J37" s="127"/>
      <c r="K37" s="127"/>
    </row>
    <row r="38" spans="1:11" ht="15.75" customHeight="1">
      <c r="A38" s="141" t="s">
        <v>511</v>
      </c>
      <c r="B38" s="141" t="s">
        <v>512</v>
      </c>
      <c r="C38" s="142" t="s">
        <v>416</v>
      </c>
      <c r="D38" s="136"/>
      <c r="E38" s="127" t="s">
        <v>467</v>
      </c>
      <c r="F38" s="127" t="s">
        <v>413</v>
      </c>
      <c r="G38" s="127"/>
      <c r="H38" s="127"/>
      <c r="I38" s="127"/>
      <c r="J38" s="127"/>
      <c r="K38" s="127"/>
    </row>
    <row r="39" spans="1:11" ht="15.75" customHeight="1">
      <c r="A39" s="141" t="s">
        <v>513</v>
      </c>
      <c r="B39" s="141" t="s">
        <v>514</v>
      </c>
      <c r="C39" s="142" t="s">
        <v>416</v>
      </c>
      <c r="D39" s="136"/>
      <c r="E39" s="127" t="s">
        <v>467</v>
      </c>
      <c r="F39" s="127" t="s">
        <v>413</v>
      </c>
      <c r="G39" s="127"/>
      <c r="H39" s="127"/>
      <c r="I39" s="127"/>
      <c r="J39" s="127"/>
      <c r="K39" s="127"/>
    </row>
    <row r="40" spans="1:11" ht="15.75" customHeight="1">
      <c r="A40" s="141" t="s">
        <v>515</v>
      </c>
      <c r="B40" s="141" t="s">
        <v>516</v>
      </c>
      <c r="C40" s="142" t="s">
        <v>478</v>
      </c>
      <c r="D40" s="136"/>
      <c r="E40" s="127" t="s">
        <v>467</v>
      </c>
      <c r="F40" s="127" t="s">
        <v>413</v>
      </c>
      <c r="G40" s="127"/>
      <c r="H40" s="127"/>
      <c r="I40" s="127"/>
      <c r="J40" s="127"/>
      <c r="K40" s="127"/>
    </row>
    <row r="41" spans="1:11" ht="15.75" customHeight="1">
      <c r="A41" s="141" t="s">
        <v>517</v>
      </c>
      <c r="B41" s="141" t="s">
        <v>518</v>
      </c>
      <c r="C41" s="142" t="s">
        <v>412</v>
      </c>
      <c r="D41" s="136"/>
      <c r="E41" s="127" t="s">
        <v>463</v>
      </c>
      <c r="F41" s="127" t="s">
        <v>413</v>
      </c>
      <c r="G41" s="127"/>
      <c r="H41" s="127"/>
      <c r="I41" s="127"/>
      <c r="J41" s="127"/>
      <c r="K41" s="127"/>
    </row>
    <row r="42" spans="1:11" ht="15.75" customHeight="1">
      <c r="A42" s="141" t="s">
        <v>519</v>
      </c>
      <c r="B42" s="141" t="s">
        <v>520</v>
      </c>
      <c r="C42" s="142" t="s">
        <v>416</v>
      </c>
      <c r="D42" s="136"/>
      <c r="E42" s="127" t="s">
        <v>467</v>
      </c>
      <c r="F42" s="127" t="s">
        <v>413</v>
      </c>
      <c r="G42" s="127"/>
      <c r="H42" s="127"/>
      <c r="I42" s="127"/>
      <c r="J42" s="127"/>
      <c r="K42" s="127"/>
    </row>
    <row r="43" spans="1:11" ht="15.75" customHeight="1">
      <c r="A43" s="141" t="s">
        <v>521</v>
      </c>
      <c r="B43" s="141" t="s">
        <v>522</v>
      </c>
      <c r="C43" s="142" t="s">
        <v>523</v>
      </c>
      <c r="D43" s="136"/>
      <c r="E43" s="127" t="s">
        <v>524</v>
      </c>
      <c r="F43" s="127" t="s">
        <v>413</v>
      </c>
      <c r="G43" s="127"/>
      <c r="H43" s="127"/>
      <c r="I43" s="127"/>
      <c r="J43" s="127"/>
      <c r="K43" s="127"/>
    </row>
    <row r="44" spans="1:11" ht="15.75" customHeight="1">
      <c r="A44" s="142" t="s">
        <v>525</v>
      </c>
      <c r="B44" s="142" t="s">
        <v>526</v>
      </c>
      <c r="C44" s="142" t="s">
        <v>416</v>
      </c>
      <c r="D44" s="136" t="s">
        <v>473</v>
      </c>
      <c r="E44" s="127" t="s">
        <v>463</v>
      </c>
      <c r="F44" s="127" t="s">
        <v>413</v>
      </c>
      <c r="G44" s="127"/>
      <c r="H44" s="127"/>
      <c r="I44" s="127"/>
      <c r="J44" s="127"/>
      <c r="K44" s="127"/>
    </row>
    <row r="45" spans="1:11" ht="15.75" customHeight="1">
      <c r="A45" s="141" t="s">
        <v>527</v>
      </c>
      <c r="B45" s="141" t="s">
        <v>528</v>
      </c>
      <c r="C45" s="142" t="s">
        <v>412</v>
      </c>
      <c r="D45" s="136"/>
      <c r="E45" s="127" t="s">
        <v>463</v>
      </c>
      <c r="F45" s="127" t="s">
        <v>413</v>
      </c>
      <c r="G45" s="127"/>
      <c r="H45" s="127"/>
      <c r="I45" s="127"/>
      <c r="J45" s="127"/>
      <c r="K45" s="127"/>
    </row>
    <row r="46" spans="1:11" ht="15.75" customHeight="1">
      <c r="A46" s="141" t="s">
        <v>529</v>
      </c>
      <c r="B46" s="141" t="s">
        <v>530</v>
      </c>
      <c r="C46" s="142" t="s">
        <v>412</v>
      </c>
      <c r="D46" s="136"/>
      <c r="E46" s="127" t="s">
        <v>463</v>
      </c>
      <c r="F46" s="127" t="s">
        <v>413</v>
      </c>
      <c r="G46" s="127"/>
      <c r="H46" s="127"/>
      <c r="I46" s="127"/>
      <c r="J46" s="127"/>
      <c r="K46" s="127"/>
    </row>
    <row r="47" spans="1:11" ht="15.75" customHeight="1">
      <c r="A47" s="137" t="s">
        <v>531</v>
      </c>
      <c r="B47" s="137" t="s">
        <v>532</v>
      </c>
      <c r="C47" s="138" t="s">
        <v>533</v>
      </c>
      <c r="D47" s="136"/>
      <c r="E47" s="127" t="s">
        <v>273</v>
      </c>
      <c r="F47" s="127" t="s">
        <v>413</v>
      </c>
      <c r="G47" s="127"/>
      <c r="H47" s="127"/>
      <c r="I47" s="127"/>
      <c r="J47" s="127"/>
      <c r="K47" s="127"/>
    </row>
    <row r="48" spans="1:11" ht="15.75" customHeight="1">
      <c r="A48" s="137" t="s">
        <v>534</v>
      </c>
      <c r="B48" s="137" t="s">
        <v>535</v>
      </c>
      <c r="C48" s="138" t="s">
        <v>536</v>
      </c>
      <c r="D48" s="136"/>
      <c r="E48" s="127" t="s">
        <v>273</v>
      </c>
      <c r="F48" s="127" t="s">
        <v>413</v>
      </c>
      <c r="G48" s="127"/>
      <c r="H48" s="127"/>
      <c r="I48" s="127"/>
      <c r="J48" s="127"/>
      <c r="K48" s="127"/>
    </row>
    <row r="49" spans="1:11" ht="15.75" customHeight="1">
      <c r="A49" s="137" t="s">
        <v>537</v>
      </c>
      <c r="B49" s="137" t="s">
        <v>538</v>
      </c>
      <c r="C49" s="138" t="s">
        <v>539</v>
      </c>
      <c r="D49" s="136"/>
      <c r="E49" s="127" t="s">
        <v>273</v>
      </c>
      <c r="F49" s="127" t="s">
        <v>413</v>
      </c>
      <c r="G49" s="127"/>
      <c r="H49" s="127"/>
      <c r="I49" s="127"/>
      <c r="J49" s="127"/>
      <c r="K49" s="127"/>
    </row>
    <row r="50" spans="1:11" ht="15.75" customHeight="1">
      <c r="A50" s="135" t="s">
        <v>540</v>
      </c>
      <c r="B50" s="135" t="s">
        <v>541</v>
      </c>
      <c r="C50" s="135" t="s">
        <v>416</v>
      </c>
      <c r="D50" s="136" t="s">
        <v>429</v>
      </c>
      <c r="E50" s="127" t="s">
        <v>273</v>
      </c>
      <c r="F50" s="127" t="s">
        <v>413</v>
      </c>
      <c r="G50" s="127"/>
      <c r="H50" s="127"/>
      <c r="I50" s="127"/>
      <c r="J50" s="127"/>
      <c r="K50" s="127"/>
    </row>
    <row r="51" spans="1:11" ht="15.75" customHeight="1">
      <c r="A51" s="134" t="s">
        <v>542</v>
      </c>
      <c r="B51" s="134" t="s">
        <v>543</v>
      </c>
      <c r="C51" s="135" t="s">
        <v>416</v>
      </c>
      <c r="D51" s="136"/>
      <c r="E51" s="127" t="s">
        <v>273</v>
      </c>
      <c r="F51" s="127" t="s">
        <v>413</v>
      </c>
      <c r="G51" s="127"/>
      <c r="H51" s="127"/>
      <c r="I51" s="127"/>
      <c r="J51" s="127"/>
      <c r="K51" s="127"/>
    </row>
    <row r="52" spans="1:11" ht="15.75" customHeight="1">
      <c r="A52" s="137" t="s">
        <v>544</v>
      </c>
      <c r="B52" s="137" t="s">
        <v>545</v>
      </c>
      <c r="C52" s="138" t="s">
        <v>546</v>
      </c>
      <c r="D52" s="136"/>
      <c r="E52" s="127" t="s">
        <v>273</v>
      </c>
      <c r="F52" s="127" t="s">
        <v>413</v>
      </c>
      <c r="G52" s="127"/>
      <c r="H52" s="127"/>
      <c r="I52" s="127"/>
      <c r="J52" s="127"/>
      <c r="K52" s="127"/>
    </row>
    <row r="53" spans="1:11" ht="15.75" customHeight="1">
      <c r="A53" s="137" t="s">
        <v>547</v>
      </c>
      <c r="B53" s="137" t="s">
        <v>548</v>
      </c>
      <c r="C53" s="138" t="s">
        <v>549</v>
      </c>
      <c r="D53" s="136"/>
      <c r="E53" s="127" t="s">
        <v>273</v>
      </c>
      <c r="F53" s="127" t="s">
        <v>413</v>
      </c>
      <c r="G53" s="127"/>
      <c r="H53" s="127"/>
      <c r="I53" s="127"/>
      <c r="J53" s="127"/>
      <c r="K53" s="127"/>
    </row>
    <row r="54" spans="1:11" ht="15.75" customHeight="1">
      <c r="A54" s="138" t="s">
        <v>550</v>
      </c>
      <c r="B54" s="138" t="s">
        <v>551</v>
      </c>
      <c r="C54" s="138" t="s">
        <v>453</v>
      </c>
      <c r="D54" s="136" t="s">
        <v>552</v>
      </c>
      <c r="E54" s="127" t="s">
        <v>273</v>
      </c>
      <c r="F54" s="127" t="s">
        <v>413</v>
      </c>
      <c r="G54" s="127"/>
      <c r="H54" s="127"/>
      <c r="I54" s="127"/>
      <c r="J54" s="127"/>
      <c r="K54" s="127"/>
    </row>
    <row r="55" spans="1:11" ht="15.75" customHeight="1">
      <c r="A55" s="134" t="s">
        <v>553</v>
      </c>
      <c r="B55" s="134" t="s">
        <v>554</v>
      </c>
      <c r="C55" s="135" t="s">
        <v>416</v>
      </c>
      <c r="D55" s="136"/>
      <c r="E55" s="127" t="s">
        <v>273</v>
      </c>
      <c r="F55" s="127" t="s">
        <v>413</v>
      </c>
      <c r="G55" s="127"/>
      <c r="H55" s="127"/>
      <c r="I55" s="127"/>
      <c r="J55" s="127"/>
      <c r="K55" s="127"/>
    </row>
    <row r="56" spans="1:11" ht="15.75" customHeight="1">
      <c r="A56" s="137" t="s">
        <v>555</v>
      </c>
      <c r="B56" s="137" t="s">
        <v>556</v>
      </c>
      <c r="C56" s="138" t="s">
        <v>557</v>
      </c>
      <c r="D56" s="136"/>
      <c r="E56" s="127" t="s">
        <v>273</v>
      </c>
      <c r="F56" s="127" t="s">
        <v>413</v>
      </c>
      <c r="G56" s="127"/>
      <c r="H56" s="127"/>
      <c r="I56" s="127"/>
      <c r="J56" s="127"/>
      <c r="K56" s="127"/>
    </row>
    <row r="57" spans="1:11" ht="15.75" customHeight="1">
      <c r="A57" s="134" t="s">
        <v>558</v>
      </c>
      <c r="B57" s="134" t="s">
        <v>559</v>
      </c>
      <c r="C57" s="135" t="s">
        <v>416</v>
      </c>
      <c r="D57" s="136"/>
      <c r="E57" s="127" t="s">
        <v>273</v>
      </c>
      <c r="F57" s="127" t="s">
        <v>413</v>
      </c>
      <c r="G57" s="127"/>
      <c r="H57" s="127"/>
      <c r="I57" s="127"/>
      <c r="J57" s="127"/>
      <c r="K57" s="127"/>
    </row>
    <row r="58" spans="1:11" ht="15.75" customHeight="1">
      <c r="A58" s="137" t="s">
        <v>560</v>
      </c>
      <c r="B58" s="137" t="s">
        <v>561</v>
      </c>
      <c r="C58" s="138" t="s">
        <v>562</v>
      </c>
      <c r="D58" s="136"/>
      <c r="E58" s="127" t="s">
        <v>273</v>
      </c>
      <c r="F58" s="127" t="s">
        <v>413</v>
      </c>
      <c r="G58" s="127"/>
      <c r="H58" s="127"/>
      <c r="I58" s="127"/>
      <c r="J58" s="127"/>
      <c r="K58" s="127"/>
    </row>
    <row r="59" spans="1:11" ht="15.75" customHeight="1">
      <c r="A59" s="137" t="s">
        <v>563</v>
      </c>
      <c r="B59" s="137" t="s">
        <v>564</v>
      </c>
      <c r="C59" s="138" t="s">
        <v>565</v>
      </c>
      <c r="D59" s="136" t="s">
        <v>566</v>
      </c>
      <c r="E59" s="127" t="s">
        <v>273</v>
      </c>
      <c r="F59" s="127" t="s">
        <v>413</v>
      </c>
      <c r="G59" s="127"/>
      <c r="H59" s="127"/>
      <c r="I59" s="127"/>
      <c r="J59" s="127"/>
      <c r="K59" s="127"/>
    </row>
    <row r="60" spans="1:11" ht="13">
      <c r="A60" s="137" t="s">
        <v>567</v>
      </c>
      <c r="B60" s="137" t="s">
        <v>568</v>
      </c>
      <c r="C60" s="138" t="s">
        <v>569</v>
      </c>
      <c r="D60" s="136"/>
      <c r="E60" s="127" t="s">
        <v>273</v>
      </c>
      <c r="F60" s="127" t="s">
        <v>413</v>
      </c>
      <c r="G60" s="127"/>
      <c r="H60" s="127"/>
      <c r="I60" s="127"/>
      <c r="J60" s="127"/>
      <c r="K60" s="127"/>
    </row>
    <row r="61" spans="1:11" ht="13">
      <c r="A61" s="137" t="s">
        <v>570</v>
      </c>
      <c r="B61" s="137" t="s">
        <v>571</v>
      </c>
      <c r="C61" s="138" t="s">
        <v>507</v>
      </c>
      <c r="D61" s="136"/>
      <c r="E61" s="127" t="s">
        <v>273</v>
      </c>
      <c r="F61" s="127" t="s">
        <v>413</v>
      </c>
      <c r="G61" s="127"/>
      <c r="H61" s="127"/>
      <c r="I61" s="127"/>
      <c r="J61" s="127"/>
      <c r="K61" s="127"/>
    </row>
    <row r="62" spans="1:11" ht="13">
      <c r="A62" s="137" t="s">
        <v>572</v>
      </c>
      <c r="B62" s="137" t="s">
        <v>573</v>
      </c>
      <c r="C62" s="138" t="s">
        <v>574</v>
      </c>
      <c r="D62" s="136"/>
      <c r="E62" s="127" t="s">
        <v>273</v>
      </c>
      <c r="F62" s="127" t="s">
        <v>413</v>
      </c>
      <c r="G62" s="127"/>
      <c r="H62" s="127"/>
      <c r="I62" s="127"/>
      <c r="J62" s="127"/>
      <c r="K62" s="127"/>
    </row>
    <row r="63" spans="1:11" ht="13">
      <c r="A63" s="134" t="s">
        <v>575</v>
      </c>
      <c r="B63" s="134" t="s">
        <v>576</v>
      </c>
      <c r="C63" s="135" t="s">
        <v>416</v>
      </c>
      <c r="D63" s="136"/>
      <c r="E63" s="127" t="s">
        <v>273</v>
      </c>
      <c r="F63" s="127" t="s">
        <v>413</v>
      </c>
      <c r="G63" s="127"/>
      <c r="H63" s="127"/>
      <c r="I63" s="144"/>
      <c r="J63" s="127"/>
      <c r="K63" s="127"/>
    </row>
    <row r="64" spans="1:11" ht="13">
      <c r="A64" s="142" t="s">
        <v>577</v>
      </c>
      <c r="B64" s="142" t="s">
        <v>578</v>
      </c>
      <c r="C64" s="142" t="s">
        <v>412</v>
      </c>
      <c r="D64" s="136" t="s">
        <v>429</v>
      </c>
      <c r="E64" s="127" t="s">
        <v>463</v>
      </c>
      <c r="F64" s="127" t="s">
        <v>413</v>
      </c>
      <c r="G64" s="127"/>
      <c r="H64" s="127"/>
      <c r="I64" s="144"/>
      <c r="J64" s="127"/>
      <c r="K64" s="127"/>
    </row>
    <row r="65" spans="1:11" ht="13">
      <c r="A65" s="141" t="s">
        <v>579</v>
      </c>
      <c r="B65" s="141" t="s">
        <v>580</v>
      </c>
      <c r="C65" s="142" t="s">
        <v>412</v>
      </c>
      <c r="D65" s="136"/>
      <c r="E65" s="127" t="s">
        <v>463</v>
      </c>
      <c r="F65" s="127" t="s">
        <v>413</v>
      </c>
      <c r="G65" s="127"/>
      <c r="H65" s="127"/>
      <c r="I65" s="144"/>
      <c r="J65" s="127"/>
      <c r="K65" s="127"/>
    </row>
    <row r="66" spans="1:11" ht="13">
      <c r="A66" s="137" t="s">
        <v>581</v>
      </c>
      <c r="B66" s="137" t="s">
        <v>582</v>
      </c>
      <c r="C66" s="138" t="s">
        <v>583</v>
      </c>
      <c r="D66" s="136"/>
      <c r="E66" s="127" t="s">
        <v>273</v>
      </c>
      <c r="F66" s="127" t="s">
        <v>413</v>
      </c>
      <c r="G66" s="127"/>
      <c r="H66" s="127"/>
      <c r="I66" s="144"/>
      <c r="J66" s="127"/>
      <c r="K66" s="127"/>
    </row>
    <row r="67" spans="1:11" ht="13">
      <c r="A67" s="137" t="s">
        <v>584</v>
      </c>
      <c r="B67" s="137" t="s">
        <v>585</v>
      </c>
      <c r="C67" s="138" t="s">
        <v>586</v>
      </c>
      <c r="D67" s="136"/>
      <c r="E67" s="127" t="s">
        <v>273</v>
      </c>
      <c r="F67" s="127" t="s">
        <v>413</v>
      </c>
      <c r="G67" s="127"/>
      <c r="H67" s="127"/>
      <c r="I67" s="127"/>
      <c r="J67" s="127"/>
      <c r="K67" s="127"/>
    </row>
    <row r="68" spans="1:11" ht="13">
      <c r="A68" s="134" t="s">
        <v>587</v>
      </c>
      <c r="B68" s="134" t="s">
        <v>588</v>
      </c>
      <c r="C68" s="135" t="s">
        <v>416</v>
      </c>
      <c r="D68" s="136"/>
      <c r="E68" s="127" t="s">
        <v>273</v>
      </c>
      <c r="F68" s="127" t="s">
        <v>413</v>
      </c>
      <c r="G68" s="127"/>
      <c r="H68" s="127"/>
      <c r="I68" s="127"/>
      <c r="J68" s="127"/>
      <c r="K68" s="127"/>
    </row>
    <row r="69" spans="1:11" ht="13">
      <c r="A69" s="145" t="s">
        <v>589</v>
      </c>
      <c r="B69" s="146"/>
      <c r="C69" s="137"/>
      <c r="D69" s="138"/>
      <c r="E69" s="136"/>
      <c r="F69" s="127"/>
      <c r="G69" s="127"/>
    </row>
    <row r="70" spans="1:11" ht="13">
      <c r="A70" s="147"/>
      <c r="B70" s="148"/>
      <c r="C70" s="147"/>
      <c r="D70" s="149"/>
      <c r="E70" s="133"/>
      <c r="F70" s="150"/>
      <c r="G70" s="127"/>
    </row>
    <row r="71" spans="1:11" ht="13">
      <c r="A71" s="123" t="s">
        <v>590</v>
      </c>
      <c r="B71" s="146"/>
      <c r="C71" s="137"/>
      <c r="D71" s="138"/>
      <c r="E71" s="136"/>
      <c r="F71" s="127"/>
      <c r="G71" s="127"/>
    </row>
    <row r="72" spans="1:11" ht="13">
      <c r="A72" s="128" t="s">
        <v>591</v>
      </c>
      <c r="B72" s="128" t="s">
        <v>405</v>
      </c>
      <c r="C72" s="128" t="s">
        <v>406</v>
      </c>
      <c r="D72" s="129" t="s">
        <v>407</v>
      </c>
      <c r="E72" s="130" t="s">
        <v>592</v>
      </c>
      <c r="F72" s="130" t="s">
        <v>409</v>
      </c>
      <c r="G72" s="127"/>
      <c r="H72" s="127"/>
      <c r="I72" s="127"/>
      <c r="J72" s="127"/>
      <c r="K72" s="127"/>
    </row>
    <row r="73" spans="1:11" ht="13">
      <c r="A73" s="147" t="s">
        <v>593</v>
      </c>
      <c r="B73" s="147" t="s">
        <v>594</v>
      </c>
      <c r="C73" s="149" t="s">
        <v>595</v>
      </c>
      <c r="D73" s="133"/>
      <c r="E73" s="127" t="s">
        <v>273</v>
      </c>
      <c r="F73" s="127" t="s">
        <v>596</v>
      </c>
    </row>
    <row r="74" spans="1:11" ht="24">
      <c r="A74" s="137" t="s">
        <v>597</v>
      </c>
      <c r="B74" s="137" t="s">
        <v>598</v>
      </c>
      <c r="C74" s="138" t="s">
        <v>599</v>
      </c>
      <c r="D74" s="136" t="s">
        <v>600</v>
      </c>
      <c r="E74" s="127" t="s">
        <v>273</v>
      </c>
      <c r="F74" s="127" t="s">
        <v>413</v>
      </c>
    </row>
    <row r="75" spans="1:11" ht="13">
      <c r="A75" s="134" t="s">
        <v>601</v>
      </c>
      <c r="B75" s="134" t="s">
        <v>602</v>
      </c>
      <c r="C75" s="135" t="s">
        <v>416</v>
      </c>
      <c r="D75" s="136"/>
      <c r="E75" s="127" t="s">
        <v>273</v>
      </c>
      <c r="F75" s="127" t="s">
        <v>596</v>
      </c>
    </row>
    <row r="76" spans="1:11" ht="13">
      <c r="A76" s="141" t="s">
        <v>603</v>
      </c>
      <c r="B76" s="141" t="s">
        <v>604</v>
      </c>
      <c r="C76" s="142" t="s">
        <v>605</v>
      </c>
      <c r="D76" s="136"/>
      <c r="E76" s="127" t="s">
        <v>454</v>
      </c>
      <c r="F76" s="127" t="s">
        <v>606</v>
      </c>
    </row>
    <row r="77" spans="1:11" ht="13">
      <c r="A77" s="141" t="s">
        <v>607</v>
      </c>
      <c r="B77" s="141" t="s">
        <v>608</v>
      </c>
      <c r="C77" s="142" t="s">
        <v>609</v>
      </c>
      <c r="D77" s="136"/>
      <c r="E77" s="127" t="s">
        <v>460</v>
      </c>
      <c r="F77" s="127" t="s">
        <v>413</v>
      </c>
    </row>
    <row r="78" spans="1:11" ht="13">
      <c r="A78" s="141" t="s">
        <v>610</v>
      </c>
      <c r="B78" s="142" t="s">
        <v>611</v>
      </c>
      <c r="C78" s="142" t="s">
        <v>612</v>
      </c>
      <c r="D78" s="136"/>
      <c r="E78" s="127" t="s">
        <v>467</v>
      </c>
      <c r="F78" s="127" t="s">
        <v>413</v>
      </c>
    </row>
    <row r="79" spans="1:11" ht="13">
      <c r="A79" s="142" t="s">
        <v>613</v>
      </c>
      <c r="B79" s="142" t="s">
        <v>614</v>
      </c>
      <c r="C79" s="142" t="s">
        <v>615</v>
      </c>
      <c r="D79" s="136" t="s">
        <v>616</v>
      </c>
      <c r="E79" s="127" t="s">
        <v>463</v>
      </c>
      <c r="F79" s="127" t="s">
        <v>617</v>
      </c>
      <c r="G79" s="126"/>
      <c r="H79" s="127"/>
      <c r="I79" s="127"/>
      <c r="J79" s="127"/>
      <c r="K79" s="127"/>
    </row>
    <row r="80" spans="1:11" ht="13">
      <c r="A80" s="141" t="s">
        <v>618</v>
      </c>
      <c r="B80" s="141" t="s">
        <v>619</v>
      </c>
      <c r="C80" s="142" t="s">
        <v>620</v>
      </c>
      <c r="D80" s="136"/>
      <c r="E80" s="127" t="s">
        <v>463</v>
      </c>
      <c r="F80" s="127" t="s">
        <v>621</v>
      </c>
      <c r="G80" s="127"/>
      <c r="H80" s="127"/>
      <c r="I80" s="127"/>
      <c r="J80" s="127"/>
      <c r="K80" s="127"/>
    </row>
    <row r="81" spans="1:12" ht="13">
      <c r="A81" s="142" t="s">
        <v>622</v>
      </c>
      <c r="B81" s="142" t="s">
        <v>623</v>
      </c>
      <c r="C81" s="142" t="s">
        <v>483</v>
      </c>
      <c r="D81" s="136"/>
      <c r="E81" s="127" t="s">
        <v>463</v>
      </c>
      <c r="F81" s="127" t="s">
        <v>413</v>
      </c>
      <c r="G81" s="127"/>
      <c r="H81" s="127"/>
      <c r="I81" s="127"/>
      <c r="J81" s="127"/>
      <c r="K81" s="143"/>
    </row>
    <row r="82" spans="1:12" ht="13">
      <c r="A82" s="134" t="s">
        <v>624</v>
      </c>
      <c r="B82" s="134" t="s">
        <v>625</v>
      </c>
      <c r="C82" s="135" t="s">
        <v>416</v>
      </c>
      <c r="D82" s="136"/>
      <c r="E82" s="127" t="s">
        <v>273</v>
      </c>
      <c r="F82" s="127" t="s">
        <v>413</v>
      </c>
      <c r="G82" s="127"/>
      <c r="H82" s="127"/>
      <c r="I82" s="127"/>
      <c r="J82" s="127"/>
    </row>
    <row r="83" spans="1:12" ht="13">
      <c r="A83" s="137" t="s">
        <v>626</v>
      </c>
      <c r="B83" s="137" t="s">
        <v>627</v>
      </c>
      <c r="C83" s="138" t="s">
        <v>628</v>
      </c>
      <c r="D83" s="136"/>
      <c r="E83" s="127" t="s">
        <v>273</v>
      </c>
      <c r="F83" s="127" t="s">
        <v>606</v>
      </c>
      <c r="G83" s="126"/>
      <c r="J83" s="127"/>
    </row>
    <row r="84" spans="1:12" ht="13">
      <c r="A84" s="137" t="s">
        <v>629</v>
      </c>
      <c r="B84" s="137" t="s">
        <v>630</v>
      </c>
      <c r="C84" s="138" t="s">
        <v>631</v>
      </c>
      <c r="D84" s="136"/>
      <c r="E84" s="127" t="s">
        <v>273</v>
      </c>
      <c r="F84" s="127" t="s">
        <v>413</v>
      </c>
      <c r="G84" s="127"/>
      <c r="H84" s="127"/>
      <c r="I84" s="127"/>
      <c r="J84" s="127"/>
    </row>
    <row r="85" spans="1:12" ht="36">
      <c r="A85" s="135" t="s">
        <v>632</v>
      </c>
      <c r="B85" s="135" t="s">
        <v>633</v>
      </c>
      <c r="C85" s="135" t="s">
        <v>416</v>
      </c>
      <c r="D85" s="136" t="s">
        <v>634</v>
      </c>
      <c r="E85" s="127" t="s">
        <v>273</v>
      </c>
      <c r="F85" s="127" t="s">
        <v>596</v>
      </c>
      <c r="K85" s="127"/>
    </row>
    <row r="86" spans="1:12" ht="13">
      <c r="A86" s="151" t="s">
        <v>635</v>
      </c>
      <c r="B86" s="151" t="s">
        <v>636</v>
      </c>
      <c r="C86" s="152" t="s">
        <v>416</v>
      </c>
      <c r="D86" s="136"/>
      <c r="E86" s="127" t="s">
        <v>273</v>
      </c>
      <c r="F86" s="127" t="s">
        <v>413</v>
      </c>
      <c r="G86" s="127"/>
      <c r="H86" s="127"/>
      <c r="I86" s="144"/>
      <c r="J86" s="127"/>
      <c r="K86" s="127"/>
    </row>
    <row r="87" spans="1:12" ht="13">
      <c r="A87" s="151" t="s">
        <v>637</v>
      </c>
      <c r="B87" s="151" t="s">
        <v>638</v>
      </c>
      <c r="C87" s="152" t="s">
        <v>416</v>
      </c>
      <c r="D87" s="136"/>
      <c r="E87" s="127" t="s">
        <v>273</v>
      </c>
      <c r="F87" s="127" t="s">
        <v>413</v>
      </c>
      <c r="G87" s="127"/>
      <c r="H87" s="127"/>
      <c r="I87" s="144"/>
      <c r="J87" s="127"/>
      <c r="K87" s="127"/>
    </row>
    <row r="88" spans="1:12" ht="13">
      <c r="A88" s="151" t="s">
        <v>639</v>
      </c>
      <c r="B88" s="151" t="s">
        <v>640</v>
      </c>
      <c r="C88" s="152" t="s">
        <v>641</v>
      </c>
      <c r="D88" s="136"/>
      <c r="E88" s="127" t="s">
        <v>273</v>
      </c>
      <c r="F88" s="127" t="s">
        <v>413</v>
      </c>
      <c r="G88" s="127"/>
      <c r="H88" s="127"/>
      <c r="I88" s="144"/>
      <c r="J88" s="127"/>
      <c r="K88" s="127"/>
    </row>
    <row r="89" spans="1:12" ht="13">
      <c r="A89" s="151" t="s">
        <v>642</v>
      </c>
      <c r="B89" s="151" t="s">
        <v>643</v>
      </c>
      <c r="C89" s="152" t="s">
        <v>644</v>
      </c>
      <c r="D89" s="136"/>
      <c r="E89" s="127" t="s">
        <v>273</v>
      </c>
      <c r="F89" s="127" t="s">
        <v>413</v>
      </c>
      <c r="G89" s="127"/>
      <c r="H89" s="127"/>
      <c r="I89" s="144"/>
      <c r="J89" s="127"/>
      <c r="K89" s="127"/>
    </row>
    <row r="90" spans="1:12" ht="13">
      <c r="A90" s="139" t="s">
        <v>645</v>
      </c>
      <c r="B90" s="139" t="s">
        <v>646</v>
      </c>
      <c r="C90" s="153" t="s">
        <v>412</v>
      </c>
      <c r="D90" s="136"/>
      <c r="E90" s="127" t="s">
        <v>273</v>
      </c>
      <c r="F90" s="127" t="s">
        <v>596</v>
      </c>
      <c r="G90" s="127"/>
      <c r="H90" s="127"/>
      <c r="I90" s="127"/>
      <c r="J90" s="127"/>
      <c r="K90" s="127"/>
    </row>
    <row r="91" spans="1:12" ht="13">
      <c r="A91" s="147"/>
      <c r="B91" s="149"/>
      <c r="C91" s="148"/>
      <c r="D91" s="150"/>
      <c r="E91" s="133"/>
      <c r="F91" s="150"/>
      <c r="G91" s="127"/>
      <c r="H91" s="127"/>
      <c r="I91" s="127"/>
      <c r="J91" s="127"/>
      <c r="K91" s="127"/>
      <c r="L91" s="127"/>
    </row>
    <row r="92" spans="1:12" ht="13">
      <c r="A92" s="123" t="s">
        <v>647</v>
      </c>
      <c r="B92" s="146"/>
      <c r="C92" s="137"/>
      <c r="D92" s="138"/>
      <c r="E92" s="136"/>
      <c r="F92" s="127"/>
      <c r="G92" s="127"/>
    </row>
    <row r="93" spans="1:12" ht="13">
      <c r="A93" s="154" t="s">
        <v>404</v>
      </c>
      <c r="B93" s="154" t="s">
        <v>405</v>
      </c>
      <c r="C93" s="154" t="s">
        <v>406</v>
      </c>
      <c r="D93" s="155" t="s">
        <v>407</v>
      </c>
      <c r="E93" s="130" t="s">
        <v>592</v>
      </c>
      <c r="F93" s="130" t="s">
        <v>409</v>
      </c>
      <c r="G93" s="127"/>
      <c r="H93" s="127"/>
      <c r="I93" s="127"/>
      <c r="J93" s="127"/>
      <c r="K93" s="127"/>
    </row>
    <row r="94" spans="1:12" ht="13">
      <c r="A94" s="147" t="s">
        <v>648</v>
      </c>
      <c r="B94" s="149" t="s">
        <v>649</v>
      </c>
      <c r="C94" s="150" t="s">
        <v>650</v>
      </c>
      <c r="D94" s="133" t="s">
        <v>651</v>
      </c>
      <c r="E94" s="150" t="s">
        <v>273</v>
      </c>
      <c r="F94" s="150" t="s">
        <v>413</v>
      </c>
      <c r="G94" s="127"/>
      <c r="H94" s="127"/>
      <c r="I94" s="127"/>
      <c r="J94" s="127"/>
      <c r="K94" s="127"/>
    </row>
    <row r="95" spans="1:12" ht="13">
      <c r="A95" s="156" t="s">
        <v>652</v>
      </c>
      <c r="B95" s="156" t="s">
        <v>653</v>
      </c>
      <c r="C95" s="135" t="s">
        <v>416</v>
      </c>
      <c r="D95" s="136"/>
      <c r="E95" s="127" t="s">
        <v>273</v>
      </c>
      <c r="F95" s="127" t="s">
        <v>413</v>
      </c>
      <c r="G95" s="127"/>
      <c r="H95" s="127"/>
      <c r="I95" s="127"/>
      <c r="J95" s="127"/>
      <c r="K95" s="127"/>
    </row>
    <row r="96" spans="1:12" ht="13">
      <c r="A96" s="134" t="s">
        <v>654</v>
      </c>
      <c r="B96" s="135" t="s">
        <v>655</v>
      </c>
      <c r="C96" s="135" t="s">
        <v>416</v>
      </c>
      <c r="D96" s="136"/>
      <c r="E96" s="127" t="s">
        <v>273</v>
      </c>
      <c r="F96" s="127" t="s">
        <v>413</v>
      </c>
      <c r="G96" s="127"/>
      <c r="H96" s="127"/>
      <c r="I96" s="127"/>
      <c r="J96" s="127"/>
      <c r="K96" s="127"/>
    </row>
    <row r="97" spans="1:12" ht="13">
      <c r="A97" s="137" t="s">
        <v>656</v>
      </c>
      <c r="B97" s="137" t="s">
        <v>657</v>
      </c>
      <c r="C97" s="138" t="s">
        <v>658</v>
      </c>
      <c r="D97" s="136"/>
      <c r="E97" s="127" t="s">
        <v>273</v>
      </c>
      <c r="F97" s="127" t="s">
        <v>413</v>
      </c>
      <c r="G97" s="127"/>
      <c r="H97" s="127"/>
      <c r="I97" s="127"/>
      <c r="J97" s="127"/>
      <c r="K97" s="127"/>
    </row>
    <row r="98" spans="1:12" ht="13">
      <c r="A98" s="137" t="s">
        <v>659</v>
      </c>
      <c r="B98" s="137" t="s">
        <v>660</v>
      </c>
      <c r="C98" s="138" t="s">
        <v>661</v>
      </c>
      <c r="D98" s="136"/>
      <c r="E98" s="127" t="s">
        <v>273</v>
      </c>
      <c r="F98" s="127" t="s">
        <v>413</v>
      </c>
      <c r="G98" s="127"/>
      <c r="H98" s="127"/>
      <c r="I98" s="127"/>
      <c r="J98" s="127"/>
      <c r="K98" s="127"/>
    </row>
    <row r="99" spans="1:12" ht="13">
      <c r="A99" s="139" t="s">
        <v>662</v>
      </c>
      <c r="B99" s="139" t="s">
        <v>663</v>
      </c>
      <c r="C99" s="140" t="s">
        <v>412</v>
      </c>
      <c r="D99" s="136"/>
      <c r="E99" s="127" t="s">
        <v>273</v>
      </c>
      <c r="F99" s="127" t="s">
        <v>413</v>
      </c>
      <c r="G99" s="127"/>
      <c r="H99" s="127"/>
      <c r="I99" s="127"/>
      <c r="J99" s="127"/>
      <c r="K99" s="127"/>
    </row>
    <row r="100" spans="1:12" ht="13">
      <c r="A100" s="138" t="s">
        <v>664</v>
      </c>
      <c r="B100" s="137" t="s">
        <v>665</v>
      </c>
      <c r="C100" s="138" t="s">
        <v>666</v>
      </c>
      <c r="D100" s="136" t="s">
        <v>667</v>
      </c>
      <c r="E100" s="127" t="s">
        <v>273</v>
      </c>
      <c r="F100" s="127" t="s">
        <v>413</v>
      </c>
      <c r="G100" s="127"/>
      <c r="H100" s="127"/>
      <c r="I100" s="127"/>
      <c r="J100" s="127"/>
      <c r="K100" s="127"/>
    </row>
    <row r="101" spans="1:12" ht="13">
      <c r="A101" s="139" t="s">
        <v>668</v>
      </c>
      <c r="B101" s="139" t="s">
        <v>669</v>
      </c>
      <c r="C101" s="140" t="s">
        <v>412</v>
      </c>
      <c r="D101" s="136"/>
      <c r="E101" s="127" t="s">
        <v>273</v>
      </c>
      <c r="F101" s="127" t="s">
        <v>413</v>
      </c>
      <c r="G101" s="127"/>
      <c r="H101" s="127"/>
      <c r="I101" s="144"/>
      <c r="J101" s="127"/>
      <c r="K101" s="127"/>
    </row>
    <row r="102" spans="1:12" ht="13">
      <c r="A102" s="137" t="s">
        <v>670</v>
      </c>
      <c r="B102" s="137" t="s">
        <v>671</v>
      </c>
      <c r="C102" s="138" t="s">
        <v>672</v>
      </c>
      <c r="D102" s="136" t="s">
        <v>673</v>
      </c>
      <c r="E102" s="127" t="s">
        <v>273</v>
      </c>
      <c r="F102" s="127" t="s">
        <v>413</v>
      </c>
      <c r="G102" s="127"/>
      <c r="H102" s="127"/>
      <c r="I102" s="144"/>
      <c r="J102" s="127"/>
      <c r="K102" s="127"/>
    </row>
    <row r="103" spans="1:12" ht="13">
      <c r="A103" s="138" t="s">
        <v>674</v>
      </c>
      <c r="B103" s="137" t="s">
        <v>675</v>
      </c>
      <c r="C103" s="138" t="s">
        <v>676</v>
      </c>
      <c r="D103" s="136"/>
      <c r="E103" s="127" t="s">
        <v>273</v>
      </c>
      <c r="F103" s="127" t="s">
        <v>413</v>
      </c>
      <c r="G103" s="127"/>
      <c r="H103" s="127"/>
      <c r="I103" s="144"/>
      <c r="J103" s="127"/>
      <c r="K103" s="127"/>
    </row>
    <row r="104" spans="1:12" ht="13">
      <c r="A104" s="157" t="s">
        <v>677</v>
      </c>
      <c r="B104" s="157" t="s">
        <v>678</v>
      </c>
      <c r="C104" s="157" t="s">
        <v>416</v>
      </c>
      <c r="D104" s="158" t="s">
        <v>679</v>
      </c>
      <c r="E104" s="127" t="s">
        <v>273</v>
      </c>
      <c r="F104" s="159" t="s">
        <v>413</v>
      </c>
      <c r="G104" s="127"/>
      <c r="H104" s="127"/>
      <c r="I104" s="144"/>
      <c r="J104" s="127"/>
      <c r="K104" s="127"/>
    </row>
    <row r="105" spans="1:12" ht="13">
      <c r="A105" s="160" t="s">
        <v>680</v>
      </c>
      <c r="B105" s="160" t="s">
        <v>681</v>
      </c>
      <c r="C105" s="161" t="s">
        <v>682</v>
      </c>
      <c r="D105" s="162" t="s">
        <v>673</v>
      </c>
      <c r="E105" s="163" t="s">
        <v>273</v>
      </c>
      <c r="F105" s="163" t="s">
        <v>413</v>
      </c>
      <c r="G105" s="127"/>
      <c r="H105" s="127"/>
      <c r="I105" s="127"/>
      <c r="J105" s="127"/>
      <c r="K105" s="127"/>
    </row>
    <row r="106" spans="1:12" ht="13">
      <c r="A106" s="145" t="s">
        <v>683</v>
      </c>
      <c r="E106" s="49"/>
      <c r="K106" s="127"/>
      <c r="L106" s="127"/>
    </row>
    <row r="107" spans="1:12" ht="13">
      <c r="A107" s="127"/>
      <c r="B107" s="127"/>
      <c r="C107" s="127"/>
      <c r="D107" s="127"/>
      <c r="E107" s="136"/>
      <c r="F107" s="127"/>
      <c r="G107" s="127"/>
      <c r="H107" s="127"/>
      <c r="I107" s="127"/>
      <c r="J107" s="127"/>
      <c r="K107" s="127"/>
      <c r="L107" s="127"/>
    </row>
    <row r="108" spans="1:12" ht="13">
      <c r="A108" s="127"/>
      <c r="B108" s="127"/>
      <c r="C108" s="127"/>
      <c r="D108" s="127"/>
      <c r="E108" s="136"/>
      <c r="F108" s="127"/>
      <c r="G108" s="127"/>
      <c r="H108" s="127"/>
      <c r="I108" s="127"/>
      <c r="J108" s="127"/>
      <c r="K108" s="127"/>
      <c r="L108" s="127"/>
    </row>
    <row r="109" spans="1:12" ht="13">
      <c r="A109" s="127"/>
      <c r="B109" s="127"/>
      <c r="C109" s="127"/>
      <c r="D109" s="127"/>
      <c r="E109" s="136"/>
      <c r="F109" s="127"/>
      <c r="G109" s="127"/>
      <c r="H109" s="127"/>
      <c r="I109" s="127"/>
      <c r="J109" s="127"/>
      <c r="K109" s="127"/>
      <c r="L109" s="127"/>
    </row>
    <row r="110" spans="1:12" ht="13">
      <c r="A110" s="127"/>
      <c r="B110" s="127"/>
      <c r="C110" s="127"/>
      <c r="D110" s="127"/>
      <c r="E110" s="136"/>
      <c r="F110" s="127"/>
      <c r="G110" s="127"/>
      <c r="H110" s="127"/>
      <c r="I110" s="127"/>
      <c r="J110" s="127"/>
      <c r="K110" s="127"/>
      <c r="L110" s="127"/>
    </row>
    <row r="111" spans="1:12" ht="13">
      <c r="A111" s="127"/>
      <c r="B111" s="127"/>
      <c r="C111" s="127"/>
      <c r="D111" s="127"/>
      <c r="E111" s="136"/>
      <c r="F111" s="127"/>
      <c r="G111" s="127"/>
      <c r="H111" s="127"/>
      <c r="I111" s="127"/>
      <c r="J111" s="127"/>
      <c r="K111" s="127"/>
      <c r="L111" s="127"/>
    </row>
    <row r="112" spans="1:12" ht="13">
      <c r="A112" s="127"/>
      <c r="B112" s="127"/>
      <c r="C112" s="127"/>
      <c r="D112" s="127"/>
      <c r="E112" s="136"/>
      <c r="F112" s="127"/>
      <c r="G112" s="127"/>
      <c r="H112" s="127"/>
      <c r="I112" s="127"/>
      <c r="J112" s="127"/>
      <c r="K112" s="127"/>
      <c r="L112" s="127"/>
    </row>
    <row r="113" spans="1:12" ht="13">
      <c r="A113" s="127"/>
      <c r="B113" s="127"/>
      <c r="C113" s="127"/>
      <c r="D113" s="127"/>
      <c r="E113" s="136"/>
      <c r="F113" s="127"/>
      <c r="G113" s="127"/>
      <c r="H113" s="127"/>
      <c r="I113" s="127"/>
      <c r="J113" s="127"/>
      <c r="K113" s="127"/>
      <c r="L113" s="127"/>
    </row>
    <row r="114" spans="1:12" ht="13">
      <c r="A114" s="127"/>
      <c r="B114" s="127"/>
      <c r="C114" s="127"/>
      <c r="D114" s="127"/>
      <c r="E114" s="136"/>
      <c r="F114" s="127"/>
      <c r="G114" s="127"/>
      <c r="H114" s="127"/>
      <c r="I114" s="127"/>
      <c r="J114" s="127"/>
      <c r="K114" s="127"/>
      <c r="L114" s="127"/>
    </row>
    <row r="115" spans="1:12" ht="13">
      <c r="A115" s="127"/>
      <c r="B115" s="127"/>
      <c r="C115" s="127"/>
      <c r="D115" s="127"/>
      <c r="E115" s="136"/>
      <c r="F115" s="127"/>
      <c r="G115" s="127"/>
      <c r="H115" s="127"/>
      <c r="I115" s="127"/>
      <c r="J115" s="127"/>
      <c r="K115" s="127"/>
      <c r="L115" s="127"/>
    </row>
    <row r="116" spans="1:12" ht="13">
      <c r="A116" s="127"/>
      <c r="B116" s="127"/>
      <c r="C116" s="127"/>
      <c r="D116" s="127"/>
      <c r="E116" s="136"/>
      <c r="F116" s="127"/>
      <c r="G116" s="127"/>
      <c r="H116" s="127"/>
      <c r="I116" s="127"/>
      <c r="J116" s="127"/>
      <c r="K116" s="127"/>
      <c r="L116" s="127"/>
    </row>
    <row r="117" spans="1:12" ht="13">
      <c r="A117" s="127"/>
      <c r="B117" s="127"/>
      <c r="C117" s="127"/>
      <c r="D117" s="127"/>
      <c r="E117" s="136"/>
      <c r="F117" s="127"/>
      <c r="G117" s="127"/>
      <c r="H117" s="127"/>
      <c r="I117" s="127"/>
      <c r="J117" s="127"/>
      <c r="K117" s="127"/>
      <c r="L117" s="127"/>
    </row>
    <row r="118" spans="1:12" ht="13">
      <c r="A118" s="127"/>
      <c r="B118" s="127"/>
      <c r="C118" s="127"/>
      <c r="D118" s="127"/>
      <c r="E118" s="136"/>
      <c r="F118" s="127"/>
      <c r="G118" s="127"/>
      <c r="H118" s="127"/>
      <c r="I118" s="127"/>
      <c r="J118" s="127"/>
      <c r="K118" s="127"/>
      <c r="L118" s="127"/>
    </row>
    <row r="119" spans="1:12" ht="13">
      <c r="A119" s="127"/>
      <c r="B119" s="127"/>
      <c r="C119" s="127"/>
      <c r="D119" s="127"/>
      <c r="E119" s="136"/>
      <c r="F119" s="127"/>
      <c r="G119" s="127"/>
      <c r="H119" s="127"/>
      <c r="I119" s="127"/>
      <c r="J119" s="127"/>
      <c r="K119" s="127"/>
      <c r="L119" s="127"/>
    </row>
    <row r="120" spans="1:12" ht="13">
      <c r="A120" s="127"/>
      <c r="B120" s="127"/>
      <c r="C120" s="127"/>
      <c r="D120" s="127"/>
      <c r="E120" s="136"/>
      <c r="F120" s="127"/>
      <c r="G120" s="127"/>
      <c r="H120" s="127"/>
      <c r="I120" s="127"/>
      <c r="J120" s="127"/>
      <c r="K120" s="127"/>
      <c r="L120" s="127"/>
    </row>
    <row r="121" spans="1:12" ht="13">
      <c r="A121" s="127"/>
      <c r="B121" s="127"/>
      <c r="C121" s="127"/>
      <c r="D121" s="127"/>
      <c r="E121" s="136"/>
      <c r="F121" s="127"/>
      <c r="G121" s="127"/>
      <c r="H121" s="127"/>
      <c r="I121" s="127"/>
      <c r="J121" s="127"/>
      <c r="K121" s="127"/>
      <c r="L121" s="127"/>
    </row>
    <row r="122" spans="1:12" ht="13">
      <c r="A122" s="127"/>
      <c r="B122" s="127"/>
      <c r="C122" s="127"/>
      <c r="D122" s="127"/>
      <c r="E122" s="136"/>
      <c r="F122" s="127"/>
      <c r="G122" s="127"/>
      <c r="H122" s="127"/>
      <c r="I122" s="127"/>
      <c r="J122" s="127"/>
      <c r="K122" s="127"/>
      <c r="L122" s="127"/>
    </row>
    <row r="123" spans="1:12" ht="13">
      <c r="A123" s="127"/>
      <c r="B123" s="127"/>
      <c r="C123" s="127"/>
      <c r="D123" s="127"/>
      <c r="E123" s="136"/>
      <c r="F123" s="127"/>
      <c r="G123" s="127"/>
      <c r="H123" s="127"/>
      <c r="I123" s="127"/>
      <c r="J123" s="127"/>
      <c r="K123" s="127"/>
      <c r="L123" s="127"/>
    </row>
    <row r="124" spans="1:12" ht="13">
      <c r="A124" s="127"/>
      <c r="B124" s="127"/>
      <c r="C124" s="127"/>
      <c r="D124" s="127"/>
      <c r="E124" s="136"/>
      <c r="F124" s="127"/>
      <c r="G124" s="127"/>
      <c r="H124" s="127"/>
      <c r="I124" s="127"/>
      <c r="J124" s="127"/>
      <c r="K124" s="127"/>
      <c r="L124" s="127"/>
    </row>
    <row r="125" spans="1:12" ht="13">
      <c r="A125" s="127"/>
      <c r="B125" s="127"/>
      <c r="C125" s="127"/>
      <c r="D125" s="127"/>
      <c r="E125" s="136"/>
      <c r="F125" s="127"/>
      <c r="G125" s="127"/>
      <c r="H125" s="127"/>
      <c r="I125" s="127"/>
      <c r="J125" s="127"/>
      <c r="K125" s="127"/>
      <c r="L125" s="127"/>
    </row>
    <row r="126" spans="1:12" ht="13">
      <c r="A126" s="127"/>
      <c r="B126" s="127"/>
      <c r="C126" s="127"/>
      <c r="D126" s="127"/>
      <c r="E126" s="136"/>
      <c r="F126" s="127"/>
      <c r="G126" s="127"/>
      <c r="H126" s="127"/>
      <c r="I126" s="127"/>
      <c r="J126" s="127"/>
      <c r="K126" s="127"/>
      <c r="L126" s="127"/>
    </row>
    <row r="127" spans="1:12" ht="13">
      <c r="A127" s="127"/>
      <c r="B127" s="127"/>
      <c r="C127" s="127"/>
      <c r="D127" s="127"/>
      <c r="E127" s="136"/>
      <c r="F127" s="127"/>
      <c r="G127" s="127"/>
      <c r="H127" s="127"/>
      <c r="I127" s="127"/>
      <c r="J127" s="127"/>
      <c r="K127" s="127"/>
      <c r="L127" s="127"/>
    </row>
    <row r="128" spans="1:12" ht="13">
      <c r="A128" s="127"/>
      <c r="B128" s="127"/>
      <c r="C128" s="127"/>
      <c r="D128" s="127"/>
      <c r="E128" s="136"/>
      <c r="F128" s="127"/>
      <c r="G128" s="127"/>
      <c r="H128" s="127"/>
      <c r="I128" s="127"/>
      <c r="J128" s="127"/>
      <c r="K128" s="127"/>
      <c r="L128" s="127"/>
    </row>
    <row r="129" spans="1:12" ht="13">
      <c r="A129" s="127"/>
      <c r="B129" s="127"/>
      <c r="C129" s="127"/>
      <c r="D129" s="127"/>
      <c r="E129" s="136"/>
      <c r="F129" s="127"/>
      <c r="G129" s="127"/>
      <c r="H129" s="127"/>
      <c r="I129" s="127"/>
      <c r="J129" s="127"/>
      <c r="K129" s="127"/>
      <c r="L129" s="127"/>
    </row>
    <row r="130" spans="1:12" ht="13">
      <c r="A130" s="127"/>
      <c r="B130" s="127"/>
      <c r="C130" s="127"/>
      <c r="D130" s="127"/>
      <c r="E130" s="136"/>
      <c r="F130" s="127"/>
      <c r="G130" s="127"/>
      <c r="H130" s="127"/>
      <c r="I130" s="127"/>
      <c r="J130" s="127"/>
      <c r="K130" s="127"/>
      <c r="L130" s="127"/>
    </row>
    <row r="131" spans="1:12" ht="13">
      <c r="A131" s="127"/>
      <c r="B131" s="127"/>
      <c r="C131" s="127"/>
      <c r="D131" s="127"/>
      <c r="E131" s="136"/>
      <c r="F131" s="127"/>
      <c r="G131" s="127"/>
      <c r="H131" s="127"/>
      <c r="I131" s="127"/>
      <c r="J131" s="127"/>
      <c r="K131" s="127"/>
      <c r="L131" s="127"/>
    </row>
    <row r="132" spans="1:12" ht="13">
      <c r="A132" s="127"/>
      <c r="B132" s="127"/>
      <c r="C132" s="127"/>
      <c r="D132" s="127"/>
      <c r="E132" s="136"/>
      <c r="F132" s="127"/>
      <c r="G132" s="127"/>
      <c r="H132" s="127"/>
      <c r="I132" s="127"/>
      <c r="J132" s="127"/>
      <c r="K132" s="127"/>
      <c r="L132" s="127"/>
    </row>
    <row r="133" spans="1:12" ht="13">
      <c r="A133" s="127"/>
      <c r="B133" s="127"/>
      <c r="C133" s="127"/>
      <c r="D133" s="127"/>
      <c r="E133" s="136"/>
      <c r="F133" s="127"/>
      <c r="G133" s="127"/>
      <c r="H133" s="127"/>
      <c r="I133" s="127"/>
      <c r="J133" s="127"/>
      <c r="K133" s="127"/>
      <c r="L133" s="127"/>
    </row>
    <row r="134" spans="1:12" ht="13">
      <c r="A134" s="127"/>
      <c r="B134" s="127"/>
      <c r="C134" s="127"/>
      <c r="D134" s="127"/>
      <c r="E134" s="136"/>
      <c r="F134" s="127"/>
      <c r="G134" s="127"/>
      <c r="H134" s="127"/>
      <c r="I134" s="127"/>
      <c r="J134" s="127"/>
      <c r="K134" s="127"/>
      <c r="L134" s="127"/>
    </row>
    <row r="135" spans="1:12" ht="13">
      <c r="A135" s="127"/>
      <c r="B135" s="127"/>
      <c r="C135" s="127"/>
      <c r="D135" s="127"/>
      <c r="E135" s="136"/>
      <c r="F135" s="127"/>
      <c r="G135" s="127"/>
      <c r="H135" s="127"/>
      <c r="I135" s="127"/>
      <c r="J135" s="127"/>
      <c r="K135" s="127"/>
      <c r="L135" s="127"/>
    </row>
    <row r="136" spans="1:12" ht="13">
      <c r="A136" s="127"/>
      <c r="B136" s="127"/>
      <c r="C136" s="127"/>
      <c r="D136" s="127"/>
      <c r="E136" s="136"/>
      <c r="F136" s="127"/>
      <c r="G136" s="127"/>
      <c r="H136" s="127"/>
      <c r="I136" s="127"/>
      <c r="J136" s="127"/>
      <c r="K136" s="127"/>
      <c r="L136" s="127"/>
    </row>
    <row r="137" spans="1:12" ht="13">
      <c r="A137" s="127"/>
      <c r="B137" s="127"/>
      <c r="C137" s="127"/>
      <c r="D137" s="127"/>
      <c r="E137" s="136"/>
      <c r="F137" s="127"/>
      <c r="G137" s="127"/>
      <c r="H137" s="127"/>
      <c r="I137" s="127"/>
      <c r="J137" s="127"/>
      <c r="K137" s="127"/>
      <c r="L137" s="127"/>
    </row>
    <row r="138" spans="1:12" ht="13">
      <c r="A138" s="127"/>
      <c r="B138" s="127"/>
      <c r="C138" s="127"/>
      <c r="D138" s="127"/>
      <c r="E138" s="136"/>
      <c r="F138" s="127"/>
      <c r="G138" s="127"/>
      <c r="H138" s="127"/>
      <c r="I138" s="127"/>
      <c r="J138" s="127"/>
      <c r="K138" s="127"/>
      <c r="L138" s="127"/>
    </row>
    <row r="139" spans="1:12" ht="13">
      <c r="A139" s="127"/>
      <c r="B139" s="127"/>
      <c r="C139" s="127"/>
      <c r="D139" s="127"/>
      <c r="E139" s="136"/>
      <c r="F139" s="127"/>
      <c r="G139" s="127"/>
      <c r="H139" s="127"/>
      <c r="I139" s="127"/>
      <c r="J139" s="127"/>
      <c r="K139" s="127"/>
      <c r="L139" s="127"/>
    </row>
    <row r="140" spans="1:12" ht="13">
      <c r="A140" s="127"/>
      <c r="B140" s="127"/>
      <c r="C140" s="127"/>
      <c r="D140" s="127"/>
      <c r="E140" s="136"/>
      <c r="F140" s="127"/>
      <c r="G140" s="127"/>
      <c r="H140" s="127"/>
      <c r="I140" s="127"/>
      <c r="J140" s="127"/>
      <c r="K140" s="127"/>
      <c r="L140" s="127"/>
    </row>
    <row r="141" spans="1:12" ht="13">
      <c r="A141" s="127"/>
      <c r="B141" s="127"/>
      <c r="C141" s="127"/>
      <c r="D141" s="127"/>
      <c r="E141" s="136"/>
      <c r="F141" s="127"/>
      <c r="G141" s="127"/>
      <c r="H141" s="127"/>
      <c r="I141" s="127"/>
      <c r="J141" s="127"/>
      <c r="K141" s="127"/>
      <c r="L141" s="127"/>
    </row>
    <row r="142" spans="1:12" ht="13">
      <c r="A142" s="127"/>
      <c r="B142" s="127"/>
      <c r="C142" s="127"/>
      <c r="D142" s="127"/>
      <c r="E142" s="136"/>
      <c r="F142" s="127"/>
      <c r="G142" s="127"/>
      <c r="H142" s="127"/>
      <c r="I142" s="127"/>
      <c r="J142" s="127"/>
      <c r="K142" s="127"/>
      <c r="L142" s="127"/>
    </row>
    <row r="143" spans="1:12" ht="13">
      <c r="A143" s="127"/>
      <c r="B143" s="127"/>
      <c r="C143" s="127"/>
      <c r="D143" s="127"/>
      <c r="E143" s="136"/>
      <c r="F143" s="127"/>
      <c r="G143" s="127"/>
      <c r="H143" s="127"/>
      <c r="I143" s="127"/>
      <c r="J143" s="127"/>
      <c r="K143" s="127"/>
      <c r="L143" s="127"/>
    </row>
    <row r="144" spans="1:12" ht="13">
      <c r="A144" s="127"/>
      <c r="B144" s="127"/>
      <c r="C144" s="127"/>
      <c r="D144" s="127"/>
      <c r="E144" s="136"/>
      <c r="F144" s="127"/>
      <c r="G144" s="127"/>
      <c r="H144" s="127"/>
      <c r="I144" s="127"/>
      <c r="J144" s="127"/>
      <c r="K144" s="127"/>
      <c r="L144" s="127"/>
    </row>
    <row r="145" spans="1:12" ht="13">
      <c r="A145" s="127"/>
      <c r="B145" s="127"/>
      <c r="C145" s="127"/>
      <c r="D145" s="127"/>
      <c r="E145" s="136"/>
      <c r="F145" s="127"/>
      <c r="G145" s="127"/>
      <c r="H145" s="127"/>
      <c r="I145" s="127"/>
      <c r="J145" s="127"/>
      <c r="K145" s="127"/>
      <c r="L145" s="127"/>
    </row>
    <row r="146" spans="1:12" ht="13">
      <c r="A146" s="127"/>
      <c r="B146" s="127"/>
      <c r="C146" s="127"/>
      <c r="D146" s="127"/>
      <c r="E146" s="136"/>
      <c r="F146" s="127"/>
      <c r="G146" s="127"/>
      <c r="H146" s="127"/>
      <c r="I146" s="127"/>
      <c r="J146" s="127"/>
      <c r="K146" s="127"/>
      <c r="L146" s="127"/>
    </row>
    <row r="147" spans="1:12" ht="13">
      <c r="A147" s="127"/>
      <c r="B147" s="127"/>
      <c r="C147" s="127"/>
      <c r="D147" s="127"/>
      <c r="E147" s="136"/>
      <c r="F147" s="127"/>
      <c r="G147" s="127"/>
      <c r="H147" s="127"/>
      <c r="I147" s="127"/>
      <c r="J147" s="127"/>
      <c r="K147" s="127"/>
      <c r="L147" s="127"/>
    </row>
    <row r="148" spans="1:12" ht="13">
      <c r="A148" s="127"/>
      <c r="B148" s="127"/>
      <c r="C148" s="127"/>
      <c r="D148" s="127"/>
      <c r="E148" s="136"/>
      <c r="F148" s="127"/>
      <c r="G148" s="127"/>
      <c r="H148" s="127"/>
      <c r="I148" s="127"/>
      <c r="J148" s="127"/>
      <c r="K148" s="127"/>
      <c r="L148" s="127"/>
    </row>
    <row r="149" spans="1:12" ht="13">
      <c r="A149" s="127"/>
      <c r="B149" s="127"/>
      <c r="C149" s="127"/>
      <c r="D149" s="127"/>
      <c r="E149" s="136"/>
      <c r="F149" s="127"/>
      <c r="G149" s="127"/>
      <c r="H149" s="127"/>
      <c r="I149" s="127"/>
      <c r="J149" s="127"/>
      <c r="K149" s="127"/>
      <c r="L149" s="127"/>
    </row>
    <row r="150" spans="1:12" ht="13">
      <c r="A150" s="127"/>
      <c r="B150" s="127"/>
      <c r="C150" s="127"/>
      <c r="D150" s="127"/>
      <c r="E150" s="136"/>
      <c r="F150" s="127"/>
      <c r="G150" s="127"/>
      <c r="H150" s="127"/>
      <c r="I150" s="127"/>
      <c r="J150" s="127"/>
      <c r="K150" s="127"/>
      <c r="L150" s="127"/>
    </row>
    <row r="151" spans="1:12" ht="13">
      <c r="A151" s="127"/>
      <c r="B151" s="127"/>
      <c r="C151" s="127"/>
      <c r="D151" s="127"/>
      <c r="E151" s="136"/>
      <c r="F151" s="127"/>
      <c r="G151" s="127"/>
      <c r="H151" s="127"/>
      <c r="I151" s="127"/>
      <c r="J151" s="127"/>
      <c r="K151" s="127"/>
      <c r="L151" s="127"/>
    </row>
    <row r="152" spans="1:12" ht="13">
      <c r="A152" s="127"/>
      <c r="B152" s="127"/>
      <c r="C152" s="127"/>
      <c r="D152" s="127"/>
      <c r="E152" s="136"/>
      <c r="F152" s="127"/>
      <c r="G152" s="127"/>
      <c r="H152" s="127"/>
      <c r="I152" s="127"/>
      <c r="J152" s="127"/>
      <c r="K152" s="127"/>
      <c r="L152" s="127"/>
    </row>
    <row r="153" spans="1:12" ht="13">
      <c r="A153" s="127"/>
      <c r="B153" s="127"/>
      <c r="C153" s="127"/>
      <c r="D153" s="127"/>
      <c r="E153" s="136"/>
      <c r="F153" s="127"/>
      <c r="G153" s="127"/>
      <c r="H153" s="127"/>
      <c r="I153" s="127"/>
      <c r="J153" s="127"/>
      <c r="K153" s="127"/>
      <c r="L153" s="127"/>
    </row>
    <row r="154" spans="1:12" ht="13">
      <c r="A154" s="127"/>
      <c r="B154" s="127"/>
      <c r="C154" s="127"/>
      <c r="D154" s="127"/>
      <c r="E154" s="136"/>
      <c r="F154" s="127"/>
      <c r="G154" s="127"/>
      <c r="H154" s="127"/>
      <c r="I154" s="127"/>
      <c r="J154" s="127"/>
      <c r="K154" s="127"/>
      <c r="L154" s="127"/>
    </row>
    <row r="155" spans="1:12" ht="13">
      <c r="A155" s="127"/>
      <c r="B155" s="127"/>
      <c r="C155" s="127"/>
      <c r="D155" s="127"/>
      <c r="E155" s="136"/>
      <c r="F155" s="127"/>
      <c r="G155" s="127"/>
      <c r="H155" s="127"/>
      <c r="I155" s="127"/>
      <c r="J155" s="127"/>
      <c r="K155" s="127"/>
      <c r="L155" s="127"/>
    </row>
    <row r="156" spans="1:12" ht="13">
      <c r="A156" s="127"/>
      <c r="B156" s="127"/>
      <c r="C156" s="127"/>
      <c r="D156" s="127"/>
      <c r="E156" s="136"/>
      <c r="F156" s="127"/>
      <c r="G156" s="127"/>
      <c r="H156" s="127"/>
      <c r="I156" s="127"/>
      <c r="J156" s="127"/>
      <c r="K156" s="127"/>
      <c r="L156" s="127"/>
    </row>
    <row r="157" spans="1:12" ht="13">
      <c r="A157" s="127"/>
      <c r="B157" s="127"/>
      <c r="C157" s="127"/>
      <c r="D157" s="127"/>
      <c r="E157" s="136"/>
      <c r="F157" s="127"/>
      <c r="G157" s="127"/>
      <c r="H157" s="127"/>
      <c r="I157" s="127"/>
      <c r="J157" s="127"/>
      <c r="K157" s="127"/>
      <c r="L157" s="127"/>
    </row>
    <row r="158" spans="1:12" ht="13">
      <c r="A158" s="127"/>
      <c r="B158" s="127"/>
      <c r="C158" s="127"/>
      <c r="D158" s="127"/>
      <c r="E158" s="136"/>
      <c r="F158" s="127"/>
      <c r="G158" s="127"/>
      <c r="H158" s="127"/>
      <c r="I158" s="127"/>
      <c r="J158" s="127"/>
      <c r="K158" s="127"/>
      <c r="L158" s="127"/>
    </row>
    <row r="159" spans="1:12" ht="13">
      <c r="A159" s="127"/>
      <c r="B159" s="127"/>
      <c r="C159" s="127"/>
      <c r="D159" s="127"/>
      <c r="E159" s="136"/>
      <c r="F159" s="127"/>
      <c r="G159" s="127"/>
      <c r="H159" s="127"/>
      <c r="I159" s="127"/>
      <c r="J159" s="127"/>
      <c r="K159" s="127"/>
      <c r="L159" s="127"/>
    </row>
    <row r="160" spans="1:12" ht="13">
      <c r="A160" s="127"/>
      <c r="B160" s="127"/>
      <c r="C160" s="127"/>
      <c r="D160" s="127"/>
      <c r="E160" s="136"/>
      <c r="F160" s="127"/>
      <c r="G160" s="127"/>
      <c r="H160" s="127"/>
      <c r="I160" s="127"/>
      <c r="J160" s="127"/>
      <c r="K160" s="127"/>
      <c r="L160" s="127"/>
    </row>
    <row r="161" spans="1:12" ht="13">
      <c r="A161" s="127"/>
      <c r="B161" s="127"/>
      <c r="C161" s="127"/>
      <c r="D161" s="127"/>
      <c r="E161" s="136"/>
      <c r="F161" s="127"/>
      <c r="G161" s="127"/>
      <c r="H161" s="127"/>
      <c r="I161" s="127"/>
      <c r="J161" s="127"/>
      <c r="K161" s="127"/>
      <c r="L161" s="127"/>
    </row>
    <row r="162" spans="1:12" ht="13">
      <c r="A162" s="127"/>
      <c r="B162" s="127"/>
      <c r="C162" s="127"/>
      <c r="D162" s="127"/>
      <c r="E162" s="136"/>
      <c r="F162" s="127"/>
      <c r="G162" s="127"/>
      <c r="H162" s="127"/>
      <c r="I162" s="127"/>
      <c r="J162" s="127"/>
      <c r="K162" s="127"/>
      <c r="L162" s="127"/>
    </row>
    <row r="163" spans="1:12" ht="13">
      <c r="A163" s="127"/>
      <c r="B163" s="127"/>
      <c r="C163" s="127"/>
      <c r="D163" s="127"/>
      <c r="E163" s="136"/>
      <c r="F163" s="127"/>
      <c r="G163" s="127"/>
      <c r="H163" s="127"/>
      <c r="I163" s="127"/>
      <c r="J163" s="127"/>
      <c r="K163" s="127"/>
      <c r="L163" s="127"/>
    </row>
    <row r="164" spans="1:12" ht="13">
      <c r="A164" s="127"/>
      <c r="B164" s="127"/>
      <c r="C164" s="127"/>
      <c r="D164" s="127"/>
      <c r="E164" s="136"/>
      <c r="F164" s="127"/>
      <c r="G164" s="127"/>
      <c r="H164" s="127"/>
      <c r="I164" s="127"/>
      <c r="J164" s="127"/>
      <c r="K164" s="127"/>
      <c r="L164" s="127"/>
    </row>
    <row r="165" spans="1:12" ht="13">
      <c r="A165" s="127"/>
      <c r="B165" s="127"/>
      <c r="C165" s="127"/>
      <c r="D165" s="127"/>
      <c r="E165" s="136"/>
      <c r="F165" s="127"/>
      <c r="G165" s="127"/>
      <c r="H165" s="127"/>
      <c r="I165" s="127"/>
      <c r="J165" s="127"/>
      <c r="K165" s="127"/>
      <c r="L165" s="127"/>
    </row>
    <row r="166" spans="1:12" ht="13">
      <c r="A166" s="127"/>
      <c r="B166" s="127"/>
      <c r="C166" s="127"/>
      <c r="D166" s="127"/>
      <c r="E166" s="136"/>
      <c r="F166" s="127"/>
      <c r="G166" s="127"/>
      <c r="H166" s="127"/>
      <c r="I166" s="127"/>
      <c r="J166" s="127"/>
      <c r="K166" s="127"/>
      <c r="L166" s="127"/>
    </row>
    <row r="167" spans="1:12" ht="13">
      <c r="A167" s="127"/>
      <c r="B167" s="127"/>
      <c r="C167" s="127"/>
      <c r="D167" s="127"/>
      <c r="E167" s="136"/>
      <c r="F167" s="127"/>
      <c r="G167" s="127"/>
      <c r="H167" s="127"/>
      <c r="I167" s="127"/>
      <c r="J167" s="127"/>
      <c r="K167" s="127"/>
      <c r="L167" s="127"/>
    </row>
    <row r="168" spans="1:12" ht="13">
      <c r="A168" s="127"/>
      <c r="B168" s="127"/>
      <c r="C168" s="127"/>
      <c r="D168" s="127"/>
      <c r="E168" s="136"/>
      <c r="F168" s="127"/>
      <c r="G168" s="127"/>
      <c r="H168" s="127"/>
      <c r="I168" s="127"/>
      <c r="J168" s="127"/>
      <c r="K168" s="127"/>
      <c r="L168" s="127"/>
    </row>
    <row r="169" spans="1:12" ht="13">
      <c r="A169" s="127"/>
      <c r="B169" s="127"/>
      <c r="C169" s="127"/>
      <c r="D169" s="127"/>
      <c r="E169" s="136"/>
      <c r="F169" s="127"/>
      <c r="G169" s="127"/>
      <c r="H169" s="127"/>
      <c r="I169" s="127"/>
      <c r="J169" s="127"/>
      <c r="K169" s="127"/>
      <c r="L169" s="127"/>
    </row>
    <row r="170" spans="1:12" ht="13">
      <c r="A170" s="127"/>
      <c r="B170" s="127"/>
      <c r="C170" s="127"/>
      <c r="D170" s="127"/>
      <c r="E170" s="136"/>
      <c r="F170" s="127"/>
      <c r="G170" s="127"/>
      <c r="H170" s="127"/>
      <c r="I170" s="127"/>
      <c r="J170" s="127"/>
      <c r="K170" s="127"/>
      <c r="L170" s="127"/>
    </row>
    <row r="171" spans="1:12" ht="13">
      <c r="A171" s="127"/>
      <c r="B171" s="127"/>
      <c r="C171" s="127"/>
      <c r="D171" s="127"/>
      <c r="E171" s="136"/>
      <c r="F171" s="127"/>
      <c r="G171" s="127"/>
      <c r="H171" s="127"/>
      <c r="I171" s="127"/>
      <c r="J171" s="127"/>
      <c r="K171" s="127"/>
      <c r="L171" s="127"/>
    </row>
    <row r="172" spans="1:12" ht="13">
      <c r="A172" s="127"/>
      <c r="B172" s="127"/>
      <c r="C172" s="127"/>
      <c r="D172" s="127"/>
      <c r="E172" s="136"/>
      <c r="F172" s="127"/>
      <c r="G172" s="127"/>
      <c r="H172" s="127"/>
      <c r="I172" s="127"/>
      <c r="J172" s="127"/>
      <c r="K172" s="127"/>
      <c r="L172" s="127"/>
    </row>
    <row r="173" spans="1:12" ht="13">
      <c r="A173" s="127"/>
      <c r="B173" s="127"/>
      <c r="C173" s="127"/>
      <c r="D173" s="127"/>
      <c r="E173" s="136"/>
      <c r="F173" s="127"/>
      <c r="G173" s="127"/>
      <c r="H173" s="127"/>
      <c r="I173" s="127"/>
      <c r="J173" s="127"/>
      <c r="K173" s="127"/>
      <c r="L173" s="127"/>
    </row>
    <row r="174" spans="1:12" ht="13">
      <c r="A174" s="127"/>
      <c r="B174" s="127"/>
      <c r="C174" s="127"/>
      <c r="D174" s="127"/>
      <c r="E174" s="136"/>
      <c r="F174" s="127"/>
      <c r="G174" s="127"/>
      <c r="H174" s="127"/>
      <c r="I174" s="127"/>
      <c r="J174" s="127"/>
      <c r="K174" s="127"/>
      <c r="L174" s="127"/>
    </row>
    <row r="175" spans="1:12" ht="13">
      <c r="A175" s="127"/>
      <c r="B175" s="127"/>
      <c r="C175" s="127"/>
      <c r="D175" s="127"/>
      <c r="E175" s="136"/>
      <c r="F175" s="127"/>
      <c r="G175" s="127"/>
      <c r="H175" s="127"/>
      <c r="I175" s="127"/>
      <c r="J175" s="127"/>
      <c r="K175" s="127"/>
      <c r="L175" s="127"/>
    </row>
    <row r="176" spans="1:12" ht="13">
      <c r="A176" s="127"/>
      <c r="B176" s="127"/>
      <c r="C176" s="127"/>
      <c r="D176" s="127"/>
      <c r="E176" s="136"/>
      <c r="F176" s="127"/>
      <c r="G176" s="127"/>
      <c r="H176" s="127"/>
      <c r="I176" s="127"/>
      <c r="J176" s="127"/>
      <c r="K176" s="127"/>
      <c r="L176" s="127"/>
    </row>
    <row r="177" spans="1:12" ht="13">
      <c r="A177" s="127"/>
      <c r="B177" s="127"/>
      <c r="C177" s="127"/>
      <c r="D177" s="127"/>
      <c r="E177" s="136"/>
      <c r="F177" s="127"/>
      <c r="G177" s="127"/>
      <c r="H177" s="127"/>
      <c r="I177" s="127"/>
      <c r="J177" s="127"/>
      <c r="K177" s="127"/>
      <c r="L177" s="127"/>
    </row>
    <row r="178" spans="1:12" ht="13">
      <c r="A178" s="127"/>
      <c r="B178" s="127"/>
      <c r="C178" s="127"/>
      <c r="D178" s="127"/>
      <c r="E178" s="136"/>
      <c r="F178" s="127"/>
      <c r="G178" s="127"/>
      <c r="H178" s="127"/>
      <c r="I178" s="127"/>
      <c r="J178" s="127"/>
      <c r="K178" s="127"/>
      <c r="L178" s="127"/>
    </row>
    <row r="179" spans="1:12" ht="13">
      <c r="A179" s="127"/>
      <c r="B179" s="127"/>
      <c r="C179" s="127"/>
      <c r="D179" s="127"/>
      <c r="E179" s="136"/>
      <c r="F179" s="127"/>
      <c r="G179" s="127"/>
      <c r="H179" s="127"/>
      <c r="I179" s="127"/>
      <c r="J179" s="127"/>
      <c r="K179" s="127"/>
      <c r="L179" s="127"/>
    </row>
    <row r="180" spans="1:12" ht="13">
      <c r="A180" s="127"/>
      <c r="B180" s="127"/>
      <c r="C180" s="127"/>
      <c r="D180" s="127"/>
      <c r="E180" s="136"/>
      <c r="F180" s="127"/>
      <c r="G180" s="127"/>
      <c r="H180" s="127"/>
      <c r="I180" s="127"/>
      <c r="J180" s="127"/>
      <c r="K180" s="127"/>
      <c r="L180" s="127"/>
    </row>
    <row r="181" spans="1:12" ht="13">
      <c r="A181" s="127"/>
      <c r="B181" s="127"/>
      <c r="C181" s="127"/>
      <c r="D181" s="127"/>
      <c r="E181" s="136"/>
      <c r="F181" s="127"/>
      <c r="G181" s="127"/>
      <c r="H181" s="127"/>
      <c r="I181" s="127"/>
      <c r="J181" s="127"/>
      <c r="K181" s="127"/>
      <c r="L181" s="127"/>
    </row>
    <row r="182" spans="1:12" ht="13">
      <c r="A182" s="127"/>
      <c r="B182" s="127"/>
      <c r="C182" s="127"/>
      <c r="D182" s="127"/>
      <c r="E182" s="136"/>
      <c r="F182" s="127"/>
      <c r="G182" s="127"/>
      <c r="H182" s="127"/>
      <c r="I182" s="127"/>
      <c r="J182" s="127"/>
      <c r="K182" s="127"/>
      <c r="L182" s="127"/>
    </row>
    <row r="183" spans="1:12" ht="13">
      <c r="A183" s="127"/>
      <c r="B183" s="127"/>
      <c r="C183" s="127"/>
      <c r="D183" s="127"/>
      <c r="E183" s="136"/>
      <c r="F183" s="127"/>
      <c r="G183" s="127"/>
      <c r="H183" s="127"/>
      <c r="I183" s="127"/>
      <c r="J183" s="127"/>
      <c r="K183" s="127"/>
      <c r="L183" s="127"/>
    </row>
    <row r="184" spans="1:12" ht="13">
      <c r="A184" s="127"/>
      <c r="B184" s="127"/>
      <c r="C184" s="127"/>
      <c r="D184" s="127"/>
      <c r="E184" s="136"/>
      <c r="F184" s="127"/>
      <c r="G184" s="127"/>
      <c r="H184" s="127"/>
      <c r="I184" s="127"/>
      <c r="J184" s="127"/>
      <c r="K184" s="127"/>
      <c r="L184" s="127"/>
    </row>
    <row r="185" spans="1:12" ht="13">
      <c r="A185" s="127"/>
      <c r="B185" s="127"/>
      <c r="C185" s="127"/>
      <c r="D185" s="127"/>
      <c r="E185" s="136"/>
      <c r="F185" s="127"/>
      <c r="G185" s="127"/>
      <c r="H185" s="127"/>
      <c r="I185" s="127"/>
      <c r="J185" s="127"/>
      <c r="K185" s="127"/>
      <c r="L185" s="127"/>
    </row>
    <row r="186" spans="1:12" ht="13">
      <c r="A186" s="127"/>
      <c r="B186" s="127"/>
      <c r="C186" s="127"/>
      <c r="D186" s="127"/>
      <c r="E186" s="136"/>
      <c r="F186" s="127"/>
      <c r="G186" s="127"/>
      <c r="H186" s="127"/>
      <c r="I186" s="127"/>
      <c r="J186" s="127"/>
      <c r="K186" s="127"/>
      <c r="L186" s="127"/>
    </row>
    <row r="187" spans="1:12" ht="13">
      <c r="A187" s="127"/>
      <c r="B187" s="127"/>
      <c r="C187" s="127"/>
      <c r="D187" s="127"/>
      <c r="E187" s="136"/>
      <c r="F187" s="127"/>
      <c r="G187" s="127"/>
      <c r="H187" s="127"/>
      <c r="I187" s="127"/>
      <c r="J187" s="127"/>
      <c r="K187" s="127"/>
      <c r="L187" s="127"/>
    </row>
    <row r="188" spans="1:12" ht="13">
      <c r="A188" s="127"/>
      <c r="B188" s="127"/>
      <c r="C188" s="127"/>
      <c r="D188" s="127"/>
      <c r="E188" s="136"/>
      <c r="F188" s="127"/>
      <c r="G188" s="127"/>
      <c r="H188" s="127"/>
      <c r="I188" s="127"/>
      <c r="J188" s="127"/>
      <c r="K188" s="127"/>
      <c r="L188" s="127"/>
    </row>
    <row r="189" spans="1:12" ht="13">
      <c r="A189" s="127"/>
      <c r="B189" s="127"/>
      <c r="C189" s="127"/>
      <c r="D189" s="127"/>
      <c r="E189" s="136"/>
      <c r="F189" s="127"/>
      <c r="G189" s="127"/>
      <c r="H189" s="127"/>
      <c r="I189" s="127"/>
      <c r="J189" s="127"/>
      <c r="K189" s="127"/>
      <c r="L189" s="127"/>
    </row>
    <row r="190" spans="1:12" ht="13">
      <c r="A190" s="127"/>
      <c r="B190" s="127"/>
      <c r="C190" s="127"/>
      <c r="D190" s="127"/>
      <c r="E190" s="136"/>
      <c r="F190" s="127"/>
      <c r="G190" s="127"/>
      <c r="H190" s="127"/>
      <c r="I190" s="127"/>
      <c r="J190" s="127"/>
      <c r="K190" s="127"/>
      <c r="L190" s="127"/>
    </row>
    <row r="191" spans="1:12" ht="13">
      <c r="A191" s="127"/>
      <c r="B191" s="127"/>
      <c r="C191" s="127"/>
      <c r="D191" s="127"/>
      <c r="E191" s="136"/>
      <c r="F191" s="127"/>
      <c r="G191" s="127"/>
      <c r="H191" s="127"/>
      <c r="I191" s="127"/>
      <c r="J191" s="127"/>
      <c r="K191" s="127"/>
      <c r="L191" s="127"/>
    </row>
    <row r="192" spans="1:12" ht="13">
      <c r="A192" s="127"/>
      <c r="B192" s="127"/>
      <c r="C192" s="127"/>
      <c r="D192" s="127"/>
      <c r="E192" s="136"/>
      <c r="F192" s="127"/>
      <c r="G192" s="127"/>
      <c r="H192" s="127"/>
      <c r="I192" s="127"/>
      <c r="J192" s="127"/>
      <c r="K192" s="127"/>
      <c r="L192" s="127"/>
    </row>
    <row r="193" spans="1:12" ht="13">
      <c r="A193" s="127"/>
      <c r="B193" s="127"/>
      <c r="C193" s="127"/>
      <c r="D193" s="127"/>
      <c r="E193" s="136"/>
      <c r="F193" s="127"/>
      <c r="G193" s="127"/>
      <c r="H193" s="127"/>
      <c r="I193" s="127"/>
      <c r="J193" s="127"/>
      <c r="K193" s="127"/>
      <c r="L193" s="127"/>
    </row>
    <row r="194" spans="1:12" ht="13">
      <c r="A194" s="127"/>
      <c r="B194" s="127"/>
      <c r="C194" s="127"/>
      <c r="D194" s="127"/>
      <c r="E194" s="136"/>
      <c r="F194" s="127"/>
      <c r="G194" s="127"/>
      <c r="H194" s="127"/>
      <c r="I194" s="127"/>
      <c r="J194" s="127"/>
      <c r="K194" s="127"/>
      <c r="L194" s="127"/>
    </row>
    <row r="195" spans="1:12" ht="13">
      <c r="A195" s="127"/>
      <c r="B195" s="127"/>
      <c r="C195" s="127"/>
      <c r="D195" s="127"/>
      <c r="E195" s="136"/>
      <c r="F195" s="127"/>
      <c r="G195" s="127"/>
      <c r="H195" s="127"/>
      <c r="I195" s="127"/>
      <c r="J195" s="127"/>
      <c r="K195" s="127"/>
      <c r="L195" s="127"/>
    </row>
    <row r="196" spans="1:12" ht="13">
      <c r="A196" s="127"/>
      <c r="B196" s="127"/>
      <c r="C196" s="127"/>
      <c r="D196" s="127"/>
      <c r="E196" s="136"/>
      <c r="F196" s="127"/>
      <c r="G196" s="127"/>
      <c r="H196" s="127"/>
      <c r="I196" s="127"/>
      <c r="J196" s="127"/>
      <c r="K196" s="127"/>
      <c r="L196" s="127"/>
    </row>
    <row r="197" spans="1:12" ht="13">
      <c r="A197" s="127"/>
      <c r="B197" s="127"/>
      <c r="C197" s="127"/>
      <c r="D197" s="127"/>
      <c r="E197" s="136"/>
      <c r="F197" s="127"/>
      <c r="G197" s="127"/>
      <c r="H197" s="127"/>
      <c r="I197" s="127"/>
      <c r="J197" s="127"/>
      <c r="K197" s="127"/>
      <c r="L197" s="127"/>
    </row>
    <row r="198" spans="1:12" ht="13">
      <c r="A198" s="127"/>
      <c r="B198" s="127"/>
      <c r="C198" s="127"/>
      <c r="D198" s="127"/>
      <c r="E198" s="136"/>
      <c r="F198" s="127"/>
      <c r="G198" s="127"/>
      <c r="H198" s="127"/>
      <c r="I198" s="127"/>
      <c r="J198" s="127"/>
      <c r="K198" s="127"/>
      <c r="L198" s="127"/>
    </row>
    <row r="199" spans="1:12" ht="13">
      <c r="A199" s="127"/>
      <c r="B199" s="127"/>
      <c r="C199" s="127"/>
      <c r="D199" s="127"/>
      <c r="E199" s="136"/>
      <c r="F199" s="127"/>
      <c r="G199" s="127"/>
      <c r="H199" s="127"/>
      <c r="I199" s="127"/>
      <c r="J199" s="127"/>
      <c r="K199" s="127"/>
      <c r="L199" s="127"/>
    </row>
    <row r="200" spans="1:12" ht="13">
      <c r="A200" s="127"/>
      <c r="B200" s="127"/>
      <c r="C200" s="127"/>
      <c r="D200" s="127"/>
      <c r="E200" s="136"/>
      <c r="F200" s="127"/>
      <c r="G200" s="127"/>
      <c r="H200" s="127"/>
      <c r="I200" s="127"/>
      <c r="J200" s="127"/>
      <c r="K200" s="127"/>
      <c r="L200" s="127"/>
    </row>
    <row r="201" spans="1:12" ht="13">
      <c r="A201" s="127"/>
      <c r="B201" s="127"/>
      <c r="C201" s="127"/>
      <c r="D201" s="127"/>
      <c r="E201" s="136"/>
      <c r="F201" s="127"/>
      <c r="G201" s="127"/>
      <c r="H201" s="127"/>
      <c r="I201" s="127"/>
      <c r="J201" s="127"/>
      <c r="K201" s="127"/>
      <c r="L201" s="127"/>
    </row>
    <row r="202" spans="1:12" ht="13">
      <c r="A202" s="127"/>
      <c r="B202" s="127"/>
      <c r="C202" s="127"/>
      <c r="D202" s="127"/>
      <c r="E202" s="136"/>
      <c r="F202" s="127"/>
      <c r="G202" s="127"/>
      <c r="H202" s="127"/>
      <c r="I202" s="127"/>
      <c r="J202" s="127"/>
      <c r="K202" s="127"/>
      <c r="L202" s="127"/>
    </row>
    <row r="203" spans="1:12" ht="13">
      <c r="A203" s="127"/>
      <c r="B203" s="127"/>
      <c r="C203" s="127"/>
      <c r="D203" s="127"/>
      <c r="E203" s="136"/>
      <c r="F203" s="127"/>
      <c r="G203" s="127"/>
      <c r="H203" s="127"/>
      <c r="I203" s="127"/>
      <c r="J203" s="127"/>
      <c r="K203" s="127"/>
      <c r="L203" s="127"/>
    </row>
    <row r="204" spans="1:12" ht="13">
      <c r="A204" s="127"/>
      <c r="B204" s="127"/>
      <c r="C204" s="127"/>
      <c r="D204" s="127"/>
      <c r="E204" s="136"/>
      <c r="F204" s="127"/>
      <c r="G204" s="127"/>
      <c r="H204" s="127"/>
      <c r="I204" s="127"/>
      <c r="J204" s="127"/>
      <c r="K204" s="127"/>
      <c r="L204" s="127"/>
    </row>
    <row r="205" spans="1:12" ht="13">
      <c r="A205" s="127"/>
      <c r="B205" s="127"/>
      <c r="C205" s="127"/>
      <c r="D205" s="127"/>
      <c r="E205" s="136"/>
      <c r="F205" s="127"/>
      <c r="G205" s="127"/>
      <c r="H205" s="127"/>
      <c r="I205" s="127"/>
      <c r="J205" s="127"/>
      <c r="K205" s="127"/>
      <c r="L205" s="127"/>
    </row>
    <row r="206" spans="1:12" ht="13">
      <c r="A206" s="127"/>
      <c r="B206" s="127"/>
      <c r="C206" s="127"/>
      <c r="D206" s="127"/>
      <c r="E206" s="136"/>
      <c r="F206" s="127"/>
      <c r="G206" s="127"/>
      <c r="H206" s="127"/>
      <c r="I206" s="127"/>
      <c r="J206" s="127"/>
      <c r="K206" s="127"/>
      <c r="L206" s="127"/>
    </row>
    <row r="207" spans="1:12" ht="13">
      <c r="A207" s="127"/>
      <c r="B207" s="127"/>
      <c r="C207" s="127"/>
      <c r="D207" s="127"/>
      <c r="E207" s="136"/>
      <c r="F207" s="127"/>
      <c r="G207" s="127"/>
      <c r="H207" s="127"/>
      <c r="I207" s="127"/>
      <c r="J207" s="127"/>
      <c r="K207" s="127"/>
      <c r="L207" s="127"/>
    </row>
    <row r="208" spans="1:12" ht="13">
      <c r="A208" s="127"/>
      <c r="B208" s="127"/>
      <c r="C208" s="127"/>
      <c r="D208" s="127"/>
      <c r="E208" s="136"/>
      <c r="F208" s="127"/>
      <c r="G208" s="127"/>
      <c r="H208" s="127"/>
      <c r="I208" s="127"/>
      <c r="J208" s="127"/>
      <c r="K208" s="127"/>
      <c r="L208" s="127"/>
    </row>
    <row r="209" spans="1:12" ht="13">
      <c r="A209" s="127"/>
      <c r="B209" s="127"/>
      <c r="C209" s="127"/>
      <c r="D209" s="127"/>
      <c r="E209" s="136"/>
      <c r="F209" s="127"/>
      <c r="G209" s="127"/>
      <c r="H209" s="127"/>
      <c r="I209" s="127"/>
      <c r="J209" s="127"/>
      <c r="K209" s="127"/>
      <c r="L209" s="127"/>
    </row>
    <row r="210" spans="1:12" ht="13">
      <c r="A210" s="127"/>
      <c r="B210" s="127"/>
      <c r="C210" s="127"/>
      <c r="D210" s="127"/>
      <c r="E210" s="136"/>
      <c r="F210" s="127"/>
      <c r="G210" s="127"/>
      <c r="H210" s="127"/>
      <c r="I210" s="127"/>
      <c r="J210" s="127"/>
      <c r="K210" s="127"/>
      <c r="L210" s="127"/>
    </row>
    <row r="211" spans="1:12" ht="13">
      <c r="A211" s="127"/>
      <c r="B211" s="127"/>
      <c r="C211" s="127"/>
      <c r="D211" s="127"/>
      <c r="E211" s="136"/>
      <c r="F211" s="127"/>
      <c r="G211" s="127"/>
      <c r="H211" s="127"/>
      <c r="I211" s="127"/>
      <c r="J211" s="127"/>
      <c r="K211" s="127"/>
      <c r="L211" s="127"/>
    </row>
    <row r="212" spans="1:12" ht="13">
      <c r="A212" s="127"/>
      <c r="B212" s="127"/>
      <c r="C212" s="127"/>
      <c r="D212" s="127"/>
      <c r="E212" s="136"/>
      <c r="F212" s="127"/>
      <c r="G212" s="127"/>
      <c r="H212" s="127"/>
      <c r="I212" s="127"/>
      <c r="J212" s="127"/>
      <c r="K212" s="127"/>
      <c r="L212" s="127"/>
    </row>
    <row r="213" spans="1:12" ht="13">
      <c r="A213" s="127"/>
      <c r="B213" s="127"/>
      <c r="C213" s="127"/>
      <c r="D213" s="127"/>
      <c r="E213" s="136"/>
      <c r="F213" s="127"/>
      <c r="G213" s="127"/>
      <c r="H213" s="127"/>
      <c r="I213" s="127"/>
      <c r="J213" s="127"/>
      <c r="K213" s="127"/>
      <c r="L213" s="127"/>
    </row>
    <row r="214" spans="1:12" ht="13">
      <c r="A214" s="127"/>
      <c r="B214" s="127"/>
      <c r="C214" s="127"/>
      <c r="D214" s="127"/>
      <c r="E214" s="136"/>
      <c r="F214" s="127"/>
      <c r="G214" s="127"/>
      <c r="H214" s="127"/>
      <c r="I214" s="127"/>
      <c r="J214" s="127"/>
      <c r="K214" s="127"/>
      <c r="L214" s="127"/>
    </row>
    <row r="215" spans="1:12" ht="13">
      <c r="A215" s="127"/>
      <c r="B215" s="127"/>
      <c r="C215" s="127"/>
      <c r="D215" s="127"/>
      <c r="E215" s="136"/>
      <c r="F215" s="127"/>
      <c r="G215" s="127"/>
      <c r="H215" s="127"/>
      <c r="I215" s="127"/>
      <c r="J215" s="127"/>
      <c r="K215" s="127"/>
      <c r="L215" s="127"/>
    </row>
    <row r="216" spans="1:12" ht="13">
      <c r="A216" s="127"/>
      <c r="B216" s="127"/>
      <c r="C216" s="127"/>
      <c r="D216" s="127"/>
      <c r="E216" s="136"/>
      <c r="F216" s="127"/>
      <c r="G216" s="127"/>
      <c r="H216" s="127"/>
      <c r="I216" s="127"/>
      <c r="J216" s="127"/>
      <c r="K216" s="127"/>
      <c r="L216" s="127"/>
    </row>
    <row r="217" spans="1:12" ht="13">
      <c r="A217" s="127"/>
      <c r="B217" s="127"/>
      <c r="C217" s="127"/>
      <c r="D217" s="127"/>
      <c r="E217" s="136"/>
      <c r="F217" s="127"/>
      <c r="G217" s="127"/>
      <c r="H217" s="127"/>
      <c r="I217" s="127"/>
      <c r="J217" s="127"/>
      <c r="K217" s="127"/>
      <c r="L217" s="127"/>
    </row>
    <row r="218" spans="1:12" ht="13">
      <c r="A218" s="127"/>
      <c r="B218" s="127"/>
      <c r="C218" s="127"/>
      <c r="D218" s="127"/>
      <c r="E218" s="136"/>
      <c r="F218" s="127"/>
      <c r="G218" s="127"/>
      <c r="H218" s="127"/>
      <c r="I218" s="127"/>
      <c r="J218" s="127"/>
      <c r="K218" s="127"/>
      <c r="L218" s="127"/>
    </row>
    <row r="219" spans="1:12" ht="13">
      <c r="A219" s="127"/>
      <c r="B219" s="127"/>
      <c r="C219" s="127"/>
      <c r="D219" s="127"/>
      <c r="E219" s="136"/>
      <c r="F219" s="127"/>
      <c r="G219" s="127"/>
      <c r="H219" s="127"/>
      <c r="I219" s="127"/>
      <c r="J219" s="127"/>
      <c r="K219" s="127"/>
      <c r="L219" s="127"/>
    </row>
    <row r="220" spans="1:12" ht="13">
      <c r="A220" s="127"/>
      <c r="B220" s="127"/>
      <c r="C220" s="127"/>
      <c r="D220" s="127"/>
      <c r="E220" s="136"/>
      <c r="F220" s="127"/>
      <c r="G220" s="127"/>
      <c r="H220" s="127"/>
      <c r="I220" s="127"/>
      <c r="J220" s="127"/>
      <c r="K220" s="127"/>
      <c r="L220" s="127"/>
    </row>
    <row r="221" spans="1:12" ht="13">
      <c r="A221" s="127"/>
      <c r="B221" s="127"/>
      <c r="C221" s="127"/>
      <c r="D221" s="127"/>
      <c r="E221" s="136"/>
      <c r="F221" s="127"/>
      <c r="G221" s="127"/>
      <c r="H221" s="127"/>
      <c r="I221" s="127"/>
      <c r="J221" s="127"/>
      <c r="K221" s="127"/>
      <c r="L221" s="127"/>
    </row>
    <row r="222" spans="1:12" ht="13">
      <c r="A222" s="127"/>
      <c r="B222" s="127"/>
      <c r="C222" s="127"/>
      <c r="D222" s="127"/>
      <c r="E222" s="136"/>
      <c r="F222" s="127"/>
      <c r="G222" s="127"/>
      <c r="H222" s="127"/>
      <c r="I222" s="127"/>
      <c r="J222" s="127"/>
      <c r="K222" s="127"/>
      <c r="L222" s="127"/>
    </row>
    <row r="223" spans="1:12" ht="13">
      <c r="A223" s="127"/>
      <c r="B223" s="127"/>
      <c r="C223" s="127"/>
      <c r="D223" s="127"/>
      <c r="E223" s="136"/>
      <c r="F223" s="127"/>
      <c r="G223" s="127"/>
      <c r="H223" s="127"/>
      <c r="I223" s="127"/>
      <c r="J223" s="127"/>
      <c r="K223" s="127"/>
      <c r="L223" s="127"/>
    </row>
    <row r="224" spans="1:12" ht="13">
      <c r="A224" s="127"/>
      <c r="B224" s="127"/>
      <c r="C224" s="127"/>
      <c r="D224" s="127"/>
      <c r="E224" s="136"/>
      <c r="F224" s="127"/>
      <c r="G224" s="127"/>
      <c r="H224" s="127"/>
      <c r="I224" s="127"/>
      <c r="J224" s="127"/>
      <c r="K224" s="127"/>
      <c r="L224" s="127"/>
    </row>
    <row r="225" spans="1:12" ht="13">
      <c r="A225" s="127"/>
      <c r="B225" s="127"/>
      <c r="C225" s="127"/>
      <c r="D225" s="127"/>
      <c r="E225" s="136"/>
      <c r="F225" s="127"/>
      <c r="G225" s="127"/>
      <c r="H225" s="127"/>
      <c r="I225" s="127"/>
      <c r="J225" s="127"/>
      <c r="K225" s="127"/>
      <c r="L225" s="127"/>
    </row>
    <row r="226" spans="1:12" ht="13">
      <c r="A226" s="127"/>
      <c r="B226" s="127"/>
      <c r="C226" s="127"/>
      <c r="D226" s="127"/>
      <c r="E226" s="136"/>
      <c r="F226" s="127"/>
      <c r="G226" s="127"/>
      <c r="H226" s="127"/>
      <c r="I226" s="127"/>
      <c r="J226" s="127"/>
      <c r="K226" s="127"/>
      <c r="L226" s="127"/>
    </row>
    <row r="227" spans="1:12" ht="13">
      <c r="A227" s="127"/>
      <c r="B227" s="127"/>
      <c r="C227" s="127"/>
      <c r="D227" s="127"/>
      <c r="E227" s="136"/>
      <c r="F227" s="127"/>
      <c r="G227" s="127"/>
      <c r="H227" s="127"/>
      <c r="I227" s="127"/>
      <c r="J227" s="127"/>
      <c r="K227" s="127"/>
      <c r="L227" s="127"/>
    </row>
    <row r="228" spans="1:12" ht="13">
      <c r="A228" s="127"/>
      <c r="B228" s="127"/>
      <c r="C228" s="127"/>
      <c r="D228" s="127"/>
      <c r="E228" s="136"/>
      <c r="F228" s="127"/>
      <c r="G228" s="127"/>
      <c r="H228" s="127"/>
      <c r="I228" s="127"/>
      <c r="J228" s="127"/>
      <c r="K228" s="127"/>
      <c r="L228" s="127"/>
    </row>
    <row r="229" spans="1:12" ht="13">
      <c r="A229" s="127"/>
      <c r="B229" s="127"/>
      <c r="C229" s="127"/>
      <c r="D229" s="127"/>
      <c r="E229" s="136"/>
      <c r="F229" s="127"/>
      <c r="G229" s="127"/>
      <c r="H229" s="127"/>
      <c r="I229" s="127"/>
      <c r="J229" s="127"/>
      <c r="K229" s="127"/>
      <c r="L229" s="127"/>
    </row>
    <row r="230" spans="1:12" ht="13">
      <c r="A230" s="127"/>
      <c r="B230" s="127"/>
      <c r="C230" s="127"/>
      <c r="D230" s="127"/>
      <c r="E230" s="136"/>
      <c r="F230" s="127"/>
      <c r="G230" s="127"/>
      <c r="H230" s="127"/>
      <c r="I230" s="127"/>
      <c r="J230" s="127"/>
      <c r="K230" s="127"/>
      <c r="L230" s="127"/>
    </row>
    <row r="231" spans="1:12" ht="13">
      <c r="A231" s="127"/>
      <c r="B231" s="127"/>
      <c r="C231" s="127"/>
      <c r="D231" s="127"/>
      <c r="E231" s="136"/>
      <c r="F231" s="127"/>
      <c r="G231" s="127"/>
      <c r="H231" s="127"/>
      <c r="I231" s="127"/>
      <c r="J231" s="127"/>
      <c r="K231" s="127"/>
      <c r="L231" s="127"/>
    </row>
    <row r="232" spans="1:12" ht="13">
      <c r="A232" s="127"/>
      <c r="B232" s="127"/>
      <c r="C232" s="127"/>
      <c r="D232" s="127"/>
      <c r="E232" s="136"/>
      <c r="F232" s="127"/>
      <c r="G232" s="127"/>
      <c r="H232" s="127"/>
      <c r="I232" s="127"/>
      <c r="J232" s="127"/>
      <c r="K232" s="127"/>
      <c r="L232" s="127"/>
    </row>
    <row r="233" spans="1:12" ht="13">
      <c r="A233" s="127"/>
      <c r="B233" s="127"/>
      <c r="C233" s="127"/>
      <c r="D233" s="127"/>
      <c r="E233" s="136"/>
      <c r="F233" s="127"/>
      <c r="G233" s="127"/>
      <c r="H233" s="127"/>
      <c r="I233" s="127"/>
      <c r="J233" s="127"/>
      <c r="K233" s="127"/>
      <c r="L233" s="127"/>
    </row>
    <row r="234" spans="1:12" ht="13">
      <c r="A234" s="127"/>
      <c r="B234" s="127"/>
      <c r="C234" s="127"/>
      <c r="D234" s="127"/>
      <c r="E234" s="136"/>
      <c r="F234" s="127"/>
      <c r="G234" s="127"/>
      <c r="H234" s="127"/>
      <c r="I234" s="127"/>
      <c r="J234" s="127"/>
      <c r="K234" s="127"/>
      <c r="L234" s="127"/>
    </row>
    <row r="235" spans="1:12" ht="13">
      <c r="A235" s="127"/>
      <c r="B235" s="127"/>
      <c r="C235" s="127"/>
      <c r="D235" s="127"/>
      <c r="E235" s="136"/>
      <c r="F235" s="127"/>
      <c r="G235" s="127"/>
      <c r="H235" s="127"/>
      <c r="I235" s="127"/>
      <c r="J235" s="127"/>
      <c r="K235" s="127"/>
      <c r="L235" s="127"/>
    </row>
    <row r="236" spans="1:12" ht="13">
      <c r="A236" s="127"/>
      <c r="B236" s="127"/>
      <c r="C236" s="127"/>
      <c r="D236" s="127"/>
      <c r="E236" s="136"/>
      <c r="F236" s="127"/>
      <c r="G236" s="127"/>
      <c r="H236" s="127"/>
      <c r="I236" s="127"/>
      <c r="J236" s="127"/>
      <c r="K236" s="127"/>
      <c r="L236" s="127"/>
    </row>
    <row r="237" spans="1:12" ht="13">
      <c r="A237" s="127"/>
      <c r="B237" s="127"/>
      <c r="C237" s="127"/>
      <c r="D237" s="127"/>
      <c r="E237" s="136"/>
      <c r="F237" s="127"/>
      <c r="G237" s="127"/>
      <c r="H237" s="127"/>
      <c r="I237" s="127"/>
      <c r="J237" s="127"/>
      <c r="K237" s="127"/>
      <c r="L237" s="127"/>
    </row>
    <row r="238" spans="1:12" ht="13">
      <c r="A238" s="127"/>
      <c r="B238" s="127"/>
      <c r="C238" s="127"/>
      <c r="D238" s="127"/>
      <c r="E238" s="136"/>
      <c r="F238" s="127"/>
      <c r="G238" s="127"/>
      <c r="H238" s="127"/>
      <c r="I238" s="127"/>
      <c r="J238" s="127"/>
      <c r="K238" s="127"/>
      <c r="L238" s="127"/>
    </row>
    <row r="239" spans="1:12" ht="13">
      <c r="A239" s="127"/>
      <c r="B239" s="127"/>
      <c r="C239" s="127"/>
      <c r="D239" s="127"/>
      <c r="E239" s="136"/>
      <c r="F239" s="127"/>
      <c r="G239" s="127"/>
      <c r="H239" s="127"/>
      <c r="I239" s="127"/>
      <c r="J239" s="127"/>
      <c r="K239" s="127"/>
      <c r="L239" s="127"/>
    </row>
    <row r="240" spans="1:12" ht="13">
      <c r="A240" s="127"/>
      <c r="B240" s="127"/>
      <c r="C240" s="127"/>
      <c r="D240" s="127"/>
      <c r="E240" s="136"/>
      <c r="F240" s="127"/>
      <c r="G240" s="127"/>
      <c r="H240" s="127"/>
      <c r="I240" s="127"/>
      <c r="J240" s="127"/>
      <c r="K240" s="127"/>
      <c r="L240" s="127"/>
    </row>
    <row r="241" spans="1:12" ht="13">
      <c r="A241" s="127"/>
      <c r="B241" s="127"/>
      <c r="C241" s="127"/>
      <c r="D241" s="127"/>
      <c r="E241" s="136"/>
      <c r="F241" s="127"/>
      <c r="G241" s="127"/>
      <c r="H241" s="127"/>
      <c r="I241" s="127"/>
      <c r="J241" s="127"/>
      <c r="K241" s="127"/>
      <c r="L241" s="127"/>
    </row>
    <row r="242" spans="1:12" ht="13">
      <c r="A242" s="127"/>
      <c r="B242" s="127"/>
      <c r="C242" s="127"/>
      <c r="D242" s="127"/>
      <c r="E242" s="136"/>
      <c r="F242" s="127"/>
      <c r="G242" s="127"/>
      <c r="H242" s="127"/>
      <c r="I242" s="127"/>
      <c r="J242" s="127"/>
      <c r="K242" s="127"/>
      <c r="L242" s="127"/>
    </row>
    <row r="243" spans="1:12" ht="13">
      <c r="A243" s="127"/>
      <c r="B243" s="127"/>
      <c r="C243" s="127"/>
      <c r="D243" s="127"/>
      <c r="E243" s="136"/>
      <c r="F243" s="127"/>
      <c r="G243" s="127"/>
      <c r="H243" s="127"/>
      <c r="I243" s="127"/>
      <c r="J243" s="127"/>
      <c r="K243" s="127"/>
      <c r="L243" s="127"/>
    </row>
    <row r="244" spans="1:12" ht="13">
      <c r="A244" s="127"/>
      <c r="B244" s="127"/>
      <c r="C244" s="127"/>
      <c r="D244" s="127"/>
      <c r="E244" s="136"/>
      <c r="F244" s="127"/>
      <c r="G244" s="127"/>
      <c r="H244" s="127"/>
      <c r="I244" s="127"/>
      <c r="J244" s="127"/>
      <c r="K244" s="127"/>
      <c r="L244" s="127"/>
    </row>
    <row r="245" spans="1:12" ht="13">
      <c r="A245" s="127"/>
      <c r="B245" s="127"/>
      <c r="C245" s="127"/>
      <c r="D245" s="127"/>
      <c r="E245" s="136"/>
      <c r="F245" s="127"/>
      <c r="G245" s="127"/>
      <c r="H245" s="127"/>
      <c r="I245" s="127"/>
      <c r="J245" s="127"/>
      <c r="K245" s="127"/>
      <c r="L245" s="127"/>
    </row>
    <row r="246" spans="1:12" ht="13">
      <c r="A246" s="127"/>
      <c r="B246" s="127"/>
      <c r="C246" s="127"/>
      <c r="D246" s="127"/>
      <c r="E246" s="136"/>
      <c r="F246" s="127"/>
      <c r="G246" s="127"/>
      <c r="H246" s="127"/>
      <c r="I246" s="127"/>
      <c r="J246" s="127"/>
      <c r="K246" s="127"/>
      <c r="L246" s="127"/>
    </row>
    <row r="247" spans="1:12" ht="13">
      <c r="A247" s="127"/>
      <c r="B247" s="127"/>
      <c r="C247" s="127"/>
      <c r="D247" s="127"/>
      <c r="E247" s="136"/>
      <c r="F247" s="127"/>
      <c r="G247" s="127"/>
      <c r="H247" s="127"/>
      <c r="I247" s="127"/>
      <c r="J247" s="127"/>
      <c r="K247" s="127"/>
      <c r="L247" s="127"/>
    </row>
    <row r="248" spans="1:12" ht="13">
      <c r="A248" s="127"/>
      <c r="B248" s="127"/>
      <c r="C248" s="127"/>
      <c r="D248" s="127"/>
      <c r="E248" s="136"/>
      <c r="F248" s="127"/>
      <c r="G248" s="127"/>
      <c r="H248" s="127"/>
      <c r="I248" s="127"/>
      <c r="J248" s="127"/>
      <c r="K248" s="127"/>
      <c r="L248" s="127"/>
    </row>
    <row r="249" spans="1:12" ht="13">
      <c r="A249" s="127"/>
      <c r="B249" s="127"/>
      <c r="C249" s="127"/>
      <c r="D249" s="127"/>
      <c r="E249" s="136"/>
      <c r="F249" s="127"/>
      <c r="G249" s="127"/>
      <c r="H249" s="127"/>
      <c r="I249" s="127"/>
      <c r="J249" s="127"/>
      <c r="K249" s="127"/>
      <c r="L249" s="127"/>
    </row>
    <row r="250" spans="1:12" ht="13">
      <c r="A250" s="127"/>
      <c r="B250" s="127"/>
      <c r="C250" s="127"/>
      <c r="D250" s="127"/>
      <c r="E250" s="136"/>
      <c r="F250" s="127"/>
      <c r="G250" s="127"/>
      <c r="H250" s="127"/>
      <c r="I250" s="127"/>
      <c r="J250" s="127"/>
      <c r="K250" s="127"/>
      <c r="L250" s="127"/>
    </row>
    <row r="251" spans="1:12" ht="13">
      <c r="A251" s="127"/>
      <c r="B251" s="127"/>
      <c r="C251" s="127"/>
      <c r="D251" s="127"/>
      <c r="E251" s="136"/>
      <c r="F251" s="127"/>
      <c r="G251" s="127"/>
      <c r="H251" s="127"/>
      <c r="I251" s="127"/>
      <c r="J251" s="127"/>
      <c r="K251" s="127"/>
      <c r="L251" s="127"/>
    </row>
    <row r="252" spans="1:12" ht="13">
      <c r="A252" s="127"/>
      <c r="B252" s="127"/>
      <c r="C252" s="127"/>
      <c r="D252" s="127"/>
      <c r="E252" s="136"/>
      <c r="F252" s="127"/>
      <c r="G252" s="127"/>
      <c r="H252" s="127"/>
      <c r="I252" s="127"/>
      <c r="J252" s="127"/>
      <c r="K252" s="127"/>
      <c r="L252" s="127"/>
    </row>
    <row r="253" spans="1:12" ht="13">
      <c r="A253" s="127"/>
      <c r="B253" s="127"/>
      <c r="C253" s="127"/>
      <c r="D253" s="127"/>
      <c r="E253" s="136"/>
      <c r="F253" s="127"/>
      <c r="G253" s="127"/>
      <c r="H253" s="127"/>
      <c r="I253" s="127"/>
      <c r="J253" s="127"/>
      <c r="K253" s="127"/>
      <c r="L253" s="127"/>
    </row>
    <row r="254" spans="1:12" ht="13">
      <c r="A254" s="127"/>
      <c r="B254" s="127"/>
      <c r="C254" s="127"/>
      <c r="D254" s="127"/>
      <c r="E254" s="136"/>
      <c r="F254" s="127"/>
      <c r="G254" s="127"/>
      <c r="H254" s="127"/>
      <c r="I254" s="127"/>
      <c r="J254" s="127"/>
      <c r="K254" s="127"/>
      <c r="L254" s="127"/>
    </row>
    <row r="255" spans="1:12" ht="13">
      <c r="A255" s="127"/>
      <c r="B255" s="127"/>
      <c r="C255" s="127"/>
      <c r="D255" s="127"/>
      <c r="E255" s="136"/>
      <c r="F255" s="127"/>
      <c r="G255" s="127"/>
      <c r="H255" s="127"/>
      <c r="I255" s="127"/>
      <c r="J255" s="127"/>
      <c r="K255" s="127"/>
      <c r="L255" s="127"/>
    </row>
    <row r="256" spans="1:12" ht="13">
      <c r="A256" s="127"/>
      <c r="B256" s="127"/>
      <c r="C256" s="127"/>
      <c r="D256" s="127"/>
      <c r="E256" s="136"/>
      <c r="F256" s="127"/>
      <c r="G256" s="127"/>
      <c r="H256" s="127"/>
      <c r="I256" s="127"/>
      <c r="J256" s="127"/>
      <c r="K256" s="127"/>
      <c r="L256" s="127"/>
    </row>
    <row r="257" spans="1:12" ht="13">
      <c r="A257" s="127"/>
      <c r="B257" s="127"/>
      <c r="C257" s="127"/>
      <c r="D257" s="127"/>
      <c r="E257" s="136"/>
      <c r="F257" s="127"/>
      <c r="G257" s="127"/>
      <c r="H257" s="127"/>
      <c r="I257" s="127"/>
      <c r="J257" s="127"/>
      <c r="K257" s="127"/>
      <c r="L257" s="127"/>
    </row>
    <row r="258" spans="1:12" ht="13">
      <c r="A258" s="127"/>
      <c r="B258" s="127"/>
      <c r="C258" s="127"/>
      <c r="D258" s="127"/>
      <c r="E258" s="136"/>
      <c r="F258" s="127"/>
      <c r="G258" s="127"/>
      <c r="H258" s="127"/>
      <c r="I258" s="127"/>
      <c r="J258" s="127"/>
      <c r="K258" s="127"/>
      <c r="L258" s="127"/>
    </row>
    <row r="259" spans="1:12" ht="13">
      <c r="A259" s="127"/>
      <c r="B259" s="127"/>
      <c r="C259" s="127"/>
      <c r="D259" s="127"/>
      <c r="E259" s="136"/>
      <c r="F259" s="127"/>
      <c r="G259" s="127"/>
      <c r="H259" s="127"/>
      <c r="I259" s="127"/>
      <c r="J259" s="127"/>
      <c r="K259" s="127"/>
      <c r="L259" s="127"/>
    </row>
    <row r="260" spans="1:12" ht="13">
      <c r="A260" s="127"/>
      <c r="B260" s="127"/>
      <c r="C260" s="127"/>
      <c r="D260" s="127"/>
      <c r="E260" s="136"/>
      <c r="F260" s="127"/>
      <c r="G260" s="127"/>
      <c r="H260" s="127"/>
      <c r="I260" s="127"/>
      <c r="J260" s="127"/>
      <c r="K260" s="127"/>
      <c r="L260" s="127"/>
    </row>
    <row r="261" spans="1:12" ht="13">
      <c r="A261" s="127"/>
      <c r="B261" s="127"/>
      <c r="C261" s="127"/>
      <c r="D261" s="127"/>
      <c r="E261" s="136"/>
      <c r="F261" s="127"/>
      <c r="G261" s="127"/>
      <c r="H261" s="127"/>
      <c r="I261" s="127"/>
      <c r="J261" s="127"/>
      <c r="K261" s="127"/>
      <c r="L261" s="127"/>
    </row>
    <row r="262" spans="1:12" ht="13">
      <c r="A262" s="127"/>
      <c r="B262" s="127"/>
      <c r="C262" s="127"/>
      <c r="D262" s="127"/>
      <c r="E262" s="136"/>
      <c r="F262" s="127"/>
      <c r="G262" s="127"/>
      <c r="H262" s="127"/>
      <c r="I262" s="127"/>
      <c r="J262" s="127"/>
      <c r="K262" s="127"/>
      <c r="L262" s="127"/>
    </row>
    <row r="263" spans="1:12" ht="13">
      <c r="A263" s="127"/>
      <c r="B263" s="127"/>
      <c r="C263" s="127"/>
      <c r="D263" s="127"/>
      <c r="E263" s="136"/>
      <c r="F263" s="127"/>
      <c r="G263" s="127"/>
      <c r="H263" s="127"/>
      <c r="I263" s="127"/>
      <c r="J263" s="127"/>
      <c r="K263" s="127"/>
      <c r="L263" s="127"/>
    </row>
    <row r="264" spans="1:12" ht="13">
      <c r="A264" s="127"/>
      <c r="B264" s="127"/>
      <c r="C264" s="127"/>
      <c r="D264" s="127"/>
      <c r="E264" s="136"/>
      <c r="F264" s="127"/>
      <c r="G264" s="127"/>
      <c r="H264" s="127"/>
      <c r="I264" s="127"/>
      <c r="J264" s="127"/>
      <c r="K264" s="127"/>
      <c r="L264" s="127"/>
    </row>
    <row r="265" spans="1:12" ht="13">
      <c r="A265" s="127"/>
      <c r="B265" s="127"/>
      <c r="C265" s="127"/>
      <c r="D265" s="127"/>
      <c r="E265" s="136"/>
      <c r="F265" s="127"/>
      <c r="G265" s="127"/>
      <c r="H265" s="127"/>
      <c r="I265" s="127"/>
      <c r="J265" s="127"/>
      <c r="K265" s="127"/>
      <c r="L265" s="127"/>
    </row>
    <row r="266" spans="1:12" ht="13">
      <c r="A266" s="127"/>
      <c r="B266" s="127"/>
      <c r="C266" s="127"/>
      <c r="D266" s="127"/>
      <c r="E266" s="136"/>
      <c r="F266" s="127"/>
      <c r="G266" s="127"/>
      <c r="H266" s="127"/>
      <c r="I266" s="127"/>
      <c r="J266" s="127"/>
      <c r="K266" s="127"/>
      <c r="L266" s="127"/>
    </row>
    <row r="267" spans="1:12" ht="13">
      <c r="A267" s="127"/>
      <c r="B267" s="127"/>
      <c r="C267" s="127"/>
      <c r="D267" s="127"/>
      <c r="E267" s="136"/>
      <c r="F267" s="127"/>
      <c r="G267" s="127"/>
      <c r="H267" s="127"/>
      <c r="I267" s="127"/>
      <c r="J267" s="127"/>
      <c r="K267" s="127"/>
      <c r="L267" s="127"/>
    </row>
    <row r="268" spans="1:12" ht="13">
      <c r="A268" s="127"/>
      <c r="B268" s="127"/>
      <c r="C268" s="127"/>
      <c r="D268" s="127"/>
      <c r="E268" s="136"/>
      <c r="F268" s="127"/>
      <c r="G268" s="127"/>
      <c r="H268" s="127"/>
      <c r="I268" s="127"/>
      <c r="J268" s="127"/>
      <c r="K268" s="127"/>
      <c r="L268" s="127"/>
    </row>
    <row r="269" spans="1:12" ht="13">
      <c r="A269" s="127"/>
      <c r="B269" s="127"/>
      <c r="C269" s="127"/>
      <c r="D269" s="127"/>
      <c r="E269" s="136"/>
      <c r="F269" s="127"/>
      <c r="G269" s="127"/>
      <c r="H269" s="127"/>
      <c r="I269" s="127"/>
      <c r="J269" s="127"/>
      <c r="K269" s="127"/>
      <c r="L269" s="127"/>
    </row>
    <row r="270" spans="1:12" ht="13">
      <c r="A270" s="127"/>
      <c r="B270" s="127"/>
      <c r="C270" s="127"/>
      <c r="D270" s="127"/>
      <c r="E270" s="136"/>
      <c r="F270" s="127"/>
      <c r="G270" s="127"/>
      <c r="H270" s="127"/>
      <c r="I270" s="127"/>
      <c r="J270" s="127"/>
      <c r="K270" s="127"/>
      <c r="L270" s="127"/>
    </row>
    <row r="271" spans="1:12" ht="13">
      <c r="A271" s="127"/>
      <c r="B271" s="127"/>
      <c r="C271" s="127"/>
      <c r="D271" s="127"/>
      <c r="E271" s="136"/>
      <c r="F271" s="127"/>
      <c r="G271" s="127"/>
      <c r="H271" s="127"/>
      <c r="I271" s="127"/>
      <c r="J271" s="127"/>
      <c r="K271" s="127"/>
      <c r="L271" s="127"/>
    </row>
    <row r="272" spans="1:12" ht="13">
      <c r="A272" s="127"/>
      <c r="B272" s="127"/>
      <c r="C272" s="127"/>
      <c r="D272" s="127"/>
      <c r="E272" s="136"/>
      <c r="F272" s="127"/>
      <c r="G272" s="127"/>
      <c r="H272" s="127"/>
      <c r="I272" s="127"/>
      <c r="J272" s="127"/>
      <c r="K272" s="127"/>
      <c r="L272" s="127"/>
    </row>
    <row r="273" spans="1:12" ht="13">
      <c r="A273" s="127"/>
      <c r="B273" s="127"/>
      <c r="C273" s="127"/>
      <c r="D273" s="127"/>
      <c r="E273" s="136"/>
      <c r="F273" s="127"/>
      <c r="G273" s="127"/>
      <c r="H273" s="127"/>
      <c r="I273" s="127"/>
      <c r="J273" s="127"/>
      <c r="K273" s="127"/>
      <c r="L273" s="127"/>
    </row>
    <row r="274" spans="1:12" ht="13">
      <c r="A274" s="127"/>
      <c r="B274" s="127"/>
      <c r="C274" s="127"/>
      <c r="D274" s="127"/>
      <c r="E274" s="136"/>
      <c r="F274" s="127"/>
      <c r="G274" s="127"/>
      <c r="H274" s="127"/>
      <c r="I274" s="127"/>
      <c r="J274" s="127"/>
      <c r="K274" s="127"/>
      <c r="L274" s="127"/>
    </row>
    <row r="275" spans="1:12" ht="13">
      <c r="A275" s="127"/>
      <c r="B275" s="127"/>
      <c r="C275" s="127"/>
      <c r="D275" s="127"/>
      <c r="E275" s="136"/>
      <c r="F275" s="127"/>
      <c r="G275" s="127"/>
      <c r="H275" s="127"/>
      <c r="I275" s="127"/>
      <c r="J275" s="127"/>
      <c r="K275" s="127"/>
      <c r="L275" s="127"/>
    </row>
    <row r="276" spans="1:12" ht="13">
      <c r="A276" s="127"/>
      <c r="B276" s="127"/>
      <c r="C276" s="127"/>
      <c r="D276" s="127"/>
      <c r="E276" s="136"/>
      <c r="F276" s="127"/>
      <c r="G276" s="127"/>
      <c r="H276" s="127"/>
      <c r="I276" s="127"/>
      <c r="J276" s="127"/>
      <c r="K276" s="127"/>
      <c r="L276" s="127"/>
    </row>
    <row r="277" spans="1:12" ht="13">
      <c r="A277" s="127"/>
      <c r="B277" s="127"/>
      <c r="C277" s="127"/>
      <c r="D277" s="127"/>
      <c r="E277" s="136"/>
      <c r="F277" s="127"/>
      <c r="G277" s="127"/>
      <c r="H277" s="127"/>
      <c r="I277" s="127"/>
      <c r="J277" s="127"/>
      <c r="K277" s="127"/>
      <c r="L277" s="127"/>
    </row>
    <row r="278" spans="1:12" ht="13">
      <c r="A278" s="127"/>
      <c r="B278" s="127"/>
      <c r="C278" s="127"/>
      <c r="D278" s="127"/>
      <c r="E278" s="136"/>
      <c r="F278" s="127"/>
      <c r="G278" s="127"/>
      <c r="H278" s="127"/>
      <c r="I278" s="127"/>
      <c r="J278" s="127"/>
      <c r="K278" s="127"/>
      <c r="L278" s="127"/>
    </row>
    <row r="279" spans="1:12" ht="13">
      <c r="A279" s="127"/>
      <c r="B279" s="127"/>
      <c r="C279" s="127"/>
      <c r="D279" s="127"/>
      <c r="E279" s="136"/>
      <c r="F279" s="127"/>
      <c r="G279" s="127"/>
      <c r="H279" s="127"/>
      <c r="I279" s="127"/>
      <c r="J279" s="127"/>
      <c r="K279" s="127"/>
      <c r="L279" s="127"/>
    </row>
    <row r="280" spans="1:12" ht="13">
      <c r="A280" s="127"/>
      <c r="B280" s="127"/>
      <c r="C280" s="127"/>
      <c r="D280" s="127"/>
      <c r="E280" s="136"/>
      <c r="F280" s="127"/>
      <c r="G280" s="127"/>
      <c r="H280" s="127"/>
      <c r="I280" s="127"/>
      <c r="J280" s="127"/>
      <c r="K280" s="127"/>
      <c r="L280" s="127"/>
    </row>
    <row r="281" spans="1:12" ht="13">
      <c r="A281" s="127"/>
      <c r="B281" s="127"/>
      <c r="C281" s="127"/>
      <c r="D281" s="127"/>
      <c r="E281" s="136"/>
      <c r="F281" s="127"/>
      <c r="G281" s="127"/>
      <c r="H281" s="127"/>
      <c r="I281" s="127"/>
      <c r="J281" s="127"/>
      <c r="K281" s="127"/>
      <c r="L281" s="127"/>
    </row>
    <row r="282" spans="1:12" ht="13">
      <c r="A282" s="127"/>
      <c r="B282" s="127"/>
      <c r="C282" s="127"/>
      <c r="D282" s="127"/>
      <c r="E282" s="136"/>
      <c r="F282" s="127"/>
      <c r="G282" s="127"/>
      <c r="H282" s="127"/>
      <c r="I282" s="127"/>
      <c r="J282" s="127"/>
      <c r="K282" s="127"/>
      <c r="L282" s="127"/>
    </row>
    <row r="283" spans="1:12" ht="13">
      <c r="A283" s="127"/>
      <c r="B283" s="127"/>
      <c r="C283" s="127"/>
      <c r="D283" s="127"/>
      <c r="E283" s="136"/>
      <c r="F283" s="127"/>
      <c r="G283" s="127"/>
      <c r="H283" s="127"/>
      <c r="I283" s="127"/>
      <c r="J283" s="127"/>
      <c r="K283" s="127"/>
      <c r="L283" s="127"/>
    </row>
    <row r="284" spans="1:12" ht="13">
      <c r="A284" s="127"/>
      <c r="B284" s="127"/>
      <c r="C284" s="127"/>
      <c r="D284" s="127"/>
      <c r="E284" s="136"/>
      <c r="F284" s="127"/>
      <c r="G284" s="127"/>
      <c r="H284" s="127"/>
      <c r="I284" s="127"/>
      <c r="J284" s="127"/>
      <c r="K284" s="127"/>
      <c r="L284" s="127"/>
    </row>
    <row r="285" spans="1:12" ht="13">
      <c r="A285" s="127"/>
      <c r="B285" s="127"/>
      <c r="C285" s="127"/>
      <c r="D285" s="127"/>
      <c r="E285" s="136"/>
      <c r="F285" s="127"/>
      <c r="G285" s="127"/>
      <c r="H285" s="127"/>
      <c r="I285" s="127"/>
      <c r="J285" s="127"/>
      <c r="K285" s="127"/>
      <c r="L285" s="127"/>
    </row>
    <row r="286" spans="1:12" ht="13">
      <c r="A286" s="127"/>
      <c r="B286" s="127"/>
      <c r="C286" s="127"/>
      <c r="D286" s="127"/>
      <c r="E286" s="136"/>
      <c r="F286" s="127"/>
      <c r="G286" s="127"/>
      <c r="H286" s="127"/>
      <c r="I286" s="127"/>
      <c r="J286" s="127"/>
      <c r="K286" s="127"/>
      <c r="L286" s="127"/>
    </row>
    <row r="287" spans="1:12" ht="13">
      <c r="A287" s="127"/>
      <c r="B287" s="127"/>
      <c r="C287" s="127"/>
      <c r="D287" s="127"/>
      <c r="E287" s="136"/>
      <c r="F287" s="127"/>
      <c r="G287" s="127"/>
      <c r="H287" s="127"/>
      <c r="I287" s="127"/>
      <c r="J287" s="127"/>
      <c r="K287" s="127"/>
      <c r="L287" s="127"/>
    </row>
    <row r="288" spans="1:12" ht="13">
      <c r="A288" s="127"/>
      <c r="B288" s="127"/>
      <c r="C288" s="127"/>
      <c r="D288" s="127"/>
      <c r="E288" s="136"/>
      <c r="F288" s="127"/>
      <c r="G288" s="127"/>
      <c r="H288" s="127"/>
      <c r="I288" s="127"/>
      <c r="J288" s="127"/>
      <c r="K288" s="127"/>
      <c r="L288" s="127"/>
    </row>
    <row r="289" spans="1:12" ht="13">
      <c r="A289" s="127"/>
      <c r="B289" s="127"/>
      <c r="C289" s="127"/>
      <c r="D289" s="127"/>
      <c r="E289" s="136"/>
      <c r="F289" s="127"/>
      <c r="G289" s="127"/>
      <c r="H289" s="127"/>
      <c r="I289" s="127"/>
      <c r="J289" s="127"/>
      <c r="K289" s="127"/>
      <c r="L289" s="127"/>
    </row>
    <row r="290" spans="1:12" ht="13">
      <c r="A290" s="127"/>
      <c r="B290" s="127"/>
      <c r="C290" s="127"/>
      <c r="D290" s="127"/>
      <c r="E290" s="136"/>
      <c r="F290" s="127"/>
      <c r="G290" s="127"/>
      <c r="H290" s="127"/>
      <c r="I290" s="127"/>
      <c r="J290" s="127"/>
      <c r="K290" s="127"/>
      <c r="L290" s="127"/>
    </row>
    <row r="291" spans="1:12" ht="13">
      <c r="A291" s="127"/>
      <c r="B291" s="127"/>
      <c r="C291" s="127"/>
      <c r="D291" s="127"/>
      <c r="E291" s="136"/>
      <c r="F291" s="127"/>
      <c r="G291" s="127"/>
      <c r="H291" s="127"/>
      <c r="I291" s="127"/>
      <c r="J291" s="127"/>
      <c r="K291" s="127"/>
      <c r="L291" s="127"/>
    </row>
    <row r="292" spans="1:12" ht="13">
      <c r="A292" s="127"/>
      <c r="B292" s="127"/>
      <c r="C292" s="127"/>
      <c r="D292" s="127"/>
      <c r="E292" s="136"/>
      <c r="F292" s="127"/>
      <c r="G292" s="127"/>
      <c r="H292" s="127"/>
      <c r="I292" s="127"/>
      <c r="J292" s="127"/>
      <c r="K292" s="127"/>
      <c r="L292" s="127"/>
    </row>
    <row r="293" spans="1:12" ht="13">
      <c r="A293" s="127"/>
      <c r="B293" s="127"/>
      <c r="C293" s="127"/>
      <c r="D293" s="127"/>
      <c r="E293" s="136"/>
      <c r="F293" s="127"/>
      <c r="G293" s="127"/>
      <c r="H293" s="127"/>
      <c r="I293" s="127"/>
      <c r="J293" s="127"/>
      <c r="K293" s="127"/>
      <c r="L293" s="127"/>
    </row>
    <row r="294" spans="1:12" ht="13">
      <c r="A294" s="127"/>
      <c r="B294" s="127"/>
      <c r="C294" s="127"/>
      <c r="D294" s="127"/>
      <c r="E294" s="136"/>
      <c r="F294" s="127"/>
      <c r="G294" s="127"/>
      <c r="H294" s="127"/>
      <c r="I294" s="127"/>
      <c r="J294" s="127"/>
      <c r="K294" s="127"/>
      <c r="L294" s="127"/>
    </row>
    <row r="295" spans="1:12" ht="13">
      <c r="A295" s="127"/>
      <c r="B295" s="127"/>
      <c r="C295" s="127"/>
      <c r="D295" s="127"/>
      <c r="E295" s="136"/>
      <c r="F295" s="127"/>
      <c r="G295" s="127"/>
      <c r="H295" s="127"/>
      <c r="I295" s="127"/>
      <c r="J295" s="127"/>
      <c r="K295" s="127"/>
      <c r="L295" s="127"/>
    </row>
    <row r="296" spans="1:12" ht="13">
      <c r="A296" s="127"/>
      <c r="B296" s="127"/>
      <c r="C296" s="127"/>
      <c r="D296" s="127"/>
      <c r="E296" s="136"/>
      <c r="F296" s="127"/>
      <c r="G296" s="127"/>
      <c r="H296" s="127"/>
      <c r="I296" s="127"/>
      <c r="J296" s="127"/>
      <c r="K296" s="127"/>
      <c r="L296" s="127"/>
    </row>
    <row r="297" spans="1:12" ht="13">
      <c r="A297" s="127"/>
      <c r="B297" s="127"/>
      <c r="C297" s="127"/>
      <c r="D297" s="127"/>
      <c r="E297" s="136"/>
      <c r="F297" s="127"/>
      <c r="G297" s="127"/>
      <c r="H297" s="127"/>
      <c r="I297" s="127"/>
      <c r="J297" s="127"/>
      <c r="K297" s="127"/>
      <c r="L297" s="127"/>
    </row>
    <row r="298" spans="1:12" ht="13">
      <c r="A298" s="127"/>
      <c r="B298" s="127"/>
      <c r="C298" s="127"/>
      <c r="D298" s="127"/>
      <c r="E298" s="136"/>
      <c r="F298" s="127"/>
      <c r="G298" s="127"/>
      <c r="H298" s="127"/>
      <c r="I298" s="127"/>
      <c r="J298" s="127"/>
      <c r="K298" s="127"/>
      <c r="L298" s="127"/>
    </row>
    <row r="299" spans="1:12" ht="13">
      <c r="A299" s="127"/>
      <c r="B299" s="127"/>
      <c r="C299" s="127"/>
      <c r="D299" s="127"/>
      <c r="E299" s="136"/>
      <c r="F299" s="127"/>
      <c r="G299" s="127"/>
      <c r="H299" s="127"/>
      <c r="I299" s="127"/>
      <c r="J299" s="127"/>
      <c r="K299" s="127"/>
      <c r="L299" s="127"/>
    </row>
    <row r="300" spans="1:12" ht="13">
      <c r="A300" s="127"/>
      <c r="B300" s="127"/>
      <c r="C300" s="127"/>
      <c r="D300" s="127"/>
      <c r="E300" s="136"/>
      <c r="F300" s="127"/>
      <c r="G300" s="127"/>
      <c r="H300" s="127"/>
      <c r="I300" s="127"/>
      <c r="J300" s="127"/>
      <c r="K300" s="127"/>
      <c r="L300" s="127"/>
    </row>
    <row r="301" spans="1:12" ht="13">
      <c r="A301" s="127"/>
      <c r="B301" s="127"/>
      <c r="C301" s="127"/>
      <c r="D301" s="127"/>
      <c r="E301" s="136"/>
      <c r="F301" s="127"/>
      <c r="G301" s="127"/>
      <c r="H301" s="127"/>
      <c r="I301" s="127"/>
      <c r="J301" s="127"/>
      <c r="K301" s="127"/>
      <c r="L301" s="127"/>
    </row>
    <row r="302" spans="1:12" ht="13">
      <c r="A302" s="127"/>
      <c r="B302" s="127"/>
      <c r="C302" s="127"/>
      <c r="D302" s="127"/>
      <c r="E302" s="136"/>
      <c r="F302" s="127"/>
      <c r="G302" s="127"/>
      <c r="H302" s="127"/>
      <c r="I302" s="127"/>
      <c r="J302" s="127"/>
      <c r="K302" s="127"/>
      <c r="L302" s="127"/>
    </row>
    <row r="303" spans="1:12" ht="13">
      <c r="A303" s="127"/>
      <c r="B303" s="127"/>
      <c r="C303" s="127"/>
      <c r="D303" s="127"/>
      <c r="E303" s="136"/>
      <c r="F303" s="127"/>
      <c r="G303" s="127"/>
      <c r="H303" s="127"/>
      <c r="I303" s="127"/>
      <c r="J303" s="127"/>
      <c r="K303" s="127"/>
      <c r="L303" s="127"/>
    </row>
    <row r="304" spans="1:12" ht="13">
      <c r="A304" s="127"/>
      <c r="B304" s="127"/>
      <c r="C304" s="127"/>
      <c r="D304" s="127"/>
      <c r="E304" s="136"/>
      <c r="F304" s="127"/>
      <c r="G304" s="127"/>
      <c r="H304" s="127"/>
      <c r="I304" s="127"/>
      <c r="J304" s="127"/>
      <c r="K304" s="127"/>
      <c r="L304" s="127"/>
    </row>
    <row r="305" spans="1:12" ht="13">
      <c r="A305" s="127"/>
      <c r="B305" s="127"/>
      <c r="C305" s="127"/>
      <c r="D305" s="127"/>
      <c r="E305" s="136"/>
      <c r="F305" s="127"/>
      <c r="G305" s="127"/>
      <c r="H305" s="127"/>
      <c r="I305" s="127"/>
      <c r="J305" s="127"/>
      <c r="K305" s="127"/>
      <c r="L305" s="127"/>
    </row>
    <row r="306" spans="1:12" ht="13">
      <c r="A306" s="127"/>
      <c r="B306" s="127"/>
      <c r="C306" s="127"/>
      <c r="D306" s="127"/>
      <c r="E306" s="136"/>
      <c r="F306" s="127"/>
      <c r="G306" s="127"/>
      <c r="H306" s="127"/>
      <c r="I306" s="127"/>
      <c r="J306" s="127"/>
      <c r="K306" s="127"/>
      <c r="L306" s="127"/>
    </row>
    <row r="307" spans="1:12" ht="13">
      <c r="A307" s="127"/>
      <c r="B307" s="127"/>
      <c r="C307" s="127"/>
      <c r="D307" s="127"/>
      <c r="E307" s="136"/>
      <c r="F307" s="127"/>
      <c r="G307" s="127"/>
      <c r="H307" s="127"/>
      <c r="I307" s="127"/>
      <c r="J307" s="127"/>
      <c r="K307" s="127"/>
      <c r="L307" s="127"/>
    </row>
    <row r="308" spans="1:12" ht="13">
      <c r="A308" s="127"/>
      <c r="B308" s="127"/>
      <c r="C308" s="127"/>
      <c r="D308" s="127"/>
      <c r="E308" s="136"/>
      <c r="F308" s="127"/>
      <c r="G308" s="127"/>
      <c r="H308" s="127"/>
      <c r="I308" s="127"/>
      <c r="J308" s="127"/>
      <c r="K308" s="127"/>
      <c r="L308" s="127"/>
    </row>
    <row r="309" spans="1:12" ht="13">
      <c r="A309" s="127"/>
      <c r="B309" s="127"/>
      <c r="C309" s="127"/>
      <c r="D309" s="127"/>
      <c r="E309" s="136"/>
      <c r="F309" s="127"/>
      <c r="G309" s="127"/>
      <c r="H309" s="127"/>
      <c r="I309" s="127"/>
      <c r="J309" s="127"/>
      <c r="K309" s="127"/>
      <c r="L309" s="127"/>
    </row>
    <row r="310" spans="1:12" ht="13">
      <c r="A310" s="127"/>
      <c r="B310" s="127"/>
      <c r="C310" s="127"/>
      <c r="D310" s="127"/>
      <c r="E310" s="136"/>
      <c r="F310" s="127"/>
      <c r="G310" s="127"/>
      <c r="H310" s="127"/>
      <c r="I310" s="127"/>
      <c r="J310" s="127"/>
      <c r="K310" s="127"/>
      <c r="L310" s="127"/>
    </row>
    <row r="311" spans="1:12" ht="13">
      <c r="A311" s="127"/>
      <c r="B311" s="127"/>
      <c r="C311" s="127"/>
      <c r="D311" s="127"/>
      <c r="E311" s="136"/>
      <c r="F311" s="127"/>
      <c r="G311" s="127"/>
      <c r="H311" s="127"/>
      <c r="I311" s="127"/>
      <c r="J311" s="127"/>
      <c r="K311" s="127"/>
      <c r="L311" s="127"/>
    </row>
    <row r="312" spans="1:12" ht="13">
      <c r="A312" s="127"/>
      <c r="B312" s="127"/>
      <c r="C312" s="127"/>
      <c r="D312" s="127"/>
      <c r="E312" s="136"/>
      <c r="F312" s="127"/>
      <c r="G312" s="127"/>
      <c r="H312" s="127"/>
      <c r="I312" s="127"/>
      <c r="J312" s="127"/>
      <c r="K312" s="127"/>
      <c r="L312" s="127"/>
    </row>
    <row r="313" spans="1:12" ht="13">
      <c r="A313" s="127"/>
      <c r="B313" s="127"/>
      <c r="C313" s="127"/>
      <c r="D313" s="127"/>
      <c r="E313" s="136"/>
      <c r="F313" s="127"/>
      <c r="G313" s="127"/>
      <c r="H313" s="127"/>
      <c r="I313" s="127"/>
      <c r="J313" s="127"/>
      <c r="K313" s="127"/>
      <c r="L313" s="127"/>
    </row>
    <row r="314" spans="1:12" ht="13">
      <c r="A314" s="127"/>
      <c r="B314" s="127"/>
      <c r="C314" s="127"/>
      <c r="D314" s="127"/>
      <c r="E314" s="136"/>
      <c r="F314" s="127"/>
      <c r="G314" s="127"/>
      <c r="H314" s="127"/>
      <c r="I314" s="127"/>
      <c r="J314" s="127"/>
      <c r="K314" s="127"/>
      <c r="L314" s="127"/>
    </row>
    <row r="315" spans="1:12" ht="13">
      <c r="A315" s="127"/>
      <c r="B315" s="127"/>
      <c r="C315" s="127"/>
      <c r="D315" s="127"/>
      <c r="E315" s="136"/>
      <c r="F315" s="127"/>
      <c r="G315" s="127"/>
      <c r="H315" s="127"/>
      <c r="I315" s="127"/>
      <c r="J315" s="127"/>
      <c r="K315" s="127"/>
      <c r="L315" s="127"/>
    </row>
    <row r="316" spans="1:12" ht="13">
      <c r="A316" s="127"/>
      <c r="B316" s="127"/>
      <c r="C316" s="127"/>
      <c r="D316" s="127"/>
      <c r="E316" s="136"/>
      <c r="F316" s="127"/>
      <c r="G316" s="127"/>
      <c r="H316" s="127"/>
      <c r="I316" s="127"/>
      <c r="J316" s="127"/>
      <c r="K316" s="127"/>
      <c r="L316" s="127"/>
    </row>
    <row r="317" spans="1:12" ht="13">
      <c r="A317" s="127"/>
      <c r="B317" s="127"/>
      <c r="C317" s="127"/>
      <c r="D317" s="127"/>
      <c r="E317" s="136"/>
      <c r="F317" s="127"/>
      <c r="G317" s="127"/>
      <c r="H317" s="127"/>
      <c r="I317" s="127"/>
      <c r="J317" s="127"/>
      <c r="K317" s="127"/>
      <c r="L317" s="127"/>
    </row>
    <row r="318" spans="1:12" ht="13">
      <c r="A318" s="127"/>
      <c r="B318" s="127"/>
      <c r="C318" s="127"/>
      <c r="D318" s="127"/>
      <c r="E318" s="136"/>
      <c r="F318" s="127"/>
      <c r="G318" s="127"/>
      <c r="H318" s="127"/>
      <c r="I318" s="127"/>
      <c r="J318" s="127"/>
      <c r="K318" s="127"/>
      <c r="L318" s="127"/>
    </row>
    <row r="319" spans="1:12" ht="13">
      <c r="A319" s="127"/>
      <c r="B319" s="127"/>
      <c r="C319" s="127"/>
      <c r="D319" s="127"/>
      <c r="E319" s="136"/>
      <c r="F319" s="127"/>
      <c r="G319" s="127"/>
      <c r="H319" s="127"/>
      <c r="I319" s="127"/>
      <c r="J319" s="127"/>
      <c r="K319" s="127"/>
      <c r="L319" s="127"/>
    </row>
    <row r="320" spans="1:12" ht="13">
      <c r="A320" s="127"/>
      <c r="B320" s="127"/>
      <c r="C320" s="127"/>
      <c r="D320" s="127"/>
      <c r="E320" s="136"/>
      <c r="F320" s="127"/>
      <c r="G320" s="127"/>
      <c r="H320" s="127"/>
      <c r="I320" s="127"/>
      <c r="J320" s="127"/>
      <c r="K320" s="127"/>
      <c r="L320" s="127"/>
    </row>
    <row r="321" spans="1:12" ht="13">
      <c r="A321" s="127"/>
      <c r="B321" s="127"/>
      <c r="C321" s="127"/>
      <c r="D321" s="127"/>
      <c r="E321" s="136"/>
      <c r="F321" s="127"/>
      <c r="G321" s="127"/>
      <c r="H321" s="127"/>
      <c r="I321" s="127"/>
      <c r="J321" s="127"/>
      <c r="K321" s="127"/>
      <c r="L321" s="127"/>
    </row>
    <row r="322" spans="1:12" ht="13">
      <c r="A322" s="127"/>
      <c r="B322" s="127"/>
      <c r="C322" s="127"/>
      <c r="D322" s="127"/>
      <c r="E322" s="136"/>
      <c r="F322" s="127"/>
      <c r="G322" s="127"/>
      <c r="H322" s="127"/>
      <c r="I322" s="127"/>
      <c r="J322" s="127"/>
      <c r="K322" s="127"/>
      <c r="L322" s="127"/>
    </row>
    <row r="323" spans="1:12" ht="13">
      <c r="A323" s="127"/>
      <c r="B323" s="127"/>
      <c r="C323" s="127"/>
      <c r="D323" s="127"/>
      <c r="E323" s="136"/>
      <c r="F323" s="127"/>
      <c r="G323" s="127"/>
      <c r="H323" s="127"/>
      <c r="I323" s="127"/>
      <c r="J323" s="127"/>
      <c r="K323" s="127"/>
      <c r="L323" s="127"/>
    </row>
    <row r="324" spans="1:12" ht="13">
      <c r="A324" s="127"/>
      <c r="B324" s="127"/>
      <c r="C324" s="127"/>
      <c r="D324" s="127"/>
      <c r="E324" s="136"/>
      <c r="F324" s="127"/>
      <c r="G324" s="127"/>
      <c r="H324" s="127"/>
      <c r="I324" s="127"/>
      <c r="J324" s="127"/>
      <c r="K324" s="127"/>
      <c r="L324" s="127"/>
    </row>
    <row r="325" spans="1:12" ht="13">
      <c r="A325" s="127"/>
      <c r="B325" s="127"/>
      <c r="C325" s="127"/>
      <c r="D325" s="127"/>
      <c r="E325" s="136"/>
      <c r="F325" s="127"/>
      <c r="G325" s="127"/>
      <c r="H325" s="127"/>
      <c r="I325" s="127"/>
      <c r="J325" s="127"/>
      <c r="K325" s="127"/>
      <c r="L325" s="127"/>
    </row>
    <row r="326" spans="1:12" ht="13">
      <c r="A326" s="127"/>
      <c r="B326" s="127"/>
      <c r="C326" s="127"/>
      <c r="D326" s="127"/>
      <c r="E326" s="136"/>
      <c r="F326" s="127"/>
      <c r="G326" s="127"/>
      <c r="H326" s="127"/>
      <c r="I326" s="127"/>
      <c r="J326" s="127"/>
      <c r="K326" s="127"/>
      <c r="L326" s="127"/>
    </row>
    <row r="327" spans="1:12" ht="13">
      <c r="A327" s="127"/>
      <c r="B327" s="127"/>
      <c r="C327" s="127"/>
      <c r="D327" s="127"/>
      <c r="E327" s="136"/>
      <c r="F327" s="127"/>
      <c r="G327" s="127"/>
      <c r="H327" s="127"/>
      <c r="I327" s="127"/>
      <c r="J327" s="127"/>
      <c r="K327" s="127"/>
      <c r="L327" s="127"/>
    </row>
    <row r="328" spans="1:12" ht="13">
      <c r="A328" s="127"/>
      <c r="B328" s="127"/>
      <c r="C328" s="127"/>
      <c r="D328" s="127"/>
      <c r="E328" s="136"/>
      <c r="F328" s="127"/>
      <c r="G328" s="127"/>
      <c r="H328" s="127"/>
      <c r="I328" s="127"/>
      <c r="J328" s="127"/>
      <c r="K328" s="127"/>
      <c r="L328" s="127"/>
    </row>
    <row r="329" spans="1:12" ht="13">
      <c r="A329" s="127"/>
      <c r="B329" s="127"/>
      <c r="C329" s="127"/>
      <c r="D329" s="127"/>
      <c r="E329" s="136"/>
      <c r="F329" s="127"/>
      <c r="G329" s="127"/>
      <c r="H329" s="127"/>
      <c r="I329" s="127"/>
      <c r="J329" s="127"/>
      <c r="K329" s="127"/>
      <c r="L329" s="127"/>
    </row>
    <row r="330" spans="1:12" ht="13">
      <c r="A330" s="127"/>
      <c r="B330" s="127"/>
      <c r="C330" s="127"/>
      <c r="D330" s="127"/>
      <c r="E330" s="136"/>
      <c r="F330" s="127"/>
      <c r="G330" s="127"/>
      <c r="H330" s="127"/>
      <c r="I330" s="127"/>
      <c r="J330" s="127"/>
      <c r="K330" s="127"/>
      <c r="L330" s="127"/>
    </row>
    <row r="331" spans="1:12" ht="13">
      <c r="A331" s="127"/>
      <c r="B331" s="127"/>
      <c r="C331" s="127"/>
      <c r="D331" s="127"/>
      <c r="E331" s="136"/>
      <c r="F331" s="127"/>
      <c r="G331" s="127"/>
      <c r="H331" s="127"/>
      <c r="I331" s="127"/>
      <c r="J331" s="127"/>
      <c r="K331" s="127"/>
      <c r="L331" s="127"/>
    </row>
    <row r="332" spans="1:12" ht="13">
      <c r="A332" s="127"/>
      <c r="B332" s="127"/>
      <c r="C332" s="127"/>
      <c r="D332" s="127"/>
      <c r="E332" s="136"/>
      <c r="F332" s="127"/>
      <c r="G332" s="127"/>
      <c r="H332" s="127"/>
      <c r="I332" s="127"/>
      <c r="J332" s="127"/>
      <c r="K332" s="127"/>
      <c r="L332" s="127"/>
    </row>
    <row r="333" spans="1:12" ht="13">
      <c r="A333" s="127"/>
      <c r="B333" s="127"/>
      <c r="C333" s="127"/>
      <c r="D333" s="127"/>
      <c r="E333" s="136"/>
      <c r="F333" s="127"/>
      <c r="G333" s="127"/>
      <c r="H333" s="127"/>
      <c r="I333" s="127"/>
      <c r="J333" s="127"/>
      <c r="K333" s="127"/>
      <c r="L333" s="127"/>
    </row>
    <row r="334" spans="1:12" ht="13">
      <c r="A334" s="127"/>
      <c r="B334" s="127"/>
      <c r="C334" s="127"/>
      <c r="D334" s="127"/>
      <c r="E334" s="136"/>
      <c r="F334" s="127"/>
      <c r="G334" s="127"/>
      <c r="H334" s="127"/>
      <c r="I334" s="127"/>
      <c r="J334" s="127"/>
      <c r="K334" s="127"/>
      <c r="L334" s="127"/>
    </row>
    <row r="335" spans="1:12" ht="13">
      <c r="A335" s="127"/>
      <c r="B335" s="127"/>
      <c r="C335" s="127"/>
      <c r="D335" s="127"/>
      <c r="E335" s="136"/>
      <c r="F335" s="127"/>
      <c r="G335" s="127"/>
      <c r="H335" s="127"/>
      <c r="I335" s="127"/>
      <c r="J335" s="127"/>
      <c r="K335" s="127"/>
      <c r="L335" s="127"/>
    </row>
    <row r="336" spans="1:12" ht="13">
      <c r="A336" s="127"/>
      <c r="B336" s="127"/>
      <c r="C336" s="127"/>
      <c r="D336" s="127"/>
      <c r="E336" s="136"/>
      <c r="F336" s="127"/>
      <c r="G336" s="127"/>
      <c r="H336" s="127"/>
      <c r="I336" s="127"/>
      <c r="J336" s="127"/>
      <c r="K336" s="127"/>
      <c r="L336" s="127"/>
    </row>
    <row r="337" spans="1:12" ht="13">
      <c r="A337" s="127"/>
      <c r="B337" s="127"/>
      <c r="C337" s="127"/>
      <c r="D337" s="127"/>
      <c r="E337" s="136"/>
      <c r="F337" s="127"/>
      <c r="G337" s="127"/>
      <c r="H337" s="127"/>
      <c r="I337" s="127"/>
      <c r="J337" s="127"/>
      <c r="K337" s="127"/>
      <c r="L337" s="127"/>
    </row>
    <row r="338" spans="1:12" ht="13">
      <c r="A338" s="127"/>
      <c r="B338" s="127"/>
      <c r="C338" s="127"/>
      <c r="D338" s="127"/>
      <c r="E338" s="136"/>
      <c r="F338" s="127"/>
      <c r="G338" s="127"/>
      <c r="H338" s="127"/>
      <c r="I338" s="127"/>
      <c r="J338" s="127"/>
      <c r="K338" s="127"/>
      <c r="L338" s="127"/>
    </row>
    <row r="339" spans="1:12" ht="13">
      <c r="A339" s="127"/>
      <c r="B339" s="127"/>
      <c r="C339" s="127"/>
      <c r="D339" s="127"/>
      <c r="E339" s="136"/>
      <c r="F339" s="127"/>
      <c r="G339" s="127"/>
      <c r="H339" s="127"/>
      <c r="I339" s="127"/>
      <c r="J339" s="127"/>
      <c r="K339" s="127"/>
      <c r="L339" s="127"/>
    </row>
    <row r="340" spans="1:12" ht="13">
      <c r="A340" s="127"/>
      <c r="B340" s="127"/>
      <c r="C340" s="127"/>
      <c r="D340" s="127"/>
      <c r="E340" s="136"/>
      <c r="F340" s="127"/>
      <c r="G340" s="127"/>
      <c r="H340" s="127"/>
      <c r="I340" s="127"/>
      <c r="J340" s="127"/>
      <c r="K340" s="127"/>
      <c r="L340" s="127"/>
    </row>
    <row r="341" spans="1:12" ht="13">
      <c r="A341" s="127"/>
      <c r="B341" s="127"/>
      <c r="C341" s="127"/>
      <c r="D341" s="127"/>
      <c r="E341" s="136"/>
      <c r="F341" s="127"/>
      <c r="G341" s="127"/>
      <c r="H341" s="127"/>
      <c r="I341" s="127"/>
      <c r="J341" s="127"/>
      <c r="K341" s="127"/>
      <c r="L341" s="127"/>
    </row>
    <row r="342" spans="1:12" ht="13">
      <c r="A342" s="127"/>
      <c r="B342" s="127"/>
      <c r="C342" s="127"/>
      <c r="D342" s="127"/>
      <c r="E342" s="136"/>
      <c r="F342" s="127"/>
      <c r="G342" s="127"/>
      <c r="H342" s="127"/>
      <c r="I342" s="127"/>
      <c r="J342" s="127"/>
      <c r="K342" s="127"/>
      <c r="L342" s="127"/>
    </row>
    <row r="343" spans="1:12" ht="13">
      <c r="A343" s="127"/>
      <c r="B343" s="127"/>
      <c r="C343" s="127"/>
      <c r="D343" s="127"/>
      <c r="E343" s="136"/>
      <c r="F343" s="127"/>
      <c r="G343" s="127"/>
      <c r="H343" s="127"/>
      <c r="I343" s="127"/>
      <c r="J343" s="127"/>
      <c r="K343" s="127"/>
      <c r="L343" s="127"/>
    </row>
    <row r="344" spans="1:12" ht="13">
      <c r="A344" s="127"/>
      <c r="B344" s="127"/>
      <c r="C344" s="127"/>
      <c r="D344" s="127"/>
      <c r="E344" s="136"/>
      <c r="F344" s="127"/>
      <c r="G344" s="127"/>
      <c r="H344" s="127"/>
      <c r="I344" s="127"/>
      <c r="J344" s="127"/>
      <c r="K344" s="127"/>
      <c r="L344" s="127"/>
    </row>
    <row r="345" spans="1:12" ht="13">
      <c r="A345" s="127"/>
      <c r="B345" s="127"/>
      <c r="C345" s="127"/>
      <c r="D345" s="127"/>
      <c r="E345" s="136"/>
      <c r="F345" s="127"/>
      <c r="G345" s="127"/>
      <c r="H345" s="127"/>
      <c r="I345" s="127"/>
      <c r="J345" s="127"/>
      <c r="K345" s="127"/>
      <c r="L345" s="127"/>
    </row>
    <row r="346" spans="1:12" ht="13">
      <c r="A346" s="127"/>
      <c r="B346" s="127"/>
      <c r="C346" s="127"/>
      <c r="D346" s="127"/>
      <c r="E346" s="136"/>
      <c r="F346" s="127"/>
      <c r="G346" s="127"/>
      <c r="H346" s="127"/>
      <c r="I346" s="127"/>
      <c r="J346" s="127"/>
      <c r="K346" s="127"/>
      <c r="L346" s="127"/>
    </row>
    <row r="347" spans="1:12" ht="13">
      <c r="A347" s="127"/>
      <c r="B347" s="127"/>
      <c r="C347" s="127"/>
      <c r="D347" s="127"/>
      <c r="E347" s="136"/>
      <c r="F347" s="127"/>
      <c r="G347" s="127"/>
      <c r="H347" s="127"/>
      <c r="I347" s="127"/>
      <c r="J347" s="127"/>
      <c r="K347" s="127"/>
      <c r="L347" s="127"/>
    </row>
    <row r="348" spans="1:12" ht="13">
      <c r="A348" s="127"/>
      <c r="B348" s="127"/>
      <c r="C348" s="127"/>
      <c r="D348" s="127"/>
      <c r="E348" s="136"/>
      <c r="F348" s="127"/>
      <c r="G348" s="127"/>
      <c r="H348" s="127"/>
      <c r="I348" s="127"/>
      <c r="J348" s="127"/>
      <c r="K348" s="127"/>
      <c r="L348" s="127"/>
    </row>
    <row r="349" spans="1:12" ht="13">
      <c r="A349" s="127"/>
      <c r="B349" s="127"/>
      <c r="C349" s="127"/>
      <c r="D349" s="127"/>
      <c r="E349" s="136"/>
      <c r="F349" s="127"/>
      <c r="G349" s="127"/>
      <c r="H349" s="127"/>
      <c r="I349" s="127"/>
      <c r="J349" s="127"/>
      <c r="K349" s="127"/>
      <c r="L349" s="127"/>
    </row>
    <row r="350" spans="1:12" ht="13">
      <c r="A350" s="127"/>
      <c r="B350" s="127"/>
      <c r="C350" s="127"/>
      <c r="D350" s="127"/>
      <c r="E350" s="136"/>
      <c r="F350" s="127"/>
      <c r="G350" s="127"/>
      <c r="H350" s="127"/>
      <c r="I350" s="127"/>
      <c r="J350" s="127"/>
      <c r="K350" s="127"/>
      <c r="L350" s="127"/>
    </row>
    <row r="351" spans="1:12" ht="13">
      <c r="A351" s="127"/>
      <c r="B351" s="127"/>
      <c r="C351" s="127"/>
      <c r="D351" s="127"/>
      <c r="E351" s="136"/>
      <c r="F351" s="127"/>
      <c r="G351" s="127"/>
      <c r="H351" s="127"/>
      <c r="I351" s="127"/>
      <c r="J351" s="127"/>
      <c r="K351" s="127"/>
      <c r="L351" s="127"/>
    </row>
    <row r="352" spans="1:12" ht="13">
      <c r="A352" s="127"/>
      <c r="B352" s="127"/>
      <c r="C352" s="127"/>
      <c r="D352" s="127"/>
      <c r="E352" s="136"/>
      <c r="F352" s="127"/>
      <c r="G352" s="127"/>
      <c r="H352" s="127"/>
      <c r="I352" s="127"/>
      <c r="J352" s="127"/>
      <c r="K352" s="127"/>
      <c r="L352" s="127"/>
    </row>
    <row r="353" spans="1:12" ht="13">
      <c r="A353" s="127"/>
      <c r="B353" s="127"/>
      <c r="C353" s="127"/>
      <c r="D353" s="127"/>
      <c r="E353" s="136"/>
      <c r="F353" s="127"/>
      <c r="G353" s="127"/>
      <c r="H353" s="127"/>
      <c r="I353" s="127"/>
      <c r="J353" s="127"/>
      <c r="K353" s="127"/>
      <c r="L353" s="127"/>
    </row>
    <row r="354" spans="1:12" ht="13">
      <c r="A354" s="127"/>
      <c r="B354" s="127"/>
      <c r="C354" s="127"/>
      <c r="D354" s="127"/>
      <c r="E354" s="136"/>
      <c r="F354" s="127"/>
      <c r="G354" s="127"/>
      <c r="H354" s="127"/>
      <c r="I354" s="127"/>
      <c r="J354" s="127"/>
      <c r="K354" s="127"/>
      <c r="L354" s="127"/>
    </row>
    <row r="355" spans="1:12" ht="13">
      <c r="A355" s="127"/>
      <c r="B355" s="127"/>
      <c r="C355" s="127"/>
      <c r="D355" s="127"/>
      <c r="E355" s="136"/>
      <c r="F355" s="127"/>
      <c r="G355" s="127"/>
      <c r="H355" s="127"/>
      <c r="I355" s="127"/>
      <c r="J355" s="127"/>
      <c r="K355" s="127"/>
      <c r="L355" s="127"/>
    </row>
    <row r="356" spans="1:12" ht="13">
      <c r="A356" s="127"/>
      <c r="B356" s="127"/>
      <c r="C356" s="127"/>
      <c r="D356" s="127"/>
      <c r="E356" s="136"/>
      <c r="F356" s="127"/>
      <c r="G356" s="127"/>
      <c r="H356" s="127"/>
      <c r="I356" s="127"/>
      <c r="J356" s="127"/>
      <c r="K356" s="127"/>
      <c r="L356" s="127"/>
    </row>
    <row r="357" spans="1:12" ht="13">
      <c r="A357" s="127"/>
      <c r="B357" s="127"/>
      <c r="C357" s="127"/>
      <c r="D357" s="127"/>
      <c r="E357" s="136"/>
      <c r="F357" s="127"/>
      <c r="G357" s="127"/>
      <c r="H357" s="127"/>
      <c r="I357" s="127"/>
      <c r="J357" s="127"/>
      <c r="K357" s="127"/>
      <c r="L357" s="127"/>
    </row>
    <row r="358" spans="1:12" ht="13">
      <c r="A358" s="127"/>
      <c r="B358" s="127"/>
      <c r="C358" s="127"/>
      <c r="D358" s="127"/>
      <c r="E358" s="136"/>
      <c r="F358" s="127"/>
      <c r="G358" s="127"/>
      <c r="H358" s="127"/>
      <c r="I358" s="127"/>
      <c r="J358" s="127"/>
      <c r="K358" s="127"/>
      <c r="L358" s="127"/>
    </row>
    <row r="359" spans="1:12" ht="13">
      <c r="A359" s="127"/>
      <c r="B359" s="127"/>
      <c r="C359" s="127"/>
      <c r="D359" s="127"/>
      <c r="E359" s="136"/>
      <c r="F359" s="127"/>
      <c r="G359" s="127"/>
      <c r="H359" s="127"/>
      <c r="I359" s="127"/>
      <c r="J359" s="127"/>
      <c r="K359" s="127"/>
      <c r="L359" s="127"/>
    </row>
    <row r="360" spans="1:12" ht="13">
      <c r="A360" s="127"/>
      <c r="B360" s="127"/>
      <c r="C360" s="127"/>
      <c r="D360" s="127"/>
      <c r="E360" s="136"/>
      <c r="F360" s="127"/>
      <c r="G360" s="127"/>
      <c r="H360" s="127"/>
      <c r="I360" s="127"/>
      <c r="J360" s="127"/>
      <c r="K360" s="127"/>
      <c r="L360" s="127"/>
    </row>
    <row r="361" spans="1:12" ht="13">
      <c r="A361" s="127"/>
      <c r="B361" s="127"/>
      <c r="C361" s="127"/>
      <c r="D361" s="127"/>
      <c r="E361" s="136"/>
      <c r="F361" s="127"/>
      <c r="G361" s="127"/>
      <c r="H361" s="127"/>
      <c r="I361" s="127"/>
      <c r="J361" s="127"/>
      <c r="K361" s="127"/>
      <c r="L361" s="127"/>
    </row>
    <row r="362" spans="1:12" ht="13">
      <c r="A362" s="127"/>
      <c r="B362" s="127"/>
      <c r="C362" s="127"/>
      <c r="D362" s="127"/>
      <c r="E362" s="136"/>
      <c r="F362" s="127"/>
      <c r="G362" s="127"/>
      <c r="H362" s="127"/>
      <c r="I362" s="127"/>
      <c r="J362" s="127"/>
      <c r="K362" s="127"/>
      <c r="L362" s="127"/>
    </row>
    <row r="363" spans="1:12" ht="13">
      <c r="A363" s="127"/>
      <c r="B363" s="127"/>
      <c r="C363" s="127"/>
      <c r="D363" s="127"/>
      <c r="E363" s="136"/>
      <c r="F363" s="127"/>
      <c r="G363" s="127"/>
      <c r="H363" s="127"/>
      <c r="I363" s="127"/>
      <c r="J363" s="127"/>
      <c r="K363" s="127"/>
      <c r="L363" s="127"/>
    </row>
    <row r="364" spans="1:12" ht="13">
      <c r="A364" s="127"/>
      <c r="B364" s="127"/>
      <c r="C364" s="127"/>
      <c r="D364" s="127"/>
      <c r="E364" s="136"/>
      <c r="F364" s="127"/>
      <c r="G364" s="127"/>
      <c r="H364" s="127"/>
      <c r="I364" s="127"/>
      <c r="J364" s="127"/>
      <c r="K364" s="127"/>
      <c r="L364" s="127"/>
    </row>
    <row r="365" spans="1:12" ht="13">
      <c r="A365" s="127"/>
      <c r="B365" s="127"/>
      <c r="C365" s="127"/>
      <c r="D365" s="127"/>
      <c r="E365" s="136"/>
      <c r="F365" s="127"/>
      <c r="G365" s="127"/>
      <c r="H365" s="127"/>
      <c r="I365" s="127"/>
      <c r="J365" s="127"/>
      <c r="K365" s="127"/>
      <c r="L365" s="127"/>
    </row>
    <row r="366" spans="1:12" ht="13">
      <c r="A366" s="127"/>
      <c r="B366" s="127"/>
      <c r="C366" s="127"/>
      <c r="D366" s="127"/>
      <c r="E366" s="136"/>
      <c r="F366" s="127"/>
      <c r="G366" s="127"/>
      <c r="H366" s="127"/>
      <c r="I366" s="127"/>
      <c r="J366" s="127"/>
      <c r="K366" s="127"/>
      <c r="L366" s="127"/>
    </row>
    <row r="367" spans="1:12" ht="13">
      <c r="A367" s="127"/>
      <c r="B367" s="127"/>
      <c r="C367" s="127"/>
      <c r="D367" s="127"/>
      <c r="E367" s="136"/>
      <c r="F367" s="127"/>
      <c r="G367" s="127"/>
      <c r="H367" s="127"/>
      <c r="I367" s="127"/>
      <c r="J367" s="127"/>
      <c r="K367" s="127"/>
      <c r="L367" s="127"/>
    </row>
    <row r="368" spans="1:12" ht="13">
      <c r="A368" s="127"/>
      <c r="B368" s="127"/>
      <c r="C368" s="127"/>
      <c r="D368" s="127"/>
      <c r="E368" s="136"/>
      <c r="F368" s="127"/>
      <c r="G368" s="127"/>
      <c r="H368" s="127"/>
      <c r="I368" s="127"/>
      <c r="J368" s="127"/>
      <c r="K368" s="127"/>
      <c r="L368" s="127"/>
    </row>
    <row r="369" spans="1:12" ht="13">
      <c r="A369" s="127"/>
      <c r="B369" s="127"/>
      <c r="C369" s="127"/>
      <c r="D369" s="127"/>
      <c r="E369" s="136"/>
      <c r="F369" s="127"/>
      <c r="G369" s="127"/>
      <c r="H369" s="127"/>
      <c r="I369" s="127"/>
      <c r="J369" s="127"/>
      <c r="K369" s="127"/>
      <c r="L369" s="127"/>
    </row>
    <row r="370" spans="1:12" ht="13">
      <c r="A370" s="127"/>
      <c r="B370" s="127"/>
      <c r="C370" s="127"/>
      <c r="D370" s="127"/>
      <c r="E370" s="136"/>
      <c r="F370" s="127"/>
      <c r="G370" s="127"/>
      <c r="H370" s="127"/>
      <c r="I370" s="127"/>
      <c r="J370" s="127"/>
      <c r="K370" s="127"/>
      <c r="L370" s="127"/>
    </row>
    <row r="371" spans="1:12" ht="13">
      <c r="A371" s="127"/>
      <c r="B371" s="127"/>
      <c r="C371" s="127"/>
      <c r="D371" s="127"/>
      <c r="E371" s="136"/>
      <c r="F371" s="127"/>
      <c r="G371" s="127"/>
      <c r="H371" s="127"/>
      <c r="I371" s="127"/>
      <c r="J371" s="127"/>
      <c r="K371" s="127"/>
      <c r="L371" s="127"/>
    </row>
    <row r="372" spans="1:12" ht="13">
      <c r="A372" s="127"/>
      <c r="B372" s="127"/>
      <c r="C372" s="127"/>
      <c r="D372" s="127"/>
      <c r="E372" s="136"/>
      <c r="F372" s="127"/>
      <c r="G372" s="127"/>
      <c r="H372" s="127"/>
      <c r="I372" s="127"/>
      <c r="J372" s="127"/>
      <c r="K372" s="127"/>
      <c r="L372" s="127"/>
    </row>
    <row r="373" spans="1:12" ht="13">
      <c r="A373" s="127"/>
      <c r="B373" s="127"/>
      <c r="C373" s="127"/>
      <c r="D373" s="127"/>
      <c r="E373" s="136"/>
      <c r="F373" s="127"/>
      <c r="G373" s="127"/>
      <c r="H373" s="127"/>
      <c r="I373" s="127"/>
      <c r="J373" s="127"/>
      <c r="K373" s="127"/>
      <c r="L373" s="127"/>
    </row>
    <row r="374" spans="1:12" ht="13">
      <c r="A374" s="127"/>
      <c r="B374" s="127"/>
      <c r="C374" s="127"/>
      <c r="D374" s="127"/>
      <c r="E374" s="136"/>
      <c r="F374" s="127"/>
      <c r="G374" s="127"/>
      <c r="H374" s="127"/>
      <c r="I374" s="127"/>
      <c r="J374" s="127"/>
      <c r="K374" s="127"/>
      <c r="L374" s="127"/>
    </row>
    <row r="375" spans="1:12" ht="13">
      <c r="A375" s="127"/>
      <c r="B375" s="127"/>
      <c r="C375" s="127"/>
      <c r="D375" s="127"/>
      <c r="E375" s="136"/>
      <c r="F375" s="127"/>
      <c r="G375" s="127"/>
      <c r="H375" s="127"/>
      <c r="I375" s="127"/>
      <c r="J375" s="127"/>
      <c r="K375" s="127"/>
      <c r="L375" s="127"/>
    </row>
    <row r="376" spans="1:12" ht="13">
      <c r="A376" s="127"/>
      <c r="B376" s="127"/>
      <c r="C376" s="127"/>
      <c r="D376" s="127"/>
      <c r="E376" s="136"/>
      <c r="F376" s="127"/>
      <c r="G376" s="127"/>
      <c r="H376" s="127"/>
      <c r="I376" s="127"/>
      <c r="J376" s="127"/>
      <c r="K376" s="127"/>
      <c r="L376" s="127"/>
    </row>
    <row r="377" spans="1:12" ht="13">
      <c r="A377" s="127"/>
      <c r="B377" s="127"/>
      <c r="C377" s="127"/>
      <c r="D377" s="127"/>
      <c r="E377" s="136"/>
      <c r="F377" s="127"/>
      <c r="G377" s="127"/>
      <c r="H377" s="127"/>
      <c r="I377" s="127"/>
      <c r="J377" s="127"/>
      <c r="K377" s="127"/>
      <c r="L377" s="127"/>
    </row>
    <row r="378" spans="1:12" ht="13">
      <c r="A378" s="127"/>
      <c r="B378" s="127"/>
      <c r="C378" s="127"/>
      <c r="D378" s="127"/>
      <c r="E378" s="136"/>
      <c r="F378" s="127"/>
      <c r="G378" s="127"/>
      <c r="H378" s="127"/>
      <c r="I378" s="127"/>
      <c r="J378" s="127"/>
      <c r="K378" s="127"/>
      <c r="L378" s="127"/>
    </row>
    <row r="379" spans="1:12" ht="13">
      <c r="A379" s="127"/>
      <c r="B379" s="127"/>
      <c r="C379" s="127"/>
      <c r="D379" s="127"/>
      <c r="E379" s="136"/>
      <c r="F379" s="127"/>
      <c r="G379" s="127"/>
      <c r="H379" s="127"/>
      <c r="I379" s="127"/>
      <c r="J379" s="127"/>
      <c r="K379" s="127"/>
      <c r="L379" s="127"/>
    </row>
    <row r="380" spans="1:12" ht="13">
      <c r="A380" s="127"/>
      <c r="B380" s="127"/>
      <c r="C380" s="127"/>
      <c r="D380" s="127"/>
      <c r="E380" s="136"/>
      <c r="F380" s="127"/>
      <c r="G380" s="127"/>
      <c r="H380" s="127"/>
      <c r="I380" s="127"/>
      <c r="J380" s="127"/>
      <c r="K380" s="127"/>
      <c r="L380" s="127"/>
    </row>
    <row r="381" spans="1:12" ht="13">
      <c r="A381" s="127"/>
      <c r="B381" s="127"/>
      <c r="C381" s="127"/>
      <c r="D381" s="127"/>
      <c r="E381" s="136"/>
      <c r="F381" s="127"/>
      <c r="G381" s="127"/>
      <c r="H381" s="127"/>
      <c r="I381" s="127"/>
      <c r="J381" s="127"/>
      <c r="K381" s="127"/>
      <c r="L381" s="127"/>
    </row>
    <row r="382" spans="1:12" ht="13">
      <c r="A382" s="127"/>
      <c r="B382" s="127"/>
      <c r="C382" s="127"/>
      <c r="D382" s="127"/>
      <c r="E382" s="136"/>
      <c r="F382" s="127"/>
      <c r="G382" s="127"/>
      <c r="H382" s="127"/>
      <c r="I382" s="127"/>
      <c r="J382" s="127"/>
      <c r="K382" s="127"/>
      <c r="L382" s="127"/>
    </row>
    <row r="383" spans="1:12" ht="13">
      <c r="A383" s="127"/>
      <c r="B383" s="127"/>
      <c r="C383" s="127"/>
      <c r="D383" s="127"/>
      <c r="E383" s="136"/>
      <c r="F383" s="127"/>
      <c r="G383" s="127"/>
      <c r="H383" s="127"/>
      <c r="I383" s="127"/>
      <c r="J383" s="127"/>
      <c r="K383" s="127"/>
      <c r="L383" s="127"/>
    </row>
    <row r="384" spans="1:12" ht="13">
      <c r="A384" s="127"/>
      <c r="B384" s="127"/>
      <c r="C384" s="127"/>
      <c r="D384" s="127"/>
      <c r="E384" s="136"/>
      <c r="F384" s="127"/>
      <c r="G384" s="127"/>
      <c r="H384" s="127"/>
      <c r="I384" s="127"/>
      <c r="J384" s="127"/>
      <c r="K384" s="127"/>
      <c r="L384" s="127"/>
    </row>
    <row r="385" spans="1:12" ht="13">
      <c r="A385" s="127"/>
      <c r="B385" s="127"/>
      <c r="C385" s="127"/>
      <c r="D385" s="127"/>
      <c r="E385" s="136"/>
      <c r="F385" s="127"/>
      <c r="G385" s="127"/>
      <c r="H385" s="127"/>
      <c r="I385" s="127"/>
      <c r="J385" s="127"/>
      <c r="K385" s="127"/>
      <c r="L385" s="127"/>
    </row>
    <row r="386" spans="1:12" ht="13">
      <c r="A386" s="127"/>
      <c r="B386" s="127"/>
      <c r="C386" s="127"/>
      <c r="D386" s="127"/>
      <c r="E386" s="136"/>
      <c r="F386" s="127"/>
      <c r="G386" s="127"/>
      <c r="H386" s="127"/>
      <c r="I386" s="127"/>
      <c r="J386" s="127"/>
      <c r="K386" s="127"/>
      <c r="L386" s="127"/>
    </row>
    <row r="387" spans="1:12" ht="13">
      <c r="A387" s="127"/>
      <c r="B387" s="127"/>
      <c r="C387" s="127"/>
      <c r="D387" s="127"/>
      <c r="E387" s="136"/>
      <c r="F387" s="127"/>
      <c r="G387" s="127"/>
      <c r="H387" s="127"/>
      <c r="I387" s="127"/>
      <c r="J387" s="127"/>
      <c r="K387" s="127"/>
      <c r="L387" s="127"/>
    </row>
    <row r="388" spans="1:12" ht="13">
      <c r="A388" s="127"/>
      <c r="B388" s="127"/>
      <c r="C388" s="127"/>
      <c r="D388" s="127"/>
      <c r="E388" s="136"/>
      <c r="F388" s="127"/>
      <c r="G388" s="127"/>
      <c r="H388" s="127"/>
      <c r="I388" s="127"/>
      <c r="J388" s="127"/>
      <c r="K388" s="127"/>
      <c r="L388" s="127"/>
    </row>
    <row r="389" spans="1:12" ht="13">
      <c r="A389" s="127"/>
      <c r="B389" s="127"/>
      <c r="C389" s="127"/>
      <c r="D389" s="127"/>
      <c r="E389" s="136"/>
      <c r="F389" s="127"/>
      <c r="G389" s="127"/>
      <c r="H389" s="127"/>
      <c r="I389" s="127"/>
      <c r="J389" s="127"/>
      <c r="K389" s="127"/>
      <c r="L389" s="127"/>
    </row>
    <row r="390" spans="1:12" ht="13">
      <c r="A390" s="127"/>
      <c r="B390" s="127"/>
      <c r="C390" s="127"/>
      <c r="D390" s="127"/>
      <c r="E390" s="136"/>
      <c r="F390" s="127"/>
      <c r="G390" s="127"/>
      <c r="H390" s="127"/>
      <c r="I390" s="127"/>
      <c r="J390" s="127"/>
      <c r="K390" s="127"/>
      <c r="L390" s="127"/>
    </row>
    <row r="391" spans="1:12" ht="13">
      <c r="A391" s="127"/>
      <c r="B391" s="127"/>
      <c r="C391" s="127"/>
      <c r="D391" s="127"/>
      <c r="E391" s="136"/>
      <c r="F391" s="127"/>
      <c r="G391" s="127"/>
      <c r="H391" s="127"/>
      <c r="I391" s="127"/>
      <c r="J391" s="127"/>
      <c r="K391" s="127"/>
      <c r="L391" s="127"/>
    </row>
    <row r="392" spans="1:12" ht="13">
      <c r="A392" s="127"/>
      <c r="B392" s="127"/>
      <c r="C392" s="127"/>
      <c r="D392" s="127"/>
      <c r="E392" s="136"/>
      <c r="F392" s="127"/>
      <c r="G392" s="127"/>
      <c r="H392" s="127"/>
      <c r="I392" s="127"/>
      <c r="J392" s="127"/>
      <c r="K392" s="127"/>
      <c r="L392" s="127"/>
    </row>
    <row r="393" spans="1:12" ht="13">
      <c r="A393" s="127"/>
      <c r="B393" s="127"/>
      <c r="C393" s="127"/>
      <c r="D393" s="127"/>
      <c r="E393" s="136"/>
      <c r="F393" s="127"/>
      <c r="G393" s="127"/>
      <c r="H393" s="127"/>
      <c r="I393" s="127"/>
      <c r="J393" s="127"/>
      <c r="K393" s="127"/>
      <c r="L393" s="127"/>
    </row>
    <row r="394" spans="1:12" ht="13">
      <c r="A394" s="127"/>
      <c r="B394" s="127"/>
      <c r="C394" s="127"/>
      <c r="D394" s="127"/>
      <c r="E394" s="136"/>
      <c r="F394" s="127"/>
      <c r="G394" s="127"/>
      <c r="H394" s="127"/>
      <c r="I394" s="127"/>
      <c r="J394" s="127"/>
      <c r="K394" s="127"/>
      <c r="L394" s="127"/>
    </row>
    <row r="395" spans="1:12" ht="13">
      <c r="A395" s="127"/>
      <c r="B395" s="127"/>
      <c r="C395" s="127"/>
      <c r="D395" s="127"/>
      <c r="E395" s="136"/>
      <c r="F395" s="127"/>
      <c r="G395" s="127"/>
      <c r="H395" s="127"/>
      <c r="I395" s="127"/>
      <c r="J395" s="127"/>
      <c r="K395" s="127"/>
      <c r="L395" s="127"/>
    </row>
    <row r="396" spans="1:12" ht="13">
      <c r="A396" s="127"/>
      <c r="B396" s="127"/>
      <c r="C396" s="127"/>
      <c r="D396" s="127"/>
      <c r="E396" s="136"/>
      <c r="F396" s="127"/>
      <c r="G396" s="127"/>
      <c r="H396" s="127"/>
      <c r="I396" s="127"/>
      <c r="J396" s="127"/>
      <c r="K396" s="127"/>
      <c r="L396" s="127"/>
    </row>
    <row r="397" spans="1:12" ht="13">
      <c r="A397" s="127"/>
      <c r="B397" s="127"/>
      <c r="C397" s="127"/>
      <c r="D397" s="127"/>
      <c r="E397" s="136"/>
      <c r="F397" s="127"/>
      <c r="G397" s="127"/>
      <c r="H397" s="127"/>
      <c r="I397" s="127"/>
      <c r="J397" s="127"/>
      <c r="K397" s="127"/>
      <c r="L397" s="127"/>
    </row>
    <row r="398" spans="1:12" ht="13">
      <c r="A398" s="127"/>
      <c r="B398" s="127"/>
      <c r="C398" s="127"/>
      <c r="D398" s="127"/>
      <c r="E398" s="136"/>
      <c r="F398" s="127"/>
      <c r="G398" s="127"/>
      <c r="H398" s="127"/>
      <c r="I398" s="127"/>
      <c r="J398" s="127"/>
      <c r="K398" s="127"/>
      <c r="L398" s="127"/>
    </row>
    <row r="399" spans="1:12" ht="13">
      <c r="A399" s="127"/>
      <c r="B399" s="127"/>
      <c r="C399" s="127"/>
      <c r="D399" s="127"/>
      <c r="E399" s="136"/>
      <c r="F399" s="127"/>
      <c r="G399" s="127"/>
      <c r="H399" s="127"/>
      <c r="I399" s="127"/>
      <c r="J399" s="127"/>
      <c r="K399" s="127"/>
      <c r="L399" s="127"/>
    </row>
    <row r="400" spans="1:12" ht="13">
      <c r="A400" s="127"/>
      <c r="B400" s="127"/>
      <c r="C400" s="127"/>
      <c r="D400" s="127"/>
      <c r="E400" s="136"/>
      <c r="F400" s="127"/>
      <c r="G400" s="127"/>
      <c r="H400" s="127"/>
      <c r="I400" s="127"/>
      <c r="J400" s="127"/>
      <c r="K400" s="127"/>
      <c r="L400" s="127"/>
    </row>
    <row r="401" spans="1:12" ht="13">
      <c r="A401" s="127"/>
      <c r="B401" s="127"/>
      <c r="C401" s="127"/>
      <c r="D401" s="127"/>
      <c r="E401" s="136"/>
      <c r="F401" s="127"/>
      <c r="G401" s="127"/>
      <c r="H401" s="127"/>
      <c r="I401" s="127"/>
      <c r="J401" s="127"/>
      <c r="K401" s="127"/>
      <c r="L401" s="127"/>
    </row>
    <row r="402" spans="1:12" ht="13">
      <c r="A402" s="127"/>
      <c r="B402" s="127"/>
      <c r="C402" s="127"/>
      <c r="D402" s="127"/>
      <c r="E402" s="136"/>
      <c r="F402" s="127"/>
      <c r="G402" s="127"/>
      <c r="H402" s="127"/>
      <c r="I402" s="127"/>
      <c r="J402" s="127"/>
      <c r="K402" s="127"/>
      <c r="L402" s="127"/>
    </row>
    <row r="403" spans="1:12" ht="13">
      <c r="A403" s="127"/>
      <c r="B403" s="127"/>
      <c r="C403" s="127"/>
      <c r="D403" s="127"/>
      <c r="E403" s="136"/>
      <c r="F403" s="127"/>
      <c r="G403" s="127"/>
      <c r="H403" s="127"/>
      <c r="I403" s="127"/>
      <c r="J403" s="127"/>
      <c r="K403" s="127"/>
      <c r="L403" s="127"/>
    </row>
    <row r="404" spans="1:12" ht="13">
      <c r="A404" s="127"/>
      <c r="B404" s="127"/>
      <c r="C404" s="127"/>
      <c r="D404" s="127"/>
      <c r="E404" s="136"/>
      <c r="F404" s="127"/>
      <c r="G404" s="127"/>
      <c r="H404" s="127"/>
      <c r="I404" s="127"/>
      <c r="J404" s="127"/>
      <c r="K404" s="127"/>
      <c r="L404" s="127"/>
    </row>
    <row r="405" spans="1:12" ht="13">
      <c r="A405" s="127"/>
      <c r="B405" s="127"/>
      <c r="C405" s="127"/>
      <c r="D405" s="127"/>
      <c r="E405" s="136"/>
      <c r="F405" s="127"/>
      <c r="G405" s="127"/>
      <c r="H405" s="127"/>
      <c r="I405" s="127"/>
      <c r="J405" s="127"/>
      <c r="K405" s="127"/>
      <c r="L405" s="127"/>
    </row>
    <row r="406" spans="1:12" ht="13">
      <c r="A406" s="127"/>
      <c r="B406" s="127"/>
      <c r="C406" s="127"/>
      <c r="D406" s="127"/>
      <c r="E406" s="136"/>
      <c r="F406" s="127"/>
      <c r="G406" s="127"/>
      <c r="H406" s="127"/>
      <c r="I406" s="127"/>
      <c r="J406" s="127"/>
      <c r="K406" s="127"/>
      <c r="L406" s="127"/>
    </row>
    <row r="407" spans="1:12" ht="13">
      <c r="A407" s="127"/>
      <c r="B407" s="127"/>
      <c r="C407" s="127"/>
      <c r="D407" s="127"/>
      <c r="E407" s="136"/>
      <c r="F407" s="127"/>
      <c r="G407" s="127"/>
      <c r="H407" s="127"/>
      <c r="I407" s="127"/>
      <c r="J407" s="127"/>
      <c r="K407" s="127"/>
      <c r="L407" s="127"/>
    </row>
    <row r="408" spans="1:12" ht="13">
      <c r="A408" s="127"/>
      <c r="B408" s="127"/>
      <c r="C408" s="127"/>
      <c r="D408" s="127"/>
      <c r="E408" s="136"/>
      <c r="F408" s="127"/>
      <c r="G408" s="127"/>
      <c r="H408" s="127"/>
      <c r="I408" s="127"/>
      <c r="J408" s="127"/>
      <c r="K408" s="127"/>
      <c r="L408" s="127"/>
    </row>
    <row r="409" spans="1:12" ht="13">
      <c r="A409" s="127"/>
      <c r="B409" s="127"/>
      <c r="C409" s="127"/>
      <c r="D409" s="127"/>
      <c r="E409" s="136"/>
      <c r="F409" s="127"/>
      <c r="G409" s="127"/>
      <c r="H409" s="127"/>
      <c r="I409" s="127"/>
      <c r="J409" s="127"/>
      <c r="K409" s="127"/>
      <c r="L409" s="127"/>
    </row>
    <row r="410" spans="1:12" ht="13">
      <c r="A410" s="127"/>
      <c r="B410" s="127"/>
      <c r="C410" s="127"/>
      <c r="D410" s="127"/>
      <c r="E410" s="136"/>
      <c r="F410" s="127"/>
      <c r="G410" s="127"/>
      <c r="H410" s="127"/>
      <c r="I410" s="127"/>
      <c r="J410" s="127"/>
      <c r="K410" s="127"/>
      <c r="L410" s="127"/>
    </row>
    <row r="411" spans="1:12" ht="13">
      <c r="A411" s="127"/>
      <c r="B411" s="127"/>
      <c r="C411" s="127"/>
      <c r="D411" s="127"/>
      <c r="E411" s="136"/>
      <c r="F411" s="127"/>
      <c r="G411" s="127"/>
      <c r="H411" s="127"/>
      <c r="I411" s="127"/>
      <c r="J411" s="127"/>
      <c r="K411" s="127"/>
      <c r="L411" s="127"/>
    </row>
    <row r="412" spans="1:12" ht="13">
      <c r="A412" s="127"/>
      <c r="B412" s="127"/>
      <c r="C412" s="127"/>
      <c r="D412" s="127"/>
      <c r="E412" s="136"/>
      <c r="F412" s="127"/>
      <c r="G412" s="127"/>
      <c r="H412" s="127"/>
      <c r="I412" s="127"/>
      <c r="J412" s="127"/>
      <c r="K412" s="127"/>
      <c r="L412" s="127"/>
    </row>
    <row r="413" spans="1:12" ht="13">
      <c r="A413" s="127"/>
      <c r="B413" s="127"/>
      <c r="C413" s="127"/>
      <c r="D413" s="127"/>
      <c r="E413" s="136"/>
      <c r="F413" s="127"/>
      <c r="G413" s="127"/>
      <c r="H413" s="127"/>
      <c r="I413" s="127"/>
      <c r="J413" s="127"/>
      <c r="K413" s="127"/>
      <c r="L413" s="127"/>
    </row>
    <row r="414" spans="1:12" ht="13">
      <c r="A414" s="127"/>
      <c r="B414" s="127"/>
      <c r="C414" s="127"/>
      <c r="D414" s="127"/>
      <c r="E414" s="136"/>
      <c r="F414" s="127"/>
      <c r="G414" s="127"/>
      <c r="H414" s="127"/>
      <c r="I414" s="127"/>
      <c r="J414" s="127"/>
      <c r="K414" s="127"/>
      <c r="L414" s="127"/>
    </row>
    <row r="415" spans="1:12" ht="13">
      <c r="A415" s="127"/>
      <c r="B415" s="127"/>
      <c r="C415" s="127"/>
      <c r="D415" s="127"/>
      <c r="E415" s="136"/>
      <c r="F415" s="127"/>
      <c r="G415" s="127"/>
      <c r="H415" s="127"/>
      <c r="I415" s="127"/>
      <c r="J415" s="127"/>
      <c r="K415" s="127"/>
      <c r="L415" s="127"/>
    </row>
    <row r="416" spans="1:12" ht="13">
      <c r="A416" s="127"/>
      <c r="B416" s="127"/>
      <c r="C416" s="127"/>
      <c r="D416" s="127"/>
      <c r="E416" s="136"/>
      <c r="F416" s="127"/>
      <c r="G416" s="127"/>
      <c r="H416" s="127"/>
      <c r="I416" s="127"/>
      <c r="J416" s="127"/>
      <c r="K416" s="127"/>
      <c r="L416" s="127"/>
    </row>
    <row r="417" spans="1:12" ht="13">
      <c r="A417" s="127"/>
      <c r="B417" s="127"/>
      <c r="C417" s="127"/>
      <c r="D417" s="127"/>
      <c r="E417" s="136"/>
      <c r="F417" s="127"/>
      <c r="G417" s="127"/>
      <c r="H417" s="127"/>
      <c r="I417" s="127"/>
      <c r="J417" s="127"/>
      <c r="K417" s="127"/>
      <c r="L417" s="127"/>
    </row>
    <row r="418" spans="1:12" ht="13">
      <c r="A418" s="127"/>
      <c r="B418" s="127"/>
      <c r="C418" s="127"/>
      <c r="D418" s="127"/>
      <c r="E418" s="136"/>
      <c r="F418" s="127"/>
      <c r="G418" s="127"/>
      <c r="H418" s="127"/>
      <c r="I418" s="127"/>
      <c r="J418" s="127"/>
      <c r="K418" s="127"/>
      <c r="L418" s="127"/>
    </row>
    <row r="419" spans="1:12" ht="13">
      <c r="A419" s="127"/>
      <c r="B419" s="127"/>
      <c r="C419" s="127"/>
      <c r="D419" s="127"/>
      <c r="E419" s="136"/>
      <c r="F419" s="127"/>
      <c r="G419" s="127"/>
      <c r="H419" s="127"/>
      <c r="I419" s="127"/>
      <c r="J419" s="127"/>
      <c r="K419" s="127"/>
      <c r="L419" s="127"/>
    </row>
    <row r="420" spans="1:12" ht="13">
      <c r="A420" s="127"/>
      <c r="B420" s="127"/>
      <c r="C420" s="127"/>
      <c r="D420" s="127"/>
      <c r="E420" s="136"/>
      <c r="F420" s="127"/>
      <c r="G420" s="127"/>
      <c r="H420" s="127"/>
      <c r="I420" s="127"/>
      <c r="J420" s="127"/>
      <c r="K420" s="127"/>
      <c r="L420" s="127"/>
    </row>
    <row r="421" spans="1:12" ht="13">
      <c r="A421" s="127"/>
      <c r="B421" s="127"/>
      <c r="C421" s="127"/>
      <c r="D421" s="127"/>
      <c r="E421" s="136"/>
      <c r="F421" s="127"/>
      <c r="G421" s="127"/>
      <c r="H421" s="127"/>
      <c r="I421" s="127"/>
      <c r="J421" s="127"/>
      <c r="K421" s="127"/>
      <c r="L421" s="127"/>
    </row>
    <row r="422" spans="1:12" ht="13">
      <c r="A422" s="127"/>
      <c r="B422" s="127"/>
      <c r="C422" s="127"/>
      <c r="D422" s="127"/>
      <c r="E422" s="136"/>
      <c r="F422" s="127"/>
      <c r="G422" s="127"/>
      <c r="H422" s="127"/>
      <c r="I422" s="127"/>
      <c r="J422" s="127"/>
      <c r="K422" s="127"/>
      <c r="L422" s="127"/>
    </row>
    <row r="423" spans="1:12" ht="13">
      <c r="A423" s="127"/>
      <c r="B423" s="127"/>
      <c r="C423" s="127"/>
      <c r="D423" s="127"/>
      <c r="E423" s="136"/>
      <c r="F423" s="127"/>
      <c r="G423" s="127"/>
      <c r="H423" s="127"/>
      <c r="I423" s="127"/>
      <c r="J423" s="127"/>
      <c r="K423" s="127"/>
      <c r="L423" s="127"/>
    </row>
    <row r="424" spans="1:12" ht="13">
      <c r="A424" s="127"/>
      <c r="B424" s="127"/>
      <c r="C424" s="127"/>
      <c r="D424" s="127"/>
      <c r="E424" s="136"/>
      <c r="F424" s="127"/>
      <c r="G424" s="127"/>
      <c r="H424" s="127"/>
      <c r="I424" s="127"/>
      <c r="J424" s="127"/>
      <c r="K424" s="127"/>
      <c r="L424" s="127"/>
    </row>
    <row r="425" spans="1:12" ht="13">
      <c r="A425" s="127"/>
      <c r="B425" s="127"/>
      <c r="C425" s="127"/>
      <c r="D425" s="127"/>
      <c r="E425" s="136"/>
      <c r="F425" s="127"/>
      <c r="G425" s="127"/>
      <c r="H425" s="127"/>
      <c r="I425" s="127"/>
      <c r="J425" s="127"/>
      <c r="K425" s="127"/>
      <c r="L425" s="127"/>
    </row>
    <row r="426" spans="1:12" ht="13">
      <c r="A426" s="127"/>
      <c r="B426" s="127"/>
      <c r="C426" s="127"/>
      <c r="D426" s="127"/>
      <c r="E426" s="136"/>
      <c r="F426" s="127"/>
      <c r="G426" s="127"/>
      <c r="H426" s="127"/>
      <c r="I426" s="127"/>
      <c r="J426" s="127"/>
      <c r="K426" s="127"/>
      <c r="L426" s="127"/>
    </row>
    <row r="427" spans="1:12" ht="13">
      <c r="A427" s="127"/>
      <c r="B427" s="127"/>
      <c r="C427" s="127"/>
      <c r="D427" s="127"/>
      <c r="E427" s="136"/>
      <c r="F427" s="127"/>
      <c r="G427" s="127"/>
      <c r="H427" s="127"/>
      <c r="I427" s="127"/>
      <c r="J427" s="127"/>
      <c r="K427" s="127"/>
      <c r="L427" s="127"/>
    </row>
    <row r="428" spans="1:12" ht="13">
      <c r="A428" s="127"/>
      <c r="B428" s="127"/>
      <c r="C428" s="127"/>
      <c r="D428" s="127"/>
      <c r="E428" s="136"/>
      <c r="F428" s="127"/>
      <c r="G428" s="127"/>
      <c r="H428" s="127"/>
      <c r="I428" s="127"/>
      <c r="J428" s="127"/>
      <c r="K428" s="127"/>
      <c r="L428" s="127"/>
    </row>
    <row r="429" spans="1:12" ht="13">
      <c r="A429" s="127"/>
      <c r="B429" s="127"/>
      <c r="C429" s="127"/>
      <c r="D429" s="127"/>
      <c r="E429" s="136"/>
      <c r="F429" s="127"/>
      <c r="G429" s="127"/>
      <c r="H429" s="127"/>
      <c r="I429" s="127"/>
      <c r="J429" s="127"/>
      <c r="K429" s="127"/>
      <c r="L429" s="127"/>
    </row>
    <row r="430" spans="1:12" ht="13">
      <c r="A430" s="127"/>
      <c r="B430" s="127"/>
      <c r="C430" s="127"/>
      <c r="D430" s="127"/>
      <c r="E430" s="136"/>
      <c r="F430" s="127"/>
      <c r="G430" s="127"/>
      <c r="H430" s="127"/>
      <c r="I430" s="127"/>
      <c r="J430" s="127"/>
      <c r="K430" s="127"/>
      <c r="L430" s="127"/>
    </row>
    <row r="431" spans="1:12" ht="13">
      <c r="A431" s="127"/>
      <c r="B431" s="127"/>
      <c r="C431" s="127"/>
      <c r="D431" s="127"/>
      <c r="E431" s="136"/>
      <c r="F431" s="127"/>
      <c r="G431" s="127"/>
      <c r="H431" s="127"/>
      <c r="I431" s="127"/>
      <c r="J431" s="127"/>
      <c r="K431" s="127"/>
      <c r="L431" s="127"/>
    </row>
    <row r="432" spans="1:12" ht="13">
      <c r="A432" s="127"/>
      <c r="B432" s="127"/>
      <c r="C432" s="127"/>
      <c r="D432" s="127"/>
      <c r="E432" s="136"/>
      <c r="F432" s="127"/>
      <c r="G432" s="127"/>
      <c r="H432" s="127"/>
      <c r="I432" s="127"/>
      <c r="J432" s="127"/>
      <c r="K432" s="127"/>
      <c r="L432" s="127"/>
    </row>
    <row r="433" spans="1:12" ht="13">
      <c r="A433" s="127"/>
      <c r="B433" s="127"/>
      <c r="C433" s="127"/>
      <c r="D433" s="127"/>
      <c r="E433" s="136"/>
      <c r="F433" s="127"/>
      <c r="G433" s="127"/>
      <c r="H433" s="127"/>
      <c r="I433" s="127"/>
      <c r="J433" s="127"/>
      <c r="K433" s="127"/>
      <c r="L433" s="127"/>
    </row>
    <row r="434" spans="1:12" ht="13">
      <c r="A434" s="127"/>
      <c r="B434" s="127"/>
      <c r="C434" s="127"/>
      <c r="D434" s="127"/>
      <c r="E434" s="136"/>
      <c r="F434" s="127"/>
      <c r="G434" s="127"/>
      <c r="H434" s="127"/>
      <c r="I434" s="127"/>
      <c r="J434" s="127"/>
      <c r="K434" s="127"/>
      <c r="L434" s="127"/>
    </row>
    <row r="435" spans="1:12" ht="13">
      <c r="A435" s="127"/>
      <c r="B435" s="127"/>
      <c r="C435" s="127"/>
      <c r="D435" s="127"/>
      <c r="E435" s="136"/>
      <c r="F435" s="127"/>
      <c r="G435" s="127"/>
      <c r="H435" s="127"/>
      <c r="I435" s="127"/>
      <c r="J435" s="127"/>
      <c r="K435" s="127"/>
      <c r="L435" s="127"/>
    </row>
    <row r="436" spans="1:12" ht="13">
      <c r="A436" s="127"/>
      <c r="B436" s="127"/>
      <c r="C436" s="127"/>
      <c r="D436" s="127"/>
      <c r="E436" s="136"/>
      <c r="F436" s="127"/>
      <c r="G436" s="127"/>
      <c r="H436" s="127"/>
      <c r="I436" s="127"/>
      <c r="J436" s="127"/>
      <c r="K436" s="127"/>
      <c r="L436" s="127"/>
    </row>
    <row r="437" spans="1:12" ht="13">
      <c r="A437" s="127"/>
      <c r="B437" s="127"/>
      <c r="C437" s="127"/>
      <c r="D437" s="127"/>
      <c r="E437" s="136"/>
      <c r="F437" s="127"/>
      <c r="G437" s="127"/>
      <c r="H437" s="127"/>
      <c r="I437" s="127"/>
      <c r="J437" s="127"/>
      <c r="K437" s="127"/>
      <c r="L437" s="127"/>
    </row>
    <row r="438" spans="1:12" ht="13">
      <c r="A438" s="127"/>
      <c r="B438" s="127"/>
      <c r="C438" s="127"/>
      <c r="D438" s="127"/>
      <c r="E438" s="136"/>
      <c r="F438" s="127"/>
      <c r="G438" s="127"/>
      <c r="H438" s="127"/>
      <c r="I438" s="127"/>
      <c r="J438" s="127"/>
      <c r="K438" s="127"/>
      <c r="L438" s="127"/>
    </row>
    <row r="439" spans="1:12" ht="13">
      <c r="A439" s="127"/>
      <c r="B439" s="127"/>
      <c r="C439" s="127"/>
      <c r="D439" s="127"/>
      <c r="E439" s="136"/>
      <c r="F439" s="127"/>
      <c r="G439" s="127"/>
      <c r="H439" s="127"/>
      <c r="I439" s="127"/>
      <c r="J439" s="127"/>
      <c r="K439" s="127"/>
      <c r="L439" s="127"/>
    </row>
    <row r="440" spans="1:12" ht="13">
      <c r="A440" s="127"/>
      <c r="B440" s="127"/>
      <c r="C440" s="127"/>
      <c r="D440" s="127"/>
      <c r="E440" s="136"/>
      <c r="F440" s="127"/>
      <c r="G440" s="127"/>
      <c r="H440" s="127"/>
      <c r="I440" s="127"/>
      <c r="J440" s="127"/>
      <c r="K440" s="127"/>
      <c r="L440" s="127"/>
    </row>
    <row r="441" spans="1:12" ht="13">
      <c r="A441" s="127"/>
      <c r="B441" s="127"/>
      <c r="C441" s="127"/>
      <c r="D441" s="127"/>
      <c r="E441" s="136"/>
      <c r="F441" s="127"/>
      <c r="G441" s="127"/>
      <c r="H441" s="127"/>
      <c r="I441" s="127"/>
      <c r="J441" s="127"/>
      <c r="K441" s="127"/>
      <c r="L441" s="127"/>
    </row>
    <row r="442" spans="1:12" ht="13">
      <c r="A442" s="127"/>
      <c r="B442" s="127"/>
      <c r="C442" s="127"/>
      <c r="D442" s="127"/>
      <c r="E442" s="136"/>
      <c r="F442" s="127"/>
      <c r="G442" s="127"/>
      <c r="H442" s="127"/>
      <c r="I442" s="127"/>
      <c r="J442" s="127"/>
      <c r="K442" s="127"/>
      <c r="L442" s="127"/>
    </row>
    <row r="443" spans="1:12" ht="13">
      <c r="A443" s="127"/>
      <c r="B443" s="127"/>
      <c r="C443" s="127"/>
      <c r="D443" s="127"/>
      <c r="E443" s="136"/>
      <c r="F443" s="127"/>
      <c r="G443" s="127"/>
      <c r="H443" s="127"/>
      <c r="I443" s="127"/>
      <c r="J443" s="127"/>
      <c r="K443" s="127"/>
      <c r="L443" s="127"/>
    </row>
    <row r="444" spans="1:12" ht="13">
      <c r="A444" s="127"/>
      <c r="B444" s="127"/>
      <c r="C444" s="127"/>
      <c r="D444" s="127"/>
      <c r="E444" s="136"/>
      <c r="F444" s="127"/>
      <c r="G444" s="127"/>
      <c r="H444" s="127"/>
      <c r="I444" s="127"/>
      <c r="J444" s="127"/>
      <c r="K444" s="127"/>
      <c r="L444" s="127"/>
    </row>
    <row r="445" spans="1:12" ht="13">
      <c r="A445" s="127"/>
      <c r="B445" s="127"/>
      <c r="C445" s="127"/>
      <c r="D445" s="127"/>
      <c r="E445" s="136"/>
      <c r="F445" s="127"/>
      <c r="G445" s="127"/>
      <c r="H445" s="127"/>
      <c r="I445" s="127"/>
      <c r="J445" s="127"/>
      <c r="K445" s="127"/>
      <c r="L445" s="127"/>
    </row>
    <row r="446" spans="1:12" ht="13">
      <c r="A446" s="127"/>
      <c r="B446" s="127"/>
      <c r="C446" s="127"/>
      <c r="D446" s="127"/>
      <c r="E446" s="136"/>
      <c r="F446" s="127"/>
      <c r="G446" s="127"/>
      <c r="H446" s="127"/>
      <c r="I446" s="127"/>
      <c r="J446" s="127"/>
      <c r="K446" s="127"/>
      <c r="L446" s="127"/>
    </row>
    <row r="447" spans="1:12" ht="13">
      <c r="A447" s="127"/>
      <c r="B447" s="127"/>
      <c r="C447" s="127"/>
      <c r="D447" s="127"/>
      <c r="E447" s="136"/>
      <c r="F447" s="127"/>
      <c r="G447" s="127"/>
      <c r="H447" s="127"/>
      <c r="I447" s="127"/>
      <c r="J447" s="127"/>
      <c r="K447" s="127"/>
      <c r="L447" s="127"/>
    </row>
    <row r="448" spans="1:12" ht="13">
      <c r="A448" s="127"/>
      <c r="B448" s="127"/>
      <c r="C448" s="127"/>
      <c r="D448" s="127"/>
      <c r="E448" s="136"/>
      <c r="F448" s="127"/>
      <c r="G448" s="127"/>
      <c r="H448" s="127"/>
      <c r="I448" s="127"/>
      <c r="J448" s="127"/>
      <c r="K448" s="127"/>
      <c r="L448" s="127"/>
    </row>
    <row r="449" spans="1:12" ht="13">
      <c r="A449" s="127"/>
      <c r="B449" s="127"/>
      <c r="C449" s="127"/>
      <c r="D449" s="127"/>
      <c r="E449" s="136"/>
      <c r="F449" s="127"/>
      <c r="G449" s="127"/>
      <c r="H449" s="127"/>
      <c r="I449" s="127"/>
      <c r="J449" s="127"/>
      <c r="K449" s="127"/>
      <c r="L449" s="127"/>
    </row>
    <row r="450" spans="1:12" ht="13">
      <c r="A450" s="127"/>
      <c r="B450" s="127"/>
      <c r="C450" s="127"/>
      <c r="D450" s="127"/>
      <c r="E450" s="136"/>
      <c r="F450" s="127"/>
      <c r="G450" s="127"/>
      <c r="H450" s="127"/>
      <c r="I450" s="127"/>
      <c r="J450" s="127"/>
      <c r="K450" s="127"/>
      <c r="L450" s="127"/>
    </row>
    <row r="451" spans="1:12" ht="13">
      <c r="A451" s="127"/>
      <c r="B451" s="127"/>
      <c r="C451" s="127"/>
      <c r="D451" s="127"/>
      <c r="E451" s="136"/>
      <c r="F451" s="127"/>
      <c r="G451" s="127"/>
      <c r="H451" s="127"/>
      <c r="I451" s="127"/>
      <c r="J451" s="127"/>
      <c r="K451" s="127"/>
      <c r="L451" s="127"/>
    </row>
    <row r="452" spans="1:12" ht="13">
      <c r="A452" s="127"/>
      <c r="B452" s="127"/>
      <c r="C452" s="127"/>
      <c r="D452" s="127"/>
      <c r="E452" s="136"/>
      <c r="F452" s="127"/>
      <c r="G452" s="127"/>
      <c r="H452" s="127"/>
      <c r="I452" s="127"/>
      <c r="J452" s="127"/>
      <c r="K452" s="127"/>
      <c r="L452" s="127"/>
    </row>
    <row r="453" spans="1:12" ht="13">
      <c r="A453" s="127"/>
      <c r="B453" s="127"/>
      <c r="C453" s="127"/>
      <c r="D453" s="127"/>
      <c r="E453" s="136"/>
      <c r="F453" s="127"/>
      <c r="G453" s="127"/>
      <c r="H453" s="127"/>
      <c r="I453" s="127"/>
      <c r="J453" s="127"/>
      <c r="K453" s="127"/>
      <c r="L453" s="127"/>
    </row>
    <row r="454" spans="1:12" ht="13">
      <c r="A454" s="127"/>
      <c r="B454" s="127"/>
      <c r="C454" s="127"/>
      <c r="D454" s="127"/>
      <c r="E454" s="136"/>
      <c r="F454" s="127"/>
      <c r="G454" s="127"/>
      <c r="H454" s="127"/>
      <c r="I454" s="127"/>
      <c r="J454" s="127"/>
      <c r="K454" s="127"/>
      <c r="L454" s="127"/>
    </row>
    <row r="455" spans="1:12" ht="13">
      <c r="A455" s="127"/>
      <c r="B455" s="127"/>
      <c r="C455" s="127"/>
      <c r="D455" s="127"/>
      <c r="E455" s="136"/>
      <c r="F455" s="127"/>
      <c r="G455" s="127"/>
      <c r="H455" s="127"/>
      <c r="I455" s="127"/>
      <c r="J455" s="127"/>
      <c r="K455" s="127"/>
      <c r="L455" s="127"/>
    </row>
    <row r="456" spans="1:12" ht="13">
      <c r="A456" s="127"/>
      <c r="B456" s="127"/>
      <c r="C456" s="127"/>
      <c r="D456" s="127"/>
      <c r="E456" s="136"/>
      <c r="F456" s="127"/>
      <c r="G456" s="127"/>
      <c r="H456" s="127"/>
      <c r="I456" s="127"/>
      <c r="J456" s="127"/>
      <c r="K456" s="127"/>
      <c r="L456" s="127"/>
    </row>
    <row r="457" spans="1:12" ht="13">
      <c r="A457" s="127"/>
      <c r="B457" s="127"/>
      <c r="C457" s="127"/>
      <c r="D457" s="127"/>
      <c r="E457" s="136"/>
      <c r="F457" s="127"/>
      <c r="G457" s="127"/>
      <c r="H457" s="127"/>
      <c r="I457" s="127"/>
      <c r="J457" s="127"/>
      <c r="K457" s="127"/>
      <c r="L457" s="127"/>
    </row>
    <row r="458" spans="1:12" ht="13">
      <c r="A458" s="127"/>
      <c r="B458" s="127"/>
      <c r="C458" s="127"/>
      <c r="D458" s="127"/>
      <c r="E458" s="136"/>
      <c r="F458" s="127"/>
      <c r="G458" s="127"/>
      <c r="H458" s="127"/>
      <c r="I458" s="127"/>
      <c r="J458" s="127"/>
      <c r="K458" s="127"/>
      <c r="L458" s="127"/>
    </row>
    <row r="459" spans="1:12" ht="13">
      <c r="A459" s="127"/>
      <c r="B459" s="127"/>
      <c r="C459" s="127"/>
      <c r="D459" s="127"/>
      <c r="E459" s="136"/>
      <c r="F459" s="127"/>
      <c r="G459" s="127"/>
      <c r="H459" s="127"/>
      <c r="I459" s="127"/>
      <c r="J459" s="127"/>
      <c r="K459" s="127"/>
      <c r="L459" s="127"/>
    </row>
    <row r="460" spans="1:12" ht="13">
      <c r="A460" s="127"/>
      <c r="B460" s="127"/>
      <c r="C460" s="127"/>
      <c r="D460" s="127"/>
      <c r="E460" s="136"/>
      <c r="F460" s="127"/>
      <c r="G460" s="127"/>
      <c r="H460" s="127"/>
      <c r="I460" s="127"/>
      <c r="J460" s="127"/>
      <c r="K460" s="127"/>
      <c r="L460" s="127"/>
    </row>
    <row r="461" spans="1:12" ht="13">
      <c r="A461" s="127"/>
      <c r="B461" s="127"/>
      <c r="C461" s="127"/>
      <c r="D461" s="127"/>
      <c r="E461" s="136"/>
      <c r="F461" s="127"/>
      <c r="G461" s="127"/>
      <c r="H461" s="127"/>
      <c r="I461" s="127"/>
      <c r="J461" s="127"/>
      <c r="K461" s="127"/>
      <c r="L461" s="127"/>
    </row>
    <row r="462" spans="1:12" ht="13">
      <c r="A462" s="127"/>
      <c r="B462" s="127"/>
      <c r="C462" s="127"/>
      <c r="D462" s="127"/>
      <c r="E462" s="136"/>
      <c r="F462" s="127"/>
      <c r="G462" s="127"/>
      <c r="H462" s="127"/>
      <c r="I462" s="127"/>
      <c r="J462" s="127"/>
      <c r="K462" s="127"/>
      <c r="L462" s="127"/>
    </row>
    <row r="463" spans="1:12" ht="13">
      <c r="A463" s="127"/>
      <c r="B463" s="127"/>
      <c r="C463" s="127"/>
      <c r="D463" s="127"/>
      <c r="E463" s="136"/>
      <c r="F463" s="127"/>
      <c r="G463" s="127"/>
      <c r="H463" s="127"/>
      <c r="I463" s="127"/>
      <c r="J463" s="127"/>
      <c r="K463" s="127"/>
      <c r="L463" s="127"/>
    </row>
    <row r="464" spans="1:12" ht="13">
      <c r="A464" s="127"/>
      <c r="B464" s="127"/>
      <c r="C464" s="127"/>
      <c r="D464" s="127"/>
      <c r="E464" s="136"/>
      <c r="F464" s="127"/>
      <c r="G464" s="127"/>
      <c r="H464" s="127"/>
      <c r="I464" s="127"/>
      <c r="J464" s="127"/>
      <c r="K464" s="127"/>
      <c r="L464" s="127"/>
    </row>
    <row r="465" spans="1:12" ht="13">
      <c r="A465" s="127"/>
      <c r="B465" s="127"/>
      <c r="C465" s="127"/>
      <c r="D465" s="127"/>
      <c r="E465" s="136"/>
      <c r="F465" s="127"/>
      <c r="G465" s="127"/>
      <c r="H465" s="127"/>
      <c r="I465" s="127"/>
      <c r="J465" s="127"/>
      <c r="K465" s="127"/>
      <c r="L465" s="127"/>
    </row>
    <row r="466" spans="1:12" ht="13">
      <c r="A466" s="127"/>
      <c r="B466" s="127"/>
      <c r="C466" s="127"/>
      <c r="D466" s="127"/>
      <c r="E466" s="136"/>
      <c r="F466" s="127"/>
      <c r="G466" s="127"/>
      <c r="H466" s="127"/>
      <c r="I466" s="127"/>
      <c r="J466" s="127"/>
      <c r="K466" s="127"/>
      <c r="L466" s="127"/>
    </row>
    <row r="467" spans="1:12" ht="13">
      <c r="A467" s="127"/>
      <c r="B467" s="127"/>
      <c r="C467" s="127"/>
      <c r="D467" s="127"/>
      <c r="E467" s="136"/>
      <c r="F467" s="127"/>
      <c r="G467" s="127"/>
      <c r="H467" s="127"/>
      <c r="I467" s="127"/>
      <c r="J467" s="127"/>
      <c r="K467" s="127"/>
      <c r="L467" s="127"/>
    </row>
    <row r="468" spans="1:12" ht="13">
      <c r="A468" s="127"/>
      <c r="B468" s="127"/>
      <c r="C468" s="127"/>
      <c r="D468" s="127"/>
      <c r="E468" s="136"/>
      <c r="F468" s="127"/>
      <c r="G468" s="127"/>
      <c r="H468" s="127"/>
      <c r="I468" s="127"/>
      <c r="J468" s="127"/>
      <c r="K468" s="127"/>
      <c r="L468" s="127"/>
    </row>
    <row r="469" spans="1:12" ht="13">
      <c r="A469" s="127"/>
      <c r="B469" s="127"/>
      <c r="C469" s="127"/>
      <c r="D469" s="127"/>
      <c r="E469" s="136"/>
      <c r="F469" s="127"/>
      <c r="G469" s="127"/>
      <c r="H469" s="127"/>
      <c r="I469" s="127"/>
      <c r="J469" s="127"/>
      <c r="K469" s="127"/>
      <c r="L469" s="127"/>
    </row>
    <row r="470" spans="1:12" ht="13">
      <c r="A470" s="127"/>
      <c r="B470" s="127"/>
      <c r="C470" s="127"/>
      <c r="D470" s="127"/>
      <c r="E470" s="136"/>
      <c r="F470" s="127"/>
      <c r="G470" s="127"/>
      <c r="H470" s="127"/>
      <c r="I470" s="127"/>
      <c r="J470" s="127"/>
      <c r="K470" s="127"/>
      <c r="L470" s="127"/>
    </row>
    <row r="471" spans="1:12" ht="13">
      <c r="A471" s="127"/>
      <c r="B471" s="127"/>
      <c r="C471" s="127"/>
      <c r="D471" s="127"/>
      <c r="E471" s="136"/>
      <c r="F471" s="127"/>
      <c r="G471" s="127"/>
      <c r="H471" s="127"/>
      <c r="I471" s="127"/>
      <c r="J471" s="127"/>
      <c r="K471" s="127"/>
      <c r="L471" s="127"/>
    </row>
    <row r="472" spans="1:12" ht="13">
      <c r="A472" s="127"/>
      <c r="B472" s="127"/>
      <c r="C472" s="127"/>
      <c r="D472" s="127"/>
      <c r="E472" s="136"/>
      <c r="F472" s="127"/>
      <c r="G472" s="127"/>
      <c r="H472" s="127"/>
      <c r="I472" s="127"/>
      <c r="J472" s="127"/>
      <c r="K472" s="127"/>
      <c r="L472" s="127"/>
    </row>
    <row r="473" spans="1:12" ht="13">
      <c r="A473" s="127"/>
      <c r="B473" s="127"/>
      <c r="C473" s="127"/>
      <c r="D473" s="127"/>
      <c r="E473" s="136"/>
      <c r="F473" s="127"/>
      <c r="G473" s="127"/>
      <c r="H473" s="127"/>
      <c r="I473" s="127"/>
      <c r="J473" s="127"/>
      <c r="K473" s="127"/>
      <c r="L473" s="127"/>
    </row>
    <row r="474" spans="1:12" ht="13">
      <c r="A474" s="127"/>
      <c r="B474" s="127"/>
      <c r="C474" s="127"/>
      <c r="D474" s="127"/>
      <c r="E474" s="136"/>
      <c r="F474" s="127"/>
      <c r="G474" s="127"/>
      <c r="H474" s="127"/>
      <c r="I474" s="127"/>
      <c r="J474" s="127"/>
      <c r="K474" s="127"/>
      <c r="L474" s="127"/>
    </row>
    <row r="475" spans="1:12" ht="13">
      <c r="A475" s="127"/>
      <c r="B475" s="127"/>
      <c r="C475" s="127"/>
      <c r="D475" s="127"/>
      <c r="E475" s="136"/>
      <c r="F475" s="127"/>
      <c r="G475" s="127"/>
      <c r="H475" s="127"/>
      <c r="I475" s="127"/>
      <c r="J475" s="127"/>
      <c r="K475" s="127"/>
      <c r="L475" s="127"/>
    </row>
    <row r="476" spans="1:12" ht="13">
      <c r="A476" s="127"/>
      <c r="B476" s="127"/>
      <c r="C476" s="127"/>
      <c r="D476" s="127"/>
      <c r="E476" s="136"/>
      <c r="F476" s="127"/>
      <c r="G476" s="127"/>
      <c r="H476" s="127"/>
      <c r="I476" s="127"/>
      <c r="J476" s="127"/>
      <c r="K476" s="127"/>
      <c r="L476" s="127"/>
    </row>
    <row r="477" spans="1:12" ht="13">
      <c r="A477" s="127"/>
      <c r="B477" s="127"/>
      <c r="C477" s="127"/>
      <c r="D477" s="127"/>
      <c r="E477" s="136"/>
      <c r="F477" s="127"/>
      <c r="G477" s="127"/>
      <c r="H477" s="127"/>
      <c r="I477" s="127"/>
      <c r="J477" s="127"/>
      <c r="K477" s="127"/>
      <c r="L477" s="127"/>
    </row>
    <row r="478" spans="1:12" ht="13">
      <c r="A478" s="127"/>
      <c r="B478" s="127"/>
      <c r="C478" s="127"/>
      <c r="D478" s="127"/>
      <c r="E478" s="136"/>
      <c r="F478" s="127"/>
      <c r="G478" s="127"/>
      <c r="H478" s="127"/>
      <c r="I478" s="127"/>
      <c r="J478" s="127"/>
      <c r="K478" s="127"/>
      <c r="L478" s="127"/>
    </row>
    <row r="479" spans="1:12" ht="13">
      <c r="A479" s="127"/>
      <c r="B479" s="127"/>
      <c r="C479" s="127"/>
      <c r="D479" s="127"/>
      <c r="E479" s="136"/>
      <c r="F479" s="127"/>
      <c r="G479" s="127"/>
      <c r="H479" s="127"/>
      <c r="I479" s="127"/>
      <c r="J479" s="127"/>
      <c r="K479" s="127"/>
      <c r="L479" s="127"/>
    </row>
    <row r="480" spans="1:12" ht="13">
      <c r="A480" s="127"/>
      <c r="B480" s="127"/>
      <c r="C480" s="127"/>
      <c r="D480" s="127"/>
      <c r="E480" s="136"/>
      <c r="F480" s="127"/>
      <c r="G480" s="127"/>
      <c r="H480" s="127"/>
      <c r="I480" s="127"/>
      <c r="J480" s="127"/>
      <c r="K480" s="127"/>
      <c r="L480" s="127"/>
    </row>
    <row r="481" spans="1:12" ht="13">
      <c r="A481" s="127"/>
      <c r="B481" s="127"/>
      <c r="C481" s="127"/>
      <c r="D481" s="127"/>
      <c r="E481" s="136"/>
      <c r="F481" s="127"/>
      <c r="G481" s="127"/>
      <c r="H481" s="127"/>
      <c r="I481" s="127"/>
      <c r="J481" s="127"/>
      <c r="K481" s="127"/>
      <c r="L481" s="127"/>
    </row>
    <row r="482" spans="1:12" ht="13">
      <c r="A482" s="127"/>
      <c r="B482" s="127"/>
      <c r="C482" s="127"/>
      <c r="D482" s="127"/>
      <c r="E482" s="136"/>
      <c r="F482" s="127"/>
      <c r="G482" s="127"/>
      <c r="H482" s="127"/>
      <c r="I482" s="127"/>
      <c r="J482" s="127"/>
      <c r="K482" s="127"/>
      <c r="L482" s="127"/>
    </row>
    <row r="483" spans="1:12" ht="13">
      <c r="A483" s="127"/>
      <c r="B483" s="127"/>
      <c r="C483" s="127"/>
      <c r="D483" s="127"/>
      <c r="E483" s="136"/>
      <c r="F483" s="127"/>
      <c r="G483" s="127"/>
      <c r="H483" s="127"/>
      <c r="I483" s="127"/>
      <c r="J483" s="127"/>
      <c r="K483" s="127"/>
      <c r="L483" s="127"/>
    </row>
    <row r="484" spans="1:12" ht="13">
      <c r="A484" s="127"/>
      <c r="B484" s="127"/>
      <c r="C484" s="127"/>
      <c r="D484" s="127"/>
      <c r="E484" s="136"/>
      <c r="F484" s="127"/>
      <c r="G484" s="127"/>
      <c r="H484" s="127"/>
      <c r="I484" s="127"/>
      <c r="J484" s="127"/>
      <c r="K484" s="127"/>
      <c r="L484" s="127"/>
    </row>
    <row r="485" spans="1:12" ht="13">
      <c r="A485" s="127"/>
      <c r="B485" s="127"/>
      <c r="C485" s="127"/>
      <c r="D485" s="127"/>
      <c r="E485" s="136"/>
      <c r="F485" s="127"/>
      <c r="G485" s="127"/>
      <c r="H485" s="127"/>
      <c r="I485" s="127"/>
      <c r="J485" s="127"/>
      <c r="K485" s="127"/>
      <c r="L485" s="127"/>
    </row>
    <row r="486" spans="1:12" ht="13">
      <c r="A486" s="127"/>
      <c r="B486" s="127"/>
      <c r="C486" s="127"/>
      <c r="D486" s="127"/>
      <c r="E486" s="136"/>
      <c r="F486" s="127"/>
      <c r="G486" s="127"/>
      <c r="H486" s="127"/>
      <c r="I486" s="127"/>
      <c r="J486" s="127"/>
      <c r="K486" s="127"/>
      <c r="L486" s="127"/>
    </row>
    <row r="487" spans="1:12" ht="13">
      <c r="A487" s="127"/>
      <c r="B487" s="127"/>
      <c r="C487" s="127"/>
      <c r="D487" s="127"/>
      <c r="E487" s="136"/>
      <c r="F487" s="127"/>
      <c r="G487" s="127"/>
      <c r="H487" s="127"/>
      <c r="I487" s="127"/>
      <c r="J487" s="127"/>
      <c r="K487" s="127"/>
      <c r="L487" s="127"/>
    </row>
    <row r="488" spans="1:12" ht="13">
      <c r="A488" s="127"/>
      <c r="B488" s="127"/>
      <c r="C488" s="127"/>
      <c r="D488" s="127"/>
      <c r="E488" s="136"/>
      <c r="F488" s="127"/>
      <c r="G488" s="127"/>
      <c r="H488" s="127"/>
      <c r="I488" s="127"/>
      <c r="J488" s="127"/>
      <c r="K488" s="127"/>
      <c r="L488" s="127"/>
    </row>
    <row r="489" spans="1:12" ht="13">
      <c r="A489" s="127"/>
      <c r="B489" s="127"/>
      <c r="C489" s="127"/>
      <c r="D489" s="127"/>
      <c r="E489" s="136"/>
      <c r="F489" s="127"/>
      <c r="G489" s="127"/>
      <c r="H489" s="127"/>
      <c r="I489" s="127"/>
      <c r="J489" s="127"/>
      <c r="K489" s="127"/>
      <c r="L489" s="127"/>
    </row>
    <row r="490" spans="1:12" ht="13">
      <c r="A490" s="127"/>
      <c r="B490" s="127"/>
      <c r="C490" s="127"/>
      <c r="D490" s="127"/>
      <c r="E490" s="136"/>
      <c r="F490" s="127"/>
      <c r="G490" s="127"/>
      <c r="H490" s="127"/>
      <c r="I490" s="127"/>
      <c r="J490" s="127"/>
      <c r="K490" s="127"/>
      <c r="L490" s="127"/>
    </row>
    <row r="491" spans="1:12" ht="13">
      <c r="A491" s="127"/>
      <c r="B491" s="127"/>
      <c r="C491" s="127"/>
      <c r="D491" s="127"/>
      <c r="E491" s="136"/>
      <c r="F491" s="127"/>
      <c r="G491" s="127"/>
      <c r="H491" s="127"/>
      <c r="I491" s="127"/>
      <c r="J491" s="127"/>
      <c r="K491" s="127"/>
      <c r="L491" s="127"/>
    </row>
    <row r="492" spans="1:12" ht="13">
      <c r="A492" s="127"/>
      <c r="B492" s="127"/>
      <c r="C492" s="127"/>
      <c r="D492" s="127"/>
      <c r="E492" s="136"/>
      <c r="F492" s="127"/>
      <c r="G492" s="127"/>
      <c r="H492" s="127"/>
      <c r="I492" s="127"/>
      <c r="J492" s="127"/>
      <c r="K492" s="127"/>
      <c r="L492" s="127"/>
    </row>
    <row r="493" spans="1:12" ht="13">
      <c r="A493" s="127"/>
      <c r="B493" s="127"/>
      <c r="C493" s="127"/>
      <c r="D493" s="127"/>
      <c r="E493" s="136"/>
      <c r="F493" s="127"/>
      <c r="G493" s="127"/>
      <c r="H493" s="127"/>
      <c r="I493" s="127"/>
      <c r="J493" s="127"/>
      <c r="K493" s="127"/>
      <c r="L493" s="127"/>
    </row>
    <row r="494" spans="1:12" ht="13">
      <c r="A494" s="127"/>
      <c r="B494" s="127"/>
      <c r="C494" s="127"/>
      <c r="D494" s="127"/>
      <c r="E494" s="136"/>
      <c r="F494" s="127"/>
      <c r="G494" s="127"/>
      <c r="H494" s="127"/>
      <c r="I494" s="127"/>
      <c r="J494" s="127"/>
      <c r="K494" s="127"/>
      <c r="L494" s="127"/>
    </row>
    <row r="495" spans="1:12" ht="13">
      <c r="A495" s="127"/>
      <c r="B495" s="127"/>
      <c r="C495" s="127"/>
      <c r="D495" s="127"/>
      <c r="E495" s="136"/>
      <c r="F495" s="127"/>
      <c r="G495" s="127"/>
      <c r="H495" s="127"/>
      <c r="I495" s="127"/>
      <c r="J495" s="127"/>
      <c r="K495" s="127"/>
      <c r="L495" s="127"/>
    </row>
    <row r="496" spans="1:12" ht="13">
      <c r="A496" s="127"/>
      <c r="B496" s="127"/>
      <c r="C496" s="127"/>
      <c r="D496" s="127"/>
      <c r="E496" s="136"/>
      <c r="F496" s="127"/>
      <c r="G496" s="127"/>
      <c r="H496" s="127"/>
      <c r="I496" s="127"/>
      <c r="J496" s="127"/>
      <c r="K496" s="127"/>
      <c r="L496" s="127"/>
    </row>
    <row r="497" spans="1:12" ht="13">
      <c r="A497" s="127"/>
      <c r="B497" s="127"/>
      <c r="C497" s="127"/>
      <c r="D497" s="127"/>
      <c r="E497" s="136"/>
      <c r="F497" s="127"/>
      <c r="G497" s="127"/>
      <c r="H497" s="127"/>
      <c r="I497" s="127"/>
      <c r="J497" s="127"/>
      <c r="K497" s="127"/>
      <c r="L497" s="127"/>
    </row>
    <row r="498" spans="1:12" ht="13">
      <c r="A498" s="127"/>
      <c r="B498" s="127"/>
      <c r="C498" s="127"/>
      <c r="D498" s="127"/>
      <c r="E498" s="136"/>
      <c r="F498" s="127"/>
      <c r="G498" s="127"/>
      <c r="H498" s="127"/>
      <c r="I498" s="127"/>
      <c r="J498" s="127"/>
      <c r="K498" s="127"/>
      <c r="L498" s="127"/>
    </row>
    <row r="499" spans="1:12" ht="13">
      <c r="A499" s="127"/>
      <c r="B499" s="127"/>
      <c r="C499" s="127"/>
      <c r="D499" s="127"/>
      <c r="E499" s="136"/>
      <c r="F499" s="127"/>
      <c r="G499" s="127"/>
      <c r="H499" s="127"/>
      <c r="I499" s="127"/>
      <c r="J499" s="127"/>
      <c r="K499" s="127"/>
      <c r="L499" s="127"/>
    </row>
    <row r="500" spans="1:12" ht="13">
      <c r="A500" s="127"/>
      <c r="B500" s="127"/>
      <c r="C500" s="127"/>
      <c r="D500" s="127"/>
      <c r="E500" s="136"/>
      <c r="F500" s="127"/>
      <c r="G500" s="127"/>
      <c r="H500" s="127"/>
      <c r="I500" s="127"/>
      <c r="J500" s="127"/>
      <c r="K500" s="127"/>
      <c r="L500" s="127"/>
    </row>
    <row r="501" spans="1:12" ht="13">
      <c r="A501" s="127"/>
      <c r="B501" s="127"/>
      <c r="C501" s="127"/>
      <c r="D501" s="127"/>
      <c r="E501" s="136"/>
      <c r="F501" s="127"/>
      <c r="G501" s="127"/>
      <c r="H501" s="127"/>
      <c r="I501" s="127"/>
      <c r="J501" s="127"/>
      <c r="K501" s="127"/>
      <c r="L501" s="127"/>
    </row>
    <row r="502" spans="1:12" ht="13">
      <c r="A502" s="127"/>
      <c r="B502" s="127"/>
      <c r="C502" s="127"/>
      <c r="D502" s="127"/>
      <c r="E502" s="136"/>
      <c r="F502" s="127"/>
      <c r="G502" s="127"/>
      <c r="H502" s="127"/>
      <c r="I502" s="127"/>
      <c r="J502" s="127"/>
      <c r="K502" s="127"/>
      <c r="L502" s="127"/>
    </row>
    <row r="503" spans="1:12" ht="13">
      <c r="A503" s="127"/>
      <c r="B503" s="127"/>
      <c r="C503" s="127"/>
      <c r="D503" s="127"/>
      <c r="E503" s="136"/>
      <c r="F503" s="127"/>
      <c r="G503" s="127"/>
      <c r="H503" s="127"/>
      <c r="I503" s="127"/>
      <c r="J503" s="127"/>
      <c r="K503" s="127"/>
      <c r="L503" s="127"/>
    </row>
    <row r="504" spans="1:12" ht="13">
      <c r="A504" s="127"/>
      <c r="B504" s="127"/>
      <c r="C504" s="127"/>
      <c r="D504" s="127"/>
      <c r="E504" s="136"/>
      <c r="F504" s="127"/>
      <c r="G504" s="127"/>
      <c r="H504" s="127"/>
      <c r="I504" s="127"/>
      <c r="J504" s="127"/>
      <c r="K504" s="127"/>
      <c r="L504" s="127"/>
    </row>
    <row r="505" spans="1:12" ht="13">
      <c r="A505" s="127"/>
      <c r="B505" s="127"/>
      <c r="C505" s="127"/>
      <c r="D505" s="127"/>
      <c r="E505" s="136"/>
      <c r="F505" s="127"/>
      <c r="G505" s="127"/>
      <c r="H505" s="127"/>
      <c r="I505" s="127"/>
      <c r="J505" s="127"/>
      <c r="K505" s="127"/>
      <c r="L505" s="127"/>
    </row>
    <row r="506" spans="1:12" ht="13">
      <c r="A506" s="127"/>
      <c r="B506" s="127"/>
      <c r="C506" s="127"/>
      <c r="D506" s="127"/>
      <c r="E506" s="136"/>
      <c r="F506" s="127"/>
      <c r="G506" s="127"/>
      <c r="H506" s="127"/>
      <c r="I506" s="127"/>
      <c r="J506" s="127"/>
      <c r="K506" s="127"/>
      <c r="L506" s="127"/>
    </row>
    <row r="507" spans="1:12" ht="13">
      <c r="A507" s="127"/>
      <c r="B507" s="127"/>
      <c r="C507" s="127"/>
      <c r="D507" s="127"/>
      <c r="E507" s="136"/>
      <c r="F507" s="127"/>
      <c r="G507" s="127"/>
      <c r="H507" s="127"/>
      <c r="I507" s="127"/>
      <c r="J507" s="127"/>
      <c r="K507" s="127"/>
      <c r="L507" s="127"/>
    </row>
    <row r="508" spans="1:12" ht="13">
      <c r="A508" s="127"/>
      <c r="B508" s="127"/>
      <c r="C508" s="127"/>
      <c r="D508" s="127"/>
      <c r="E508" s="136"/>
      <c r="F508" s="127"/>
      <c r="G508" s="127"/>
      <c r="H508" s="127"/>
      <c r="I508" s="127"/>
      <c r="J508" s="127"/>
      <c r="K508" s="127"/>
      <c r="L508" s="127"/>
    </row>
    <row r="509" spans="1:12" ht="13">
      <c r="A509" s="127"/>
      <c r="B509" s="127"/>
      <c r="C509" s="127"/>
      <c r="D509" s="127"/>
      <c r="E509" s="136"/>
      <c r="F509" s="127"/>
      <c r="G509" s="127"/>
      <c r="H509" s="127"/>
      <c r="I509" s="127"/>
      <c r="J509" s="127"/>
      <c r="K509" s="127"/>
      <c r="L509" s="127"/>
    </row>
    <row r="510" spans="1:12" ht="13">
      <c r="A510" s="127"/>
      <c r="B510" s="127"/>
      <c r="C510" s="127"/>
      <c r="D510" s="127"/>
      <c r="E510" s="136"/>
      <c r="F510" s="127"/>
      <c r="G510" s="127"/>
      <c r="H510" s="127"/>
      <c r="I510" s="127"/>
      <c r="J510" s="127"/>
      <c r="K510" s="127"/>
      <c r="L510" s="127"/>
    </row>
    <row r="511" spans="1:12" ht="13">
      <c r="A511" s="127"/>
      <c r="B511" s="127"/>
      <c r="C511" s="127"/>
      <c r="D511" s="127"/>
      <c r="E511" s="136"/>
      <c r="F511" s="127"/>
      <c r="G511" s="127"/>
      <c r="H511" s="127"/>
      <c r="I511" s="127"/>
      <c r="J511" s="127"/>
      <c r="K511" s="127"/>
      <c r="L511" s="127"/>
    </row>
    <row r="512" spans="1:12" ht="13">
      <c r="A512" s="127"/>
      <c r="B512" s="127"/>
      <c r="C512" s="127"/>
      <c r="D512" s="127"/>
      <c r="E512" s="136"/>
      <c r="F512" s="127"/>
      <c r="G512" s="127"/>
      <c r="H512" s="127"/>
      <c r="I512" s="127"/>
      <c r="J512" s="127"/>
      <c r="K512" s="127"/>
      <c r="L512" s="127"/>
    </row>
    <row r="513" spans="1:12" ht="13">
      <c r="A513" s="127"/>
      <c r="B513" s="127"/>
      <c r="C513" s="127"/>
      <c r="D513" s="127"/>
      <c r="E513" s="136"/>
      <c r="F513" s="127"/>
      <c r="G513" s="127"/>
      <c r="H513" s="127"/>
      <c r="I513" s="127"/>
      <c r="J513" s="127"/>
      <c r="K513" s="127"/>
      <c r="L513" s="127"/>
    </row>
    <row r="514" spans="1:12" ht="13">
      <c r="A514" s="127"/>
      <c r="B514" s="127"/>
      <c r="C514" s="127"/>
      <c r="D514" s="127"/>
      <c r="E514" s="136"/>
      <c r="F514" s="127"/>
      <c r="G514" s="127"/>
      <c r="H514" s="127"/>
      <c r="I514" s="127"/>
      <c r="J514" s="127"/>
      <c r="K514" s="127"/>
      <c r="L514" s="127"/>
    </row>
    <row r="515" spans="1:12" ht="13">
      <c r="A515" s="127"/>
      <c r="B515" s="127"/>
      <c r="C515" s="127"/>
      <c r="D515" s="127"/>
      <c r="E515" s="136"/>
      <c r="F515" s="127"/>
      <c r="G515" s="127"/>
      <c r="H515" s="127"/>
      <c r="I515" s="127"/>
      <c r="J515" s="127"/>
      <c r="K515" s="127"/>
      <c r="L515" s="127"/>
    </row>
    <row r="516" spans="1:12" ht="13">
      <c r="A516" s="127"/>
      <c r="B516" s="127"/>
      <c r="C516" s="127"/>
      <c r="D516" s="127"/>
      <c r="E516" s="136"/>
      <c r="F516" s="127"/>
      <c r="G516" s="127"/>
      <c r="H516" s="127"/>
      <c r="I516" s="127"/>
      <c r="J516" s="127"/>
      <c r="K516" s="127"/>
      <c r="L516" s="127"/>
    </row>
    <row r="517" spans="1:12" ht="13">
      <c r="A517" s="127"/>
      <c r="B517" s="127"/>
      <c r="C517" s="127"/>
      <c r="D517" s="127"/>
      <c r="E517" s="136"/>
      <c r="F517" s="127"/>
      <c r="G517" s="127"/>
      <c r="H517" s="127"/>
      <c r="I517" s="127"/>
      <c r="J517" s="127"/>
      <c r="K517" s="127"/>
      <c r="L517" s="127"/>
    </row>
    <row r="518" spans="1:12" ht="13">
      <c r="A518" s="127"/>
      <c r="B518" s="127"/>
      <c r="C518" s="127"/>
      <c r="D518" s="127"/>
      <c r="E518" s="136"/>
      <c r="F518" s="127"/>
      <c r="G518" s="127"/>
      <c r="H518" s="127"/>
      <c r="I518" s="127"/>
      <c r="J518" s="127"/>
      <c r="K518" s="127"/>
      <c r="L518" s="127"/>
    </row>
    <row r="519" spans="1:12" ht="13">
      <c r="A519" s="127"/>
      <c r="B519" s="127"/>
      <c r="C519" s="127"/>
      <c r="D519" s="127"/>
      <c r="E519" s="136"/>
      <c r="F519" s="127"/>
      <c r="G519" s="127"/>
      <c r="H519" s="127"/>
      <c r="I519" s="127"/>
      <c r="J519" s="127"/>
      <c r="K519" s="127"/>
      <c r="L519" s="127"/>
    </row>
    <row r="520" spans="1:12" ht="13">
      <c r="A520" s="127"/>
      <c r="B520" s="127"/>
      <c r="C520" s="127"/>
      <c r="D520" s="127"/>
      <c r="E520" s="136"/>
      <c r="F520" s="127"/>
      <c r="G520" s="127"/>
      <c r="H520" s="127"/>
      <c r="I520" s="127"/>
      <c r="J520" s="127"/>
      <c r="K520" s="127"/>
      <c r="L520" s="127"/>
    </row>
    <row r="521" spans="1:12" ht="13">
      <c r="A521" s="127"/>
      <c r="B521" s="127"/>
      <c r="C521" s="127"/>
      <c r="D521" s="127"/>
      <c r="E521" s="136"/>
      <c r="F521" s="127"/>
      <c r="G521" s="127"/>
      <c r="H521" s="127"/>
      <c r="I521" s="127"/>
      <c r="J521" s="127"/>
      <c r="K521" s="127"/>
      <c r="L521" s="127"/>
    </row>
    <row r="522" spans="1:12" ht="13">
      <c r="A522" s="127"/>
      <c r="B522" s="127"/>
      <c r="C522" s="127"/>
      <c r="D522" s="127"/>
      <c r="E522" s="136"/>
      <c r="F522" s="127"/>
      <c r="G522" s="127"/>
      <c r="H522" s="127"/>
      <c r="I522" s="127"/>
      <c r="J522" s="127"/>
      <c r="K522" s="127"/>
      <c r="L522" s="127"/>
    </row>
    <row r="523" spans="1:12" ht="13">
      <c r="A523" s="127"/>
      <c r="B523" s="127"/>
      <c r="C523" s="127"/>
      <c r="D523" s="127"/>
      <c r="E523" s="136"/>
      <c r="F523" s="127"/>
      <c r="G523" s="127"/>
      <c r="H523" s="127"/>
      <c r="I523" s="127"/>
      <c r="J523" s="127"/>
      <c r="K523" s="127"/>
      <c r="L523" s="127"/>
    </row>
    <row r="524" spans="1:12" ht="13">
      <c r="A524" s="127"/>
      <c r="B524" s="127"/>
      <c r="C524" s="127"/>
      <c r="D524" s="127"/>
      <c r="E524" s="136"/>
      <c r="F524" s="127"/>
      <c r="G524" s="127"/>
      <c r="H524" s="127"/>
      <c r="I524" s="127"/>
      <c r="J524" s="127"/>
      <c r="K524" s="127"/>
      <c r="L524" s="127"/>
    </row>
    <row r="525" spans="1:12" ht="13">
      <c r="A525" s="127"/>
      <c r="B525" s="127"/>
      <c r="C525" s="127"/>
      <c r="D525" s="127"/>
      <c r="E525" s="136"/>
      <c r="F525" s="127"/>
      <c r="G525" s="127"/>
      <c r="H525" s="127"/>
      <c r="I525" s="127"/>
      <c r="J525" s="127"/>
      <c r="K525" s="127"/>
      <c r="L525" s="127"/>
    </row>
    <row r="526" spans="1:12" ht="13">
      <c r="A526" s="127"/>
      <c r="B526" s="127"/>
      <c r="C526" s="127"/>
      <c r="D526" s="127"/>
      <c r="E526" s="136"/>
      <c r="F526" s="127"/>
      <c r="G526" s="127"/>
      <c r="H526" s="127"/>
      <c r="I526" s="127"/>
      <c r="J526" s="127"/>
      <c r="K526" s="127"/>
      <c r="L526" s="127"/>
    </row>
    <row r="527" spans="1:12" ht="13">
      <c r="A527" s="127"/>
      <c r="B527" s="127"/>
      <c r="C527" s="127"/>
      <c r="D527" s="127"/>
      <c r="E527" s="136"/>
      <c r="F527" s="127"/>
      <c r="G527" s="127"/>
      <c r="H527" s="127"/>
      <c r="I527" s="127"/>
      <c r="J527" s="127"/>
      <c r="K527" s="127"/>
      <c r="L527" s="127"/>
    </row>
    <row r="528" spans="1:12" ht="13">
      <c r="A528" s="127"/>
      <c r="B528" s="127"/>
      <c r="C528" s="127"/>
      <c r="D528" s="127"/>
      <c r="E528" s="136"/>
      <c r="F528" s="127"/>
      <c r="G528" s="127"/>
      <c r="H528" s="127"/>
      <c r="I528" s="127"/>
      <c r="J528" s="127"/>
      <c r="K528" s="127"/>
      <c r="L528" s="127"/>
    </row>
    <row r="529" spans="1:12" ht="13">
      <c r="A529" s="127"/>
      <c r="B529" s="127"/>
      <c r="C529" s="127"/>
      <c r="D529" s="127"/>
      <c r="E529" s="136"/>
      <c r="F529" s="127"/>
      <c r="G529" s="127"/>
      <c r="H529" s="127"/>
      <c r="I529" s="127"/>
      <c r="J529" s="127"/>
      <c r="K529" s="127"/>
      <c r="L529" s="127"/>
    </row>
    <row r="530" spans="1:12" ht="13">
      <c r="A530" s="127"/>
      <c r="B530" s="127"/>
      <c r="C530" s="127"/>
      <c r="D530" s="127"/>
      <c r="E530" s="136"/>
      <c r="F530" s="127"/>
      <c r="G530" s="127"/>
      <c r="H530" s="127"/>
      <c r="I530" s="127"/>
      <c r="J530" s="127"/>
      <c r="K530" s="127"/>
      <c r="L530" s="127"/>
    </row>
    <row r="531" spans="1:12" ht="13">
      <c r="A531" s="127"/>
      <c r="B531" s="127"/>
      <c r="C531" s="127"/>
      <c r="D531" s="127"/>
      <c r="E531" s="136"/>
      <c r="F531" s="127"/>
      <c r="G531" s="127"/>
      <c r="H531" s="127"/>
      <c r="I531" s="127"/>
      <c r="J531" s="127"/>
      <c r="K531" s="127"/>
      <c r="L531" s="127"/>
    </row>
    <row r="532" spans="1:12" ht="13">
      <c r="A532" s="127"/>
      <c r="B532" s="127"/>
      <c r="C532" s="127"/>
      <c r="D532" s="127"/>
      <c r="E532" s="136"/>
      <c r="F532" s="127"/>
      <c r="G532" s="127"/>
      <c r="H532" s="127"/>
      <c r="I532" s="127"/>
      <c r="J532" s="127"/>
      <c r="K532" s="127"/>
      <c r="L532" s="127"/>
    </row>
    <row r="533" spans="1:12" ht="13">
      <c r="A533" s="127"/>
      <c r="B533" s="127"/>
      <c r="C533" s="127"/>
      <c r="D533" s="127"/>
      <c r="E533" s="136"/>
      <c r="F533" s="127"/>
      <c r="G533" s="127"/>
      <c r="H533" s="127"/>
      <c r="I533" s="127"/>
      <c r="J533" s="127"/>
      <c r="K533" s="127"/>
      <c r="L533" s="127"/>
    </row>
    <row r="534" spans="1:12" ht="13">
      <c r="A534" s="127"/>
      <c r="B534" s="127"/>
      <c r="C534" s="127"/>
      <c r="D534" s="127"/>
      <c r="E534" s="136"/>
      <c r="F534" s="127"/>
      <c r="G534" s="127"/>
      <c r="H534" s="127"/>
      <c r="I534" s="127"/>
      <c r="J534" s="127"/>
      <c r="K534" s="127"/>
      <c r="L534" s="127"/>
    </row>
    <row r="535" spans="1:12" ht="13">
      <c r="A535" s="127"/>
      <c r="B535" s="127"/>
      <c r="C535" s="127"/>
      <c r="D535" s="127"/>
      <c r="E535" s="136"/>
      <c r="F535" s="127"/>
      <c r="G535" s="127"/>
      <c r="H535" s="127"/>
      <c r="I535" s="127"/>
      <c r="J535" s="127"/>
      <c r="K535" s="127"/>
      <c r="L535" s="127"/>
    </row>
    <row r="536" spans="1:12" ht="13">
      <c r="A536" s="127"/>
      <c r="B536" s="127"/>
      <c r="C536" s="127"/>
      <c r="D536" s="127"/>
      <c r="E536" s="136"/>
      <c r="F536" s="127"/>
      <c r="G536" s="127"/>
      <c r="H536" s="127"/>
      <c r="I536" s="127"/>
      <c r="J536" s="127"/>
      <c r="K536" s="127"/>
      <c r="L536" s="127"/>
    </row>
    <row r="537" spans="1:12" ht="13">
      <c r="A537" s="127"/>
      <c r="B537" s="127"/>
      <c r="C537" s="127"/>
      <c r="D537" s="127"/>
      <c r="E537" s="136"/>
      <c r="F537" s="127"/>
      <c r="G537" s="127"/>
      <c r="H537" s="127"/>
      <c r="I537" s="127"/>
      <c r="J537" s="127"/>
      <c r="K537" s="127"/>
      <c r="L537" s="127"/>
    </row>
    <row r="538" spans="1:12" ht="13">
      <c r="A538" s="127"/>
      <c r="B538" s="127"/>
      <c r="C538" s="127"/>
      <c r="D538" s="127"/>
      <c r="E538" s="136"/>
      <c r="F538" s="127"/>
      <c r="G538" s="127"/>
      <c r="H538" s="127"/>
      <c r="I538" s="127"/>
      <c r="J538" s="127"/>
      <c r="K538" s="127"/>
      <c r="L538" s="127"/>
    </row>
    <row r="539" spans="1:12" ht="13">
      <c r="A539" s="127"/>
      <c r="B539" s="127"/>
      <c r="C539" s="127"/>
      <c r="D539" s="127"/>
      <c r="E539" s="136"/>
      <c r="F539" s="127"/>
      <c r="G539" s="127"/>
      <c r="H539" s="127"/>
      <c r="I539" s="127"/>
      <c r="J539" s="127"/>
      <c r="K539" s="127"/>
      <c r="L539" s="127"/>
    </row>
    <row r="540" spans="1:12" ht="13">
      <c r="A540" s="127"/>
      <c r="B540" s="127"/>
      <c r="C540" s="127"/>
      <c r="D540" s="127"/>
      <c r="E540" s="136"/>
      <c r="F540" s="127"/>
      <c r="G540" s="127"/>
      <c r="H540" s="127"/>
      <c r="I540" s="127"/>
      <c r="J540" s="127"/>
      <c r="K540" s="127"/>
      <c r="L540" s="127"/>
    </row>
    <row r="541" spans="1:12" ht="13">
      <c r="A541" s="127"/>
      <c r="B541" s="127"/>
      <c r="C541" s="127"/>
      <c r="D541" s="127"/>
      <c r="E541" s="136"/>
      <c r="F541" s="127"/>
      <c r="G541" s="127"/>
      <c r="H541" s="127"/>
      <c r="I541" s="127"/>
      <c r="J541" s="127"/>
      <c r="K541" s="127"/>
      <c r="L541" s="127"/>
    </row>
    <row r="542" spans="1:12" ht="13">
      <c r="A542" s="127"/>
      <c r="B542" s="127"/>
      <c r="C542" s="127"/>
      <c r="D542" s="127"/>
      <c r="E542" s="136"/>
      <c r="F542" s="127"/>
      <c r="G542" s="127"/>
      <c r="H542" s="127"/>
      <c r="I542" s="127"/>
      <c r="J542" s="127"/>
      <c r="K542" s="127"/>
      <c r="L542" s="127"/>
    </row>
    <row r="543" spans="1:12" ht="13">
      <c r="A543" s="127"/>
      <c r="B543" s="127"/>
      <c r="C543" s="127"/>
      <c r="D543" s="127"/>
      <c r="E543" s="136"/>
      <c r="F543" s="127"/>
      <c r="G543" s="127"/>
      <c r="H543" s="127"/>
      <c r="I543" s="127"/>
      <c r="J543" s="127"/>
      <c r="K543" s="127"/>
      <c r="L543" s="127"/>
    </row>
    <row r="544" spans="1:12" ht="13">
      <c r="A544" s="127"/>
      <c r="B544" s="127"/>
      <c r="C544" s="127"/>
      <c r="D544" s="127"/>
      <c r="E544" s="136"/>
      <c r="F544" s="127"/>
      <c r="G544" s="127"/>
      <c r="H544" s="127"/>
      <c r="I544" s="127"/>
      <c r="J544" s="127"/>
      <c r="K544" s="127"/>
      <c r="L544" s="127"/>
    </row>
    <row r="545" spans="1:12" ht="13">
      <c r="A545" s="127"/>
      <c r="B545" s="127"/>
      <c r="C545" s="127"/>
      <c r="D545" s="127"/>
      <c r="E545" s="136"/>
      <c r="F545" s="127"/>
      <c r="G545" s="127"/>
      <c r="H545" s="127"/>
      <c r="I545" s="127"/>
      <c r="J545" s="127"/>
      <c r="K545" s="127"/>
      <c r="L545" s="127"/>
    </row>
    <row r="546" spans="1:12" ht="13">
      <c r="A546" s="127"/>
      <c r="B546" s="127"/>
      <c r="C546" s="127"/>
      <c r="D546" s="127"/>
      <c r="E546" s="136"/>
      <c r="F546" s="127"/>
      <c r="G546" s="127"/>
      <c r="H546" s="127"/>
      <c r="I546" s="127"/>
      <c r="J546" s="127"/>
      <c r="K546" s="127"/>
      <c r="L546" s="127"/>
    </row>
    <row r="547" spans="1:12" ht="13">
      <c r="A547" s="127"/>
      <c r="B547" s="127"/>
      <c r="C547" s="127"/>
      <c r="D547" s="127"/>
      <c r="E547" s="136"/>
      <c r="F547" s="127"/>
      <c r="G547" s="127"/>
      <c r="H547" s="127"/>
      <c r="I547" s="127"/>
      <c r="J547" s="127"/>
      <c r="K547" s="127"/>
      <c r="L547" s="127"/>
    </row>
    <row r="548" spans="1:12" ht="13">
      <c r="A548" s="127"/>
      <c r="B548" s="127"/>
      <c r="C548" s="127"/>
      <c r="D548" s="127"/>
      <c r="E548" s="136"/>
      <c r="F548" s="127"/>
      <c r="G548" s="127"/>
      <c r="H548" s="127"/>
      <c r="I548" s="127"/>
      <c r="J548" s="127"/>
      <c r="K548" s="127"/>
      <c r="L548" s="127"/>
    </row>
    <row r="549" spans="1:12" ht="13">
      <c r="A549" s="127"/>
      <c r="B549" s="127"/>
      <c r="C549" s="127"/>
      <c r="D549" s="127"/>
      <c r="E549" s="136"/>
      <c r="F549" s="127"/>
      <c r="G549" s="127"/>
      <c r="H549" s="127"/>
      <c r="I549" s="127"/>
      <c r="J549" s="127"/>
      <c r="K549" s="127"/>
      <c r="L549" s="127"/>
    </row>
    <row r="550" spans="1:12" ht="13">
      <c r="A550" s="127"/>
      <c r="B550" s="127"/>
      <c r="C550" s="127"/>
      <c r="D550" s="127"/>
      <c r="E550" s="136"/>
      <c r="F550" s="127"/>
      <c r="G550" s="127"/>
      <c r="H550" s="127"/>
      <c r="I550" s="127"/>
      <c r="J550" s="127"/>
      <c r="K550" s="127"/>
      <c r="L550" s="127"/>
    </row>
    <row r="551" spans="1:12" ht="13">
      <c r="A551" s="127"/>
      <c r="B551" s="127"/>
      <c r="C551" s="127"/>
      <c r="D551" s="127"/>
      <c r="E551" s="136"/>
      <c r="F551" s="127"/>
      <c r="G551" s="127"/>
      <c r="H551" s="127"/>
      <c r="I551" s="127"/>
      <c r="J551" s="127"/>
      <c r="K551" s="127"/>
      <c r="L551" s="127"/>
    </row>
    <row r="552" spans="1:12" ht="13">
      <c r="A552" s="127"/>
      <c r="B552" s="127"/>
      <c r="C552" s="127"/>
      <c r="D552" s="127"/>
      <c r="E552" s="136"/>
      <c r="F552" s="127"/>
      <c r="G552" s="127"/>
      <c r="H552" s="127"/>
      <c r="I552" s="127"/>
      <c r="J552" s="127"/>
      <c r="K552" s="127"/>
      <c r="L552" s="127"/>
    </row>
    <row r="553" spans="1:12" ht="13">
      <c r="A553" s="127"/>
      <c r="B553" s="127"/>
      <c r="C553" s="127"/>
      <c r="D553" s="127"/>
      <c r="E553" s="136"/>
      <c r="F553" s="127"/>
      <c r="G553" s="127"/>
      <c r="H553" s="127"/>
      <c r="I553" s="127"/>
      <c r="J553" s="127"/>
      <c r="K553" s="127"/>
      <c r="L553" s="127"/>
    </row>
    <row r="554" spans="1:12" ht="13">
      <c r="A554" s="127"/>
      <c r="B554" s="127"/>
      <c r="C554" s="127"/>
      <c r="D554" s="127"/>
      <c r="E554" s="136"/>
      <c r="F554" s="127"/>
      <c r="G554" s="127"/>
      <c r="H554" s="127"/>
      <c r="I554" s="127"/>
      <c r="J554" s="127"/>
      <c r="K554" s="127"/>
      <c r="L554" s="127"/>
    </row>
    <row r="555" spans="1:12" ht="13">
      <c r="A555" s="127"/>
      <c r="B555" s="127"/>
      <c r="C555" s="127"/>
      <c r="D555" s="127"/>
      <c r="E555" s="136"/>
      <c r="F555" s="127"/>
      <c r="G555" s="127"/>
      <c r="H555" s="127"/>
      <c r="I555" s="127"/>
      <c r="J555" s="127"/>
      <c r="K555" s="127"/>
      <c r="L555" s="127"/>
    </row>
    <row r="556" spans="1:12" ht="13">
      <c r="A556" s="127"/>
      <c r="B556" s="127"/>
      <c r="C556" s="127"/>
      <c r="D556" s="127"/>
      <c r="E556" s="136"/>
      <c r="F556" s="127"/>
      <c r="G556" s="127"/>
      <c r="H556" s="127"/>
      <c r="I556" s="127"/>
      <c r="J556" s="127"/>
      <c r="K556" s="127"/>
      <c r="L556" s="127"/>
    </row>
    <row r="557" spans="1:12" ht="13">
      <c r="A557" s="127"/>
      <c r="B557" s="127"/>
      <c r="C557" s="127"/>
      <c r="D557" s="127"/>
      <c r="E557" s="136"/>
      <c r="F557" s="127"/>
      <c r="G557" s="127"/>
      <c r="H557" s="127"/>
      <c r="I557" s="127"/>
      <c r="J557" s="127"/>
      <c r="K557" s="127"/>
      <c r="L557" s="127"/>
    </row>
    <row r="558" spans="1:12" ht="13">
      <c r="A558" s="127"/>
      <c r="B558" s="127"/>
      <c r="C558" s="127"/>
      <c r="D558" s="127"/>
      <c r="E558" s="136"/>
      <c r="F558" s="127"/>
      <c r="G558" s="127"/>
      <c r="H558" s="127"/>
      <c r="I558" s="127"/>
      <c r="J558" s="127"/>
      <c r="K558" s="127"/>
      <c r="L558" s="127"/>
    </row>
    <row r="559" spans="1:12" ht="13">
      <c r="A559" s="127"/>
      <c r="B559" s="127"/>
      <c r="C559" s="127"/>
      <c r="D559" s="127"/>
      <c r="E559" s="136"/>
      <c r="F559" s="127"/>
      <c r="G559" s="127"/>
      <c r="H559" s="127"/>
      <c r="I559" s="127"/>
      <c r="J559" s="127"/>
      <c r="K559" s="127"/>
      <c r="L559" s="127"/>
    </row>
    <row r="560" spans="1:12" ht="13">
      <c r="A560" s="127"/>
      <c r="B560" s="127"/>
      <c r="C560" s="127"/>
      <c r="D560" s="127"/>
      <c r="E560" s="136"/>
      <c r="F560" s="127"/>
      <c r="G560" s="127"/>
      <c r="H560" s="127"/>
      <c r="I560" s="127"/>
      <c r="J560" s="127"/>
      <c r="K560" s="127"/>
      <c r="L560" s="127"/>
    </row>
    <row r="561" spans="1:12" ht="13">
      <c r="A561" s="127"/>
      <c r="B561" s="127"/>
      <c r="C561" s="127"/>
      <c r="D561" s="127"/>
      <c r="E561" s="136"/>
      <c r="F561" s="127"/>
      <c r="G561" s="127"/>
      <c r="H561" s="127"/>
      <c r="I561" s="127"/>
      <c r="J561" s="127"/>
      <c r="K561" s="127"/>
      <c r="L561" s="127"/>
    </row>
    <row r="562" spans="1:12" ht="13">
      <c r="A562" s="127"/>
      <c r="B562" s="127"/>
      <c r="C562" s="127"/>
      <c r="D562" s="127"/>
      <c r="E562" s="136"/>
      <c r="F562" s="127"/>
      <c r="G562" s="127"/>
      <c r="H562" s="127"/>
      <c r="I562" s="127"/>
      <c r="J562" s="127"/>
      <c r="K562" s="127"/>
      <c r="L562" s="127"/>
    </row>
    <row r="563" spans="1:12" ht="13">
      <c r="A563" s="127"/>
      <c r="B563" s="127"/>
      <c r="C563" s="127"/>
      <c r="D563" s="127"/>
      <c r="E563" s="136"/>
      <c r="F563" s="127"/>
      <c r="G563" s="127"/>
      <c r="H563" s="127"/>
      <c r="I563" s="127"/>
      <c r="J563" s="127"/>
      <c r="K563" s="127"/>
      <c r="L563" s="127"/>
    </row>
    <row r="564" spans="1:12" ht="13">
      <c r="A564" s="127"/>
      <c r="B564" s="127"/>
      <c r="C564" s="127"/>
      <c r="D564" s="127"/>
      <c r="E564" s="136"/>
      <c r="F564" s="127"/>
      <c r="G564" s="127"/>
      <c r="H564" s="127"/>
      <c r="I564" s="127"/>
      <c r="J564" s="127"/>
      <c r="K564" s="127"/>
      <c r="L564" s="127"/>
    </row>
    <row r="565" spans="1:12" ht="13">
      <c r="A565" s="127"/>
      <c r="B565" s="127"/>
      <c r="C565" s="127"/>
      <c r="D565" s="127"/>
      <c r="E565" s="136"/>
      <c r="F565" s="127"/>
      <c r="G565" s="127"/>
      <c r="H565" s="127"/>
      <c r="I565" s="127"/>
      <c r="J565" s="127"/>
      <c r="K565" s="127"/>
      <c r="L565" s="127"/>
    </row>
    <row r="566" spans="1:12" ht="13">
      <c r="A566" s="127"/>
      <c r="B566" s="127"/>
      <c r="C566" s="127"/>
      <c r="D566" s="127"/>
      <c r="E566" s="136"/>
      <c r="F566" s="127"/>
      <c r="G566" s="127"/>
      <c r="H566" s="127"/>
      <c r="I566" s="127"/>
      <c r="J566" s="127"/>
      <c r="K566" s="127"/>
      <c r="L566" s="127"/>
    </row>
    <row r="567" spans="1:12" ht="13">
      <c r="A567" s="127"/>
      <c r="B567" s="127"/>
      <c r="C567" s="127"/>
      <c r="D567" s="127"/>
      <c r="E567" s="136"/>
      <c r="F567" s="127"/>
      <c r="G567" s="127"/>
      <c r="H567" s="127"/>
      <c r="I567" s="127"/>
      <c r="J567" s="127"/>
      <c r="K567" s="127"/>
      <c r="L567" s="127"/>
    </row>
    <row r="568" spans="1:12" ht="13">
      <c r="A568" s="127"/>
      <c r="B568" s="127"/>
      <c r="C568" s="127"/>
      <c r="D568" s="127"/>
      <c r="E568" s="136"/>
      <c r="F568" s="127"/>
      <c r="G568" s="127"/>
      <c r="H568" s="127"/>
      <c r="I568" s="127"/>
      <c r="J568" s="127"/>
      <c r="K568" s="127"/>
      <c r="L568" s="127"/>
    </row>
    <row r="569" spans="1:12" ht="13">
      <c r="A569" s="127"/>
      <c r="B569" s="127"/>
      <c r="C569" s="127"/>
      <c r="D569" s="127"/>
      <c r="E569" s="136"/>
      <c r="F569" s="127"/>
      <c r="G569" s="127"/>
      <c r="H569" s="127"/>
      <c r="I569" s="127"/>
      <c r="J569" s="127"/>
      <c r="K569" s="127"/>
      <c r="L569" s="127"/>
    </row>
    <row r="570" spans="1:12" ht="13">
      <c r="A570" s="127"/>
      <c r="B570" s="127"/>
      <c r="C570" s="127"/>
      <c r="D570" s="127"/>
      <c r="E570" s="136"/>
      <c r="F570" s="127"/>
      <c r="G570" s="127"/>
      <c r="H570" s="127"/>
      <c r="I570" s="127"/>
      <c r="J570" s="127"/>
      <c r="K570" s="127"/>
      <c r="L570" s="127"/>
    </row>
    <row r="571" spans="1:12" ht="13">
      <c r="A571" s="127"/>
      <c r="B571" s="127"/>
      <c r="C571" s="127"/>
      <c r="D571" s="127"/>
      <c r="E571" s="136"/>
      <c r="F571" s="127"/>
      <c r="G571" s="127"/>
      <c r="H571" s="127"/>
      <c r="I571" s="127"/>
      <c r="J571" s="127"/>
      <c r="K571" s="127"/>
      <c r="L571" s="127"/>
    </row>
    <row r="572" spans="1:12" ht="13">
      <c r="A572" s="127"/>
      <c r="B572" s="127"/>
      <c r="C572" s="127"/>
      <c r="D572" s="127"/>
      <c r="E572" s="136"/>
      <c r="F572" s="127"/>
      <c r="G572" s="127"/>
      <c r="H572" s="127"/>
      <c r="I572" s="127"/>
      <c r="J572" s="127"/>
      <c r="K572" s="127"/>
      <c r="L572" s="127"/>
    </row>
    <row r="573" spans="1:12" ht="13">
      <c r="A573" s="127"/>
      <c r="B573" s="127"/>
      <c r="C573" s="127"/>
      <c r="D573" s="127"/>
      <c r="E573" s="136"/>
      <c r="F573" s="127"/>
      <c r="G573" s="127"/>
      <c r="H573" s="127"/>
      <c r="I573" s="127"/>
      <c r="J573" s="127"/>
      <c r="K573" s="127"/>
      <c r="L573" s="127"/>
    </row>
    <row r="574" spans="1:12" ht="13">
      <c r="A574" s="127"/>
      <c r="B574" s="127"/>
      <c r="C574" s="127"/>
      <c r="D574" s="127"/>
      <c r="E574" s="136"/>
      <c r="F574" s="127"/>
      <c r="G574" s="127"/>
      <c r="H574" s="127"/>
      <c r="I574" s="127"/>
      <c r="J574" s="127"/>
      <c r="K574" s="127"/>
      <c r="L574" s="127"/>
    </row>
    <row r="575" spans="1:12" ht="13">
      <c r="A575" s="127"/>
      <c r="B575" s="127"/>
      <c r="C575" s="127"/>
      <c r="D575" s="127"/>
      <c r="E575" s="136"/>
      <c r="F575" s="127"/>
      <c r="G575" s="127"/>
      <c r="H575" s="127"/>
      <c r="I575" s="127"/>
      <c r="J575" s="127"/>
      <c r="K575" s="127"/>
      <c r="L575" s="127"/>
    </row>
    <row r="576" spans="1:12" ht="13">
      <c r="A576" s="127"/>
      <c r="B576" s="127"/>
      <c r="C576" s="127"/>
      <c r="D576" s="127"/>
      <c r="E576" s="136"/>
      <c r="F576" s="127"/>
      <c r="G576" s="127"/>
      <c r="H576" s="127"/>
      <c r="I576" s="127"/>
      <c r="J576" s="127"/>
      <c r="K576" s="127"/>
      <c r="L576" s="127"/>
    </row>
    <row r="577" spans="1:12" ht="13">
      <c r="A577" s="127"/>
      <c r="B577" s="127"/>
      <c r="C577" s="127"/>
      <c r="D577" s="127"/>
      <c r="E577" s="136"/>
      <c r="F577" s="127"/>
      <c r="G577" s="127"/>
      <c r="H577" s="127"/>
      <c r="I577" s="127"/>
      <c r="J577" s="127"/>
      <c r="K577" s="127"/>
      <c r="L577" s="127"/>
    </row>
    <row r="578" spans="1:12" ht="13">
      <c r="A578" s="127"/>
      <c r="B578" s="127"/>
      <c r="C578" s="127"/>
      <c r="D578" s="127"/>
      <c r="E578" s="136"/>
      <c r="F578" s="127"/>
      <c r="G578" s="127"/>
      <c r="H578" s="127"/>
      <c r="I578" s="127"/>
      <c r="J578" s="127"/>
      <c r="K578" s="127"/>
      <c r="L578" s="127"/>
    </row>
    <row r="579" spans="1:12" ht="13">
      <c r="A579" s="127"/>
      <c r="B579" s="127"/>
      <c r="C579" s="127"/>
      <c r="D579" s="127"/>
      <c r="E579" s="136"/>
      <c r="F579" s="127"/>
      <c r="G579" s="127"/>
      <c r="H579" s="127"/>
      <c r="I579" s="127"/>
      <c r="J579" s="127"/>
      <c r="K579" s="127"/>
      <c r="L579" s="127"/>
    </row>
    <row r="580" spans="1:12" ht="13">
      <c r="A580" s="127"/>
      <c r="B580" s="127"/>
      <c r="C580" s="127"/>
      <c r="D580" s="127"/>
      <c r="E580" s="136"/>
      <c r="F580" s="127"/>
      <c r="G580" s="127"/>
      <c r="H580" s="127"/>
      <c r="I580" s="127"/>
      <c r="J580" s="127"/>
      <c r="K580" s="127"/>
      <c r="L580" s="127"/>
    </row>
    <row r="581" spans="1:12" ht="13">
      <c r="A581" s="127"/>
      <c r="B581" s="127"/>
      <c r="C581" s="127"/>
      <c r="D581" s="127"/>
      <c r="E581" s="136"/>
      <c r="F581" s="127"/>
      <c r="G581" s="127"/>
      <c r="H581" s="127"/>
      <c r="I581" s="127"/>
      <c r="J581" s="127"/>
      <c r="K581" s="127"/>
      <c r="L581" s="127"/>
    </row>
    <row r="582" spans="1:12" ht="13">
      <c r="A582" s="127"/>
      <c r="B582" s="127"/>
      <c r="C582" s="127"/>
      <c r="D582" s="127"/>
      <c r="E582" s="136"/>
      <c r="F582" s="127"/>
      <c r="G582" s="127"/>
      <c r="H582" s="127"/>
      <c r="I582" s="127"/>
      <c r="J582" s="127"/>
      <c r="K582" s="127"/>
      <c r="L582" s="127"/>
    </row>
    <row r="583" spans="1:12" ht="13">
      <c r="A583" s="127"/>
      <c r="B583" s="127"/>
      <c r="C583" s="127"/>
      <c r="D583" s="127"/>
      <c r="E583" s="136"/>
      <c r="F583" s="127"/>
      <c r="G583" s="127"/>
      <c r="H583" s="127"/>
      <c r="I583" s="127"/>
      <c r="J583" s="127"/>
      <c r="K583" s="127"/>
      <c r="L583" s="127"/>
    </row>
    <row r="584" spans="1:12" ht="13">
      <c r="A584" s="127"/>
      <c r="B584" s="127"/>
      <c r="C584" s="127"/>
      <c r="D584" s="127"/>
      <c r="E584" s="136"/>
      <c r="F584" s="127"/>
      <c r="G584" s="127"/>
      <c r="H584" s="127"/>
      <c r="I584" s="127"/>
      <c r="J584" s="127"/>
      <c r="K584" s="127"/>
      <c r="L584" s="127"/>
    </row>
    <row r="585" spans="1:12" ht="13">
      <c r="A585" s="127"/>
      <c r="B585" s="127"/>
      <c r="C585" s="127"/>
      <c r="D585" s="127"/>
      <c r="E585" s="136"/>
      <c r="F585" s="127"/>
      <c r="G585" s="127"/>
      <c r="H585" s="127"/>
      <c r="I585" s="127"/>
      <c r="J585" s="127"/>
      <c r="K585" s="127"/>
      <c r="L585" s="127"/>
    </row>
    <row r="586" spans="1:12" ht="13">
      <c r="A586" s="127"/>
      <c r="B586" s="127"/>
      <c r="C586" s="127"/>
      <c r="D586" s="127"/>
      <c r="E586" s="136"/>
      <c r="F586" s="127"/>
      <c r="G586" s="127"/>
      <c r="H586" s="127"/>
      <c r="I586" s="127"/>
      <c r="J586" s="127"/>
      <c r="K586" s="127"/>
      <c r="L586" s="127"/>
    </row>
    <row r="587" spans="1:12" ht="13">
      <c r="A587" s="127"/>
      <c r="B587" s="127"/>
      <c r="C587" s="127"/>
      <c r="D587" s="127"/>
      <c r="E587" s="136"/>
      <c r="F587" s="127"/>
      <c r="G587" s="127"/>
      <c r="H587" s="127"/>
      <c r="I587" s="127"/>
      <c r="J587" s="127"/>
      <c r="K587" s="127"/>
      <c r="L587" s="127"/>
    </row>
    <row r="588" spans="1:12" ht="13">
      <c r="A588" s="127"/>
      <c r="B588" s="127"/>
      <c r="C588" s="127"/>
      <c r="D588" s="127"/>
      <c r="E588" s="136"/>
      <c r="F588" s="127"/>
      <c r="G588" s="127"/>
      <c r="H588" s="127"/>
      <c r="I588" s="127"/>
      <c r="J588" s="127"/>
      <c r="K588" s="127"/>
      <c r="L588" s="127"/>
    </row>
    <row r="589" spans="1:12" ht="13">
      <c r="A589" s="127"/>
      <c r="B589" s="127"/>
      <c r="C589" s="127"/>
      <c r="D589" s="127"/>
      <c r="E589" s="136"/>
      <c r="F589" s="127"/>
      <c r="G589" s="127"/>
      <c r="H589" s="127"/>
      <c r="I589" s="127"/>
      <c r="J589" s="127"/>
      <c r="K589" s="127"/>
      <c r="L589" s="127"/>
    </row>
    <row r="590" spans="1:12" ht="13">
      <c r="A590" s="127"/>
      <c r="B590" s="127"/>
      <c r="C590" s="127"/>
      <c r="D590" s="127"/>
      <c r="E590" s="136"/>
      <c r="F590" s="127"/>
      <c r="G590" s="127"/>
      <c r="H590" s="127"/>
      <c r="I590" s="127"/>
      <c r="J590" s="127"/>
      <c r="K590" s="127"/>
      <c r="L590" s="127"/>
    </row>
    <row r="591" spans="1:12" ht="13">
      <c r="A591" s="127"/>
      <c r="B591" s="127"/>
      <c r="C591" s="127"/>
      <c r="D591" s="127"/>
      <c r="E591" s="136"/>
      <c r="F591" s="127"/>
      <c r="G591" s="127"/>
      <c r="H591" s="127"/>
      <c r="I591" s="127"/>
      <c r="J591" s="127"/>
      <c r="K591" s="127"/>
      <c r="L591" s="127"/>
    </row>
    <row r="592" spans="1:12" ht="13">
      <c r="A592" s="127"/>
      <c r="B592" s="127"/>
      <c r="C592" s="127"/>
      <c r="D592" s="127"/>
      <c r="E592" s="136"/>
      <c r="F592" s="127"/>
      <c r="G592" s="127"/>
      <c r="H592" s="127"/>
      <c r="I592" s="127"/>
      <c r="J592" s="127"/>
      <c r="K592" s="127"/>
      <c r="L592" s="127"/>
    </row>
    <row r="593" spans="1:12" ht="13">
      <c r="A593" s="127"/>
      <c r="B593" s="127"/>
      <c r="C593" s="127"/>
      <c r="D593" s="127"/>
      <c r="E593" s="136"/>
      <c r="F593" s="127"/>
      <c r="G593" s="127"/>
      <c r="H593" s="127"/>
      <c r="I593" s="127"/>
      <c r="J593" s="127"/>
      <c r="K593" s="127"/>
      <c r="L593" s="127"/>
    </row>
    <row r="594" spans="1:12" ht="13">
      <c r="A594" s="127"/>
      <c r="B594" s="127"/>
      <c r="C594" s="127"/>
      <c r="D594" s="127"/>
      <c r="E594" s="136"/>
      <c r="F594" s="127"/>
      <c r="G594" s="127"/>
      <c r="H594" s="127"/>
      <c r="I594" s="127"/>
      <c r="J594" s="127"/>
      <c r="K594" s="127"/>
      <c r="L594" s="127"/>
    </row>
    <row r="595" spans="1:12" ht="13">
      <c r="A595" s="127"/>
      <c r="B595" s="127"/>
      <c r="C595" s="127"/>
      <c r="D595" s="127"/>
      <c r="E595" s="136"/>
      <c r="F595" s="127"/>
      <c r="G595" s="127"/>
      <c r="H595" s="127"/>
      <c r="I595" s="127"/>
      <c r="J595" s="127"/>
      <c r="K595" s="127"/>
      <c r="L595" s="127"/>
    </row>
    <row r="596" spans="1:12" ht="13">
      <c r="A596" s="127"/>
      <c r="B596" s="127"/>
      <c r="C596" s="127"/>
      <c r="D596" s="127"/>
      <c r="E596" s="136"/>
      <c r="F596" s="127"/>
      <c r="G596" s="127"/>
      <c r="H596" s="127"/>
      <c r="I596" s="127"/>
      <c r="J596" s="127"/>
      <c r="K596" s="127"/>
      <c r="L596" s="127"/>
    </row>
    <row r="597" spans="1:12" ht="13">
      <c r="A597" s="127"/>
      <c r="B597" s="127"/>
      <c r="C597" s="127"/>
      <c r="D597" s="127"/>
      <c r="E597" s="136"/>
      <c r="F597" s="127"/>
      <c r="G597" s="127"/>
      <c r="H597" s="127"/>
      <c r="I597" s="127"/>
      <c r="J597" s="127"/>
      <c r="K597" s="127"/>
      <c r="L597" s="127"/>
    </row>
    <row r="598" spans="1:12" ht="13">
      <c r="A598" s="127"/>
      <c r="B598" s="127"/>
      <c r="C598" s="127"/>
      <c r="D598" s="127"/>
      <c r="E598" s="136"/>
      <c r="F598" s="127"/>
      <c r="G598" s="127"/>
      <c r="H598" s="127"/>
      <c r="I598" s="127"/>
      <c r="J598" s="127"/>
      <c r="K598" s="127"/>
      <c r="L598" s="127"/>
    </row>
    <row r="599" spans="1:12" ht="13">
      <c r="A599" s="127"/>
      <c r="B599" s="127"/>
      <c r="C599" s="127"/>
      <c r="D599" s="127"/>
      <c r="E599" s="136"/>
      <c r="F599" s="127"/>
      <c r="G599" s="127"/>
      <c r="H599" s="127"/>
      <c r="I599" s="127"/>
      <c r="J599" s="127"/>
      <c r="K599" s="127"/>
      <c r="L599" s="127"/>
    </row>
    <row r="600" spans="1:12" ht="13">
      <c r="A600" s="127"/>
      <c r="B600" s="127"/>
      <c r="C600" s="127"/>
      <c r="D600" s="127"/>
      <c r="E600" s="136"/>
      <c r="F600" s="127"/>
      <c r="G600" s="127"/>
      <c r="H600" s="127"/>
      <c r="I600" s="127"/>
      <c r="J600" s="127"/>
      <c r="K600" s="127"/>
      <c r="L600" s="127"/>
    </row>
    <row r="601" spans="1:12" ht="13">
      <c r="A601" s="127"/>
      <c r="B601" s="127"/>
      <c r="C601" s="127"/>
      <c r="D601" s="127"/>
      <c r="E601" s="136"/>
      <c r="F601" s="127"/>
      <c r="G601" s="127"/>
      <c r="H601" s="127"/>
      <c r="I601" s="127"/>
      <c r="J601" s="127"/>
      <c r="K601" s="127"/>
      <c r="L601" s="127"/>
    </row>
    <row r="602" spans="1:12" ht="13">
      <c r="A602" s="127"/>
      <c r="B602" s="127"/>
      <c r="C602" s="127"/>
      <c r="D602" s="127"/>
      <c r="E602" s="136"/>
      <c r="F602" s="127"/>
      <c r="G602" s="127"/>
      <c r="H602" s="127"/>
      <c r="I602" s="127"/>
      <c r="J602" s="127"/>
      <c r="K602" s="127"/>
      <c r="L602" s="127"/>
    </row>
    <row r="603" spans="1:12" ht="13">
      <c r="A603" s="127"/>
      <c r="B603" s="127"/>
      <c r="C603" s="127"/>
      <c r="D603" s="127"/>
      <c r="E603" s="136"/>
      <c r="F603" s="127"/>
      <c r="G603" s="127"/>
      <c r="H603" s="127"/>
      <c r="I603" s="127"/>
      <c r="J603" s="127"/>
      <c r="K603" s="127"/>
      <c r="L603" s="127"/>
    </row>
    <row r="604" spans="1:12" ht="13">
      <c r="A604" s="127"/>
      <c r="B604" s="127"/>
      <c r="C604" s="127"/>
      <c r="D604" s="127"/>
      <c r="E604" s="136"/>
      <c r="F604" s="127"/>
      <c r="G604" s="127"/>
      <c r="H604" s="127"/>
      <c r="I604" s="127"/>
      <c r="J604" s="127"/>
      <c r="K604" s="127"/>
      <c r="L604" s="127"/>
    </row>
    <row r="605" spans="1:12" ht="13">
      <c r="A605" s="127"/>
      <c r="B605" s="127"/>
      <c r="C605" s="127"/>
      <c r="D605" s="127"/>
      <c r="E605" s="136"/>
      <c r="F605" s="127"/>
      <c r="G605" s="127"/>
      <c r="H605" s="127"/>
      <c r="I605" s="127"/>
      <c r="J605" s="127"/>
      <c r="K605" s="127"/>
      <c r="L605" s="127"/>
    </row>
    <row r="606" spans="1:12" ht="13">
      <c r="A606" s="127"/>
      <c r="B606" s="127"/>
      <c r="C606" s="127"/>
      <c r="D606" s="127"/>
      <c r="E606" s="136"/>
      <c r="F606" s="127"/>
      <c r="G606" s="127"/>
      <c r="H606" s="127"/>
      <c r="I606" s="127"/>
      <c r="J606" s="127"/>
      <c r="K606" s="127"/>
      <c r="L606" s="127"/>
    </row>
    <row r="607" spans="1:12" ht="13">
      <c r="A607" s="127"/>
      <c r="B607" s="127"/>
      <c r="C607" s="127"/>
      <c r="D607" s="127"/>
      <c r="E607" s="136"/>
      <c r="F607" s="127"/>
      <c r="G607" s="127"/>
      <c r="H607" s="127"/>
      <c r="I607" s="127"/>
      <c r="J607" s="127"/>
      <c r="K607" s="127"/>
      <c r="L607" s="127"/>
    </row>
    <row r="608" spans="1:12" ht="13">
      <c r="A608" s="127"/>
      <c r="B608" s="127"/>
      <c r="C608" s="127"/>
      <c r="D608" s="127"/>
      <c r="E608" s="136"/>
      <c r="F608" s="127"/>
      <c r="G608" s="127"/>
      <c r="H608" s="127"/>
      <c r="I608" s="127"/>
      <c r="J608" s="127"/>
      <c r="K608" s="127"/>
      <c r="L608" s="127"/>
    </row>
    <row r="609" spans="1:12" ht="13">
      <c r="A609" s="127"/>
      <c r="B609" s="127"/>
      <c r="C609" s="127"/>
      <c r="D609" s="127"/>
      <c r="E609" s="136"/>
      <c r="F609" s="127"/>
      <c r="G609" s="127"/>
      <c r="H609" s="127"/>
      <c r="I609" s="127"/>
      <c r="J609" s="127"/>
      <c r="K609" s="127"/>
      <c r="L609" s="127"/>
    </row>
    <row r="610" spans="1:12" ht="13">
      <c r="A610" s="127"/>
      <c r="B610" s="127"/>
      <c r="C610" s="127"/>
      <c r="D610" s="127"/>
      <c r="E610" s="136"/>
      <c r="F610" s="127"/>
      <c r="G610" s="127"/>
      <c r="H610" s="127"/>
      <c r="I610" s="127"/>
      <c r="J610" s="127"/>
      <c r="K610" s="127"/>
      <c r="L610" s="127"/>
    </row>
    <row r="611" spans="1:12" ht="13">
      <c r="A611" s="127"/>
      <c r="B611" s="127"/>
      <c r="C611" s="127"/>
      <c r="D611" s="127"/>
      <c r="E611" s="136"/>
      <c r="F611" s="127"/>
      <c r="G611" s="127"/>
      <c r="H611" s="127"/>
      <c r="I611" s="127"/>
      <c r="J611" s="127"/>
      <c r="K611" s="127"/>
      <c r="L611" s="127"/>
    </row>
    <row r="612" spans="1:12" ht="13">
      <c r="A612" s="127"/>
      <c r="B612" s="127"/>
      <c r="C612" s="127"/>
      <c r="D612" s="127"/>
      <c r="E612" s="136"/>
      <c r="F612" s="127"/>
      <c r="G612" s="127"/>
      <c r="H612" s="127"/>
      <c r="I612" s="127"/>
      <c r="J612" s="127"/>
      <c r="K612" s="127"/>
      <c r="L612" s="127"/>
    </row>
    <row r="613" spans="1:12" ht="13">
      <c r="A613" s="127"/>
      <c r="B613" s="127"/>
      <c r="C613" s="127"/>
      <c r="D613" s="127"/>
      <c r="E613" s="136"/>
      <c r="F613" s="127"/>
      <c r="G613" s="127"/>
      <c r="H613" s="127"/>
      <c r="I613" s="127"/>
      <c r="J613" s="127"/>
      <c r="K613" s="127"/>
      <c r="L613" s="127"/>
    </row>
    <row r="614" spans="1:12" ht="13">
      <c r="A614" s="127"/>
      <c r="B614" s="127"/>
      <c r="C614" s="127"/>
      <c r="D614" s="127"/>
      <c r="E614" s="136"/>
      <c r="F614" s="127"/>
      <c r="G614" s="127"/>
      <c r="H614" s="127"/>
      <c r="I614" s="127"/>
      <c r="J614" s="127"/>
      <c r="K614" s="127"/>
      <c r="L614" s="127"/>
    </row>
    <row r="615" spans="1:12" ht="13">
      <c r="A615" s="127"/>
      <c r="B615" s="127"/>
      <c r="C615" s="127"/>
      <c r="D615" s="127"/>
      <c r="E615" s="136"/>
      <c r="F615" s="127"/>
      <c r="G615" s="127"/>
      <c r="H615" s="127"/>
      <c r="I615" s="127"/>
      <c r="J615" s="127"/>
      <c r="K615" s="127"/>
      <c r="L615" s="127"/>
    </row>
    <row r="616" spans="1:12" ht="13">
      <c r="A616" s="127"/>
      <c r="B616" s="127"/>
      <c r="C616" s="127"/>
      <c r="D616" s="127"/>
      <c r="E616" s="136"/>
      <c r="F616" s="127"/>
      <c r="G616" s="127"/>
      <c r="H616" s="127"/>
      <c r="I616" s="127"/>
      <c r="J616" s="127"/>
      <c r="K616" s="127"/>
      <c r="L616" s="127"/>
    </row>
    <row r="617" spans="1:12" ht="13">
      <c r="A617" s="127"/>
      <c r="B617" s="127"/>
      <c r="C617" s="127"/>
      <c r="D617" s="127"/>
      <c r="E617" s="136"/>
      <c r="F617" s="127"/>
      <c r="G617" s="127"/>
      <c r="H617" s="127"/>
      <c r="I617" s="127"/>
      <c r="J617" s="127"/>
      <c r="K617" s="127"/>
      <c r="L617" s="127"/>
    </row>
    <row r="618" spans="1:12" ht="13">
      <c r="A618" s="127"/>
      <c r="B618" s="127"/>
      <c r="C618" s="127"/>
      <c r="D618" s="127"/>
      <c r="E618" s="136"/>
      <c r="F618" s="127"/>
      <c r="G618" s="127"/>
      <c r="H618" s="127"/>
      <c r="I618" s="127"/>
      <c r="J618" s="127"/>
      <c r="K618" s="127"/>
      <c r="L618" s="127"/>
    </row>
    <row r="619" spans="1:12" ht="13">
      <c r="A619" s="127"/>
      <c r="B619" s="127"/>
      <c r="C619" s="127"/>
      <c r="D619" s="127"/>
      <c r="E619" s="136"/>
      <c r="F619" s="127"/>
      <c r="G619" s="127"/>
      <c r="H619" s="127"/>
      <c r="I619" s="127"/>
      <c r="J619" s="127"/>
      <c r="K619" s="127"/>
      <c r="L619" s="127"/>
    </row>
    <row r="620" spans="1:12" ht="13">
      <c r="A620" s="127"/>
      <c r="B620" s="127"/>
      <c r="C620" s="127"/>
      <c r="D620" s="127"/>
      <c r="E620" s="136"/>
      <c r="F620" s="127"/>
      <c r="G620" s="127"/>
      <c r="H620" s="127"/>
      <c r="I620" s="127"/>
      <c r="J620" s="127"/>
      <c r="K620" s="127"/>
      <c r="L620" s="127"/>
    </row>
    <row r="621" spans="1:12" ht="13">
      <c r="A621" s="127"/>
      <c r="B621" s="127"/>
      <c r="C621" s="127"/>
      <c r="D621" s="127"/>
      <c r="E621" s="136"/>
      <c r="F621" s="127"/>
      <c r="G621" s="127"/>
      <c r="H621" s="127"/>
      <c r="I621" s="127"/>
      <c r="J621" s="127"/>
      <c r="K621" s="127"/>
      <c r="L621" s="127"/>
    </row>
    <row r="622" spans="1:12" ht="13">
      <c r="A622" s="127"/>
      <c r="B622" s="127"/>
      <c r="C622" s="127"/>
      <c r="D622" s="127"/>
      <c r="E622" s="136"/>
      <c r="F622" s="127"/>
      <c r="G622" s="127"/>
      <c r="H622" s="127"/>
      <c r="I622" s="127"/>
      <c r="J622" s="127"/>
      <c r="K622" s="127"/>
      <c r="L622" s="127"/>
    </row>
    <row r="623" spans="1:12" ht="13">
      <c r="A623" s="127"/>
      <c r="B623" s="127"/>
      <c r="C623" s="127"/>
      <c r="D623" s="127"/>
      <c r="E623" s="136"/>
      <c r="F623" s="127"/>
      <c r="G623" s="127"/>
      <c r="H623" s="127"/>
      <c r="I623" s="127"/>
      <c r="J623" s="127"/>
      <c r="K623" s="127"/>
      <c r="L623" s="127"/>
    </row>
    <row r="624" spans="1:12" ht="13">
      <c r="A624" s="127"/>
      <c r="B624" s="127"/>
      <c r="C624" s="127"/>
      <c r="D624" s="127"/>
      <c r="E624" s="136"/>
      <c r="F624" s="127"/>
      <c r="G624" s="127"/>
      <c r="H624" s="127"/>
      <c r="I624" s="127"/>
      <c r="J624" s="127"/>
      <c r="K624" s="127"/>
      <c r="L624" s="127"/>
    </row>
    <row r="625" spans="1:12" ht="13">
      <c r="A625" s="127"/>
      <c r="B625" s="127"/>
      <c r="C625" s="127"/>
      <c r="D625" s="127"/>
      <c r="E625" s="136"/>
      <c r="F625" s="127"/>
      <c r="G625" s="127"/>
      <c r="H625" s="127"/>
      <c r="I625" s="127"/>
      <c r="J625" s="127"/>
      <c r="K625" s="127"/>
      <c r="L625" s="127"/>
    </row>
    <row r="626" spans="1:12" ht="13">
      <c r="A626" s="127"/>
      <c r="B626" s="127"/>
      <c r="C626" s="127"/>
      <c r="D626" s="127"/>
      <c r="E626" s="136"/>
      <c r="F626" s="127"/>
      <c r="G626" s="127"/>
      <c r="H626" s="127"/>
      <c r="I626" s="127"/>
      <c r="J626" s="127"/>
      <c r="K626" s="127"/>
      <c r="L626" s="127"/>
    </row>
    <row r="627" spans="1:12" ht="13">
      <c r="A627" s="127"/>
      <c r="B627" s="127"/>
      <c r="C627" s="127"/>
      <c r="D627" s="127"/>
      <c r="E627" s="136"/>
      <c r="F627" s="127"/>
      <c r="G627" s="127"/>
      <c r="H627" s="127"/>
      <c r="I627" s="127"/>
      <c r="J627" s="127"/>
      <c r="K627" s="127"/>
      <c r="L627" s="127"/>
    </row>
    <row r="628" spans="1:12" ht="13">
      <c r="A628" s="127"/>
      <c r="B628" s="127"/>
      <c r="C628" s="127"/>
      <c r="D628" s="127"/>
      <c r="E628" s="136"/>
      <c r="F628" s="127"/>
      <c r="G628" s="127"/>
      <c r="H628" s="127"/>
      <c r="I628" s="127"/>
      <c r="J628" s="127"/>
      <c r="K628" s="127"/>
      <c r="L628" s="127"/>
    </row>
    <row r="629" spans="1:12" ht="13">
      <c r="A629" s="127"/>
      <c r="B629" s="127"/>
      <c r="C629" s="127"/>
      <c r="D629" s="127"/>
      <c r="E629" s="136"/>
      <c r="F629" s="127"/>
      <c r="G629" s="127"/>
      <c r="H629" s="127"/>
      <c r="I629" s="127"/>
      <c r="J629" s="127"/>
      <c r="K629" s="127"/>
      <c r="L629" s="127"/>
    </row>
    <row r="630" spans="1:12" ht="13">
      <c r="A630" s="127"/>
      <c r="B630" s="127"/>
      <c r="C630" s="127"/>
      <c r="D630" s="127"/>
      <c r="E630" s="136"/>
      <c r="F630" s="127"/>
      <c r="G630" s="127"/>
      <c r="H630" s="127"/>
      <c r="I630" s="127"/>
      <c r="J630" s="127"/>
      <c r="K630" s="127"/>
      <c r="L630" s="127"/>
    </row>
    <row r="631" spans="1:12" ht="13">
      <c r="A631" s="127"/>
      <c r="B631" s="127"/>
      <c r="C631" s="127"/>
      <c r="D631" s="127"/>
      <c r="E631" s="136"/>
      <c r="F631" s="127"/>
      <c r="G631" s="127"/>
      <c r="H631" s="127"/>
      <c r="I631" s="127"/>
      <c r="J631" s="127"/>
      <c r="K631" s="127"/>
      <c r="L631" s="127"/>
    </row>
    <row r="632" spans="1:12" ht="13">
      <c r="A632" s="127"/>
      <c r="B632" s="127"/>
      <c r="C632" s="127"/>
      <c r="D632" s="127"/>
      <c r="E632" s="136"/>
      <c r="F632" s="127"/>
      <c r="G632" s="127"/>
      <c r="H632" s="127"/>
      <c r="I632" s="127"/>
      <c r="J632" s="127"/>
      <c r="K632" s="127"/>
      <c r="L632" s="127"/>
    </row>
    <row r="633" spans="1:12" ht="13">
      <c r="A633" s="127"/>
      <c r="B633" s="127"/>
      <c r="C633" s="127"/>
      <c r="D633" s="127"/>
      <c r="E633" s="136"/>
      <c r="F633" s="127"/>
      <c r="G633" s="127"/>
      <c r="H633" s="127"/>
      <c r="I633" s="127"/>
      <c r="J633" s="127"/>
      <c r="K633" s="127"/>
      <c r="L633" s="127"/>
    </row>
    <row r="634" spans="1:12" ht="13">
      <c r="A634" s="127"/>
      <c r="B634" s="127"/>
      <c r="C634" s="127"/>
      <c r="D634" s="127"/>
      <c r="E634" s="136"/>
      <c r="F634" s="127"/>
      <c r="G634" s="127"/>
      <c r="H634" s="127"/>
      <c r="I634" s="127"/>
      <c r="J634" s="127"/>
      <c r="K634" s="127"/>
      <c r="L634" s="127"/>
    </row>
    <row r="635" spans="1:12" ht="13">
      <c r="A635" s="127"/>
      <c r="B635" s="127"/>
      <c r="C635" s="127"/>
      <c r="D635" s="127"/>
      <c r="E635" s="136"/>
      <c r="F635" s="127"/>
      <c r="G635" s="127"/>
      <c r="H635" s="127"/>
      <c r="I635" s="127"/>
      <c r="J635" s="127"/>
      <c r="K635" s="127"/>
      <c r="L635" s="127"/>
    </row>
    <row r="636" spans="1:12" ht="13">
      <c r="A636" s="127"/>
      <c r="B636" s="127"/>
      <c r="C636" s="127"/>
      <c r="D636" s="127"/>
      <c r="E636" s="136"/>
      <c r="F636" s="127"/>
      <c r="G636" s="127"/>
      <c r="H636" s="127"/>
      <c r="I636" s="127"/>
      <c r="J636" s="127"/>
      <c r="K636" s="127"/>
      <c r="L636" s="127"/>
    </row>
    <row r="637" spans="1:12" ht="13">
      <c r="A637" s="127"/>
      <c r="B637" s="127"/>
      <c r="C637" s="127"/>
      <c r="D637" s="127"/>
      <c r="E637" s="136"/>
      <c r="F637" s="127"/>
      <c r="G637" s="127"/>
      <c r="H637" s="127"/>
      <c r="I637" s="127"/>
      <c r="J637" s="127"/>
      <c r="K637" s="127"/>
      <c r="L637" s="127"/>
    </row>
    <row r="638" spans="1:12" ht="13">
      <c r="A638" s="127"/>
      <c r="B638" s="127"/>
      <c r="C638" s="127"/>
      <c r="D638" s="127"/>
      <c r="E638" s="136"/>
      <c r="F638" s="127"/>
      <c r="G638" s="127"/>
      <c r="H638" s="127"/>
      <c r="I638" s="127"/>
      <c r="J638" s="127"/>
      <c r="K638" s="127"/>
      <c r="L638" s="127"/>
    </row>
    <row r="639" spans="1:12" ht="13">
      <c r="A639" s="127"/>
      <c r="B639" s="127"/>
      <c r="C639" s="127"/>
      <c r="D639" s="127"/>
      <c r="E639" s="136"/>
      <c r="F639" s="127"/>
      <c r="G639" s="127"/>
      <c r="H639" s="127"/>
      <c r="I639" s="127"/>
      <c r="J639" s="127"/>
      <c r="K639" s="127"/>
      <c r="L639" s="127"/>
    </row>
    <row r="640" spans="1:12" ht="13">
      <c r="A640" s="127"/>
      <c r="B640" s="127"/>
      <c r="C640" s="127"/>
      <c r="D640" s="127"/>
      <c r="E640" s="136"/>
      <c r="F640" s="127"/>
      <c r="G640" s="127"/>
      <c r="H640" s="127"/>
      <c r="I640" s="127"/>
      <c r="J640" s="127"/>
      <c r="K640" s="127"/>
      <c r="L640" s="127"/>
    </row>
    <row r="641" spans="1:12" ht="13">
      <c r="A641" s="127"/>
      <c r="B641" s="127"/>
      <c r="C641" s="127"/>
      <c r="D641" s="127"/>
      <c r="E641" s="136"/>
      <c r="F641" s="127"/>
      <c r="G641" s="127"/>
      <c r="H641" s="127"/>
      <c r="I641" s="127"/>
      <c r="J641" s="127"/>
      <c r="K641" s="127"/>
      <c r="L641" s="127"/>
    </row>
    <row r="642" spans="1:12" ht="13">
      <c r="A642" s="127"/>
      <c r="B642" s="127"/>
      <c r="C642" s="127"/>
      <c r="D642" s="127"/>
      <c r="E642" s="136"/>
      <c r="F642" s="127"/>
      <c r="G642" s="127"/>
      <c r="H642" s="127"/>
      <c r="I642" s="127"/>
      <c r="J642" s="127"/>
      <c r="K642" s="127"/>
      <c r="L642" s="127"/>
    </row>
    <row r="643" spans="1:12" ht="13">
      <c r="A643" s="127"/>
      <c r="B643" s="127"/>
      <c r="C643" s="127"/>
      <c r="D643" s="127"/>
      <c r="E643" s="136"/>
      <c r="F643" s="127"/>
      <c r="G643" s="127"/>
      <c r="H643" s="127"/>
      <c r="I643" s="127"/>
      <c r="J643" s="127"/>
      <c r="K643" s="127"/>
      <c r="L643" s="127"/>
    </row>
    <row r="644" spans="1:12" ht="13">
      <c r="A644" s="127"/>
      <c r="B644" s="127"/>
      <c r="C644" s="127"/>
      <c r="D644" s="127"/>
      <c r="E644" s="136"/>
      <c r="F644" s="127"/>
      <c r="G644" s="127"/>
      <c r="H644" s="127"/>
      <c r="I644" s="127"/>
      <c r="J644" s="127"/>
      <c r="K644" s="127"/>
      <c r="L644" s="127"/>
    </row>
    <row r="645" spans="1:12" ht="13">
      <c r="A645" s="127"/>
      <c r="B645" s="127"/>
      <c r="C645" s="127"/>
      <c r="D645" s="127"/>
      <c r="E645" s="136"/>
      <c r="F645" s="127"/>
      <c r="G645" s="127"/>
      <c r="H645" s="127"/>
      <c r="I645" s="127"/>
      <c r="J645" s="127"/>
      <c r="K645" s="127"/>
      <c r="L645" s="127"/>
    </row>
    <row r="646" spans="1:12" ht="13">
      <c r="A646" s="127"/>
      <c r="B646" s="127"/>
      <c r="C646" s="127"/>
      <c r="D646" s="127"/>
      <c r="E646" s="136"/>
      <c r="F646" s="127"/>
      <c r="G646" s="127"/>
      <c r="H646" s="127"/>
      <c r="I646" s="127"/>
      <c r="J646" s="127"/>
      <c r="K646" s="127"/>
      <c r="L646" s="127"/>
    </row>
    <row r="647" spans="1:12" ht="13">
      <c r="A647" s="127"/>
      <c r="B647" s="127"/>
      <c r="C647" s="127"/>
      <c r="D647" s="127"/>
      <c r="E647" s="136"/>
      <c r="F647" s="127"/>
      <c r="G647" s="127"/>
      <c r="H647" s="127"/>
      <c r="I647" s="127"/>
      <c r="J647" s="127"/>
      <c r="K647" s="127"/>
      <c r="L647" s="127"/>
    </row>
    <row r="648" spans="1:12" ht="13">
      <c r="A648" s="127"/>
      <c r="B648" s="127"/>
      <c r="C648" s="127"/>
      <c r="D648" s="127"/>
      <c r="E648" s="136"/>
      <c r="F648" s="127"/>
      <c r="G648" s="127"/>
      <c r="H648" s="127"/>
      <c r="I648" s="127"/>
      <c r="J648" s="127"/>
      <c r="K648" s="127"/>
      <c r="L648" s="127"/>
    </row>
    <row r="649" spans="1:12" ht="13">
      <c r="A649" s="127"/>
      <c r="B649" s="127"/>
      <c r="C649" s="127"/>
      <c r="D649" s="127"/>
      <c r="E649" s="136"/>
      <c r="F649" s="127"/>
      <c r="G649" s="127"/>
      <c r="H649" s="127"/>
      <c r="I649" s="127"/>
      <c r="J649" s="127"/>
      <c r="K649" s="127"/>
      <c r="L649" s="127"/>
    </row>
    <row r="650" spans="1:12" ht="13">
      <c r="A650" s="127"/>
      <c r="B650" s="127"/>
      <c r="C650" s="127"/>
      <c r="D650" s="127"/>
      <c r="E650" s="136"/>
      <c r="F650" s="127"/>
      <c r="G650" s="127"/>
      <c r="H650" s="127"/>
      <c r="I650" s="127"/>
      <c r="J650" s="127"/>
      <c r="K650" s="127"/>
      <c r="L650" s="127"/>
    </row>
    <row r="651" spans="1:12" ht="13">
      <c r="A651" s="127"/>
      <c r="B651" s="127"/>
      <c r="C651" s="127"/>
      <c r="D651" s="127"/>
      <c r="E651" s="136"/>
      <c r="F651" s="127"/>
      <c r="G651" s="127"/>
      <c r="H651" s="127"/>
      <c r="I651" s="127"/>
      <c r="J651" s="127"/>
      <c r="K651" s="127"/>
      <c r="L651" s="127"/>
    </row>
    <row r="652" spans="1:12" ht="13">
      <c r="A652" s="127"/>
      <c r="B652" s="127"/>
      <c r="C652" s="127"/>
      <c r="D652" s="127"/>
      <c r="E652" s="136"/>
      <c r="F652" s="127"/>
      <c r="G652" s="127"/>
      <c r="H652" s="127"/>
      <c r="I652" s="127"/>
      <c r="J652" s="127"/>
      <c r="K652" s="127"/>
      <c r="L652" s="127"/>
    </row>
    <row r="653" spans="1:12" ht="13">
      <c r="A653" s="127"/>
      <c r="B653" s="127"/>
      <c r="C653" s="127"/>
      <c r="D653" s="127"/>
      <c r="E653" s="136"/>
      <c r="F653" s="127"/>
      <c r="G653" s="127"/>
      <c r="H653" s="127"/>
      <c r="I653" s="127"/>
      <c r="J653" s="127"/>
      <c r="K653" s="127"/>
      <c r="L653" s="127"/>
    </row>
    <row r="654" spans="1:12" ht="13">
      <c r="A654" s="127"/>
      <c r="B654" s="127"/>
      <c r="C654" s="127"/>
      <c r="D654" s="127"/>
      <c r="E654" s="136"/>
      <c r="F654" s="127"/>
      <c r="G654" s="127"/>
      <c r="H654" s="127"/>
      <c r="I654" s="127"/>
      <c r="J654" s="127"/>
      <c r="K654" s="127"/>
      <c r="L654" s="127"/>
    </row>
    <row r="655" spans="1:12" ht="13">
      <c r="A655" s="127"/>
      <c r="B655" s="127"/>
      <c r="C655" s="127"/>
      <c r="D655" s="127"/>
      <c r="E655" s="136"/>
      <c r="F655" s="127"/>
      <c r="G655" s="127"/>
      <c r="H655" s="127"/>
      <c r="I655" s="127"/>
      <c r="J655" s="127"/>
      <c r="K655" s="127"/>
      <c r="L655" s="127"/>
    </row>
    <row r="656" spans="1:12" ht="13">
      <c r="A656" s="127"/>
      <c r="B656" s="127"/>
      <c r="C656" s="127"/>
      <c r="D656" s="127"/>
      <c r="E656" s="136"/>
      <c r="F656" s="127"/>
      <c r="G656" s="127"/>
      <c r="H656" s="127"/>
      <c r="I656" s="127"/>
      <c r="J656" s="127"/>
      <c r="K656" s="127"/>
      <c r="L656" s="127"/>
    </row>
    <row r="657" spans="1:12" ht="13">
      <c r="A657" s="127"/>
      <c r="B657" s="127"/>
      <c r="C657" s="127"/>
      <c r="D657" s="127"/>
      <c r="E657" s="136"/>
      <c r="F657" s="127"/>
      <c r="G657" s="127"/>
      <c r="H657" s="127"/>
      <c r="I657" s="127"/>
      <c r="J657" s="127"/>
      <c r="K657" s="127"/>
      <c r="L657" s="127"/>
    </row>
    <row r="658" spans="1:12" ht="13">
      <c r="A658" s="127"/>
      <c r="B658" s="127"/>
      <c r="C658" s="127"/>
      <c r="D658" s="127"/>
      <c r="E658" s="136"/>
      <c r="F658" s="127"/>
      <c r="G658" s="127"/>
      <c r="H658" s="127"/>
      <c r="I658" s="127"/>
      <c r="J658" s="127"/>
      <c r="K658" s="127"/>
      <c r="L658" s="127"/>
    </row>
    <row r="659" spans="1:12" ht="13">
      <c r="A659" s="127"/>
      <c r="B659" s="127"/>
      <c r="C659" s="127"/>
      <c r="D659" s="127"/>
      <c r="E659" s="136"/>
      <c r="F659" s="127"/>
      <c r="G659" s="127"/>
      <c r="H659" s="127"/>
      <c r="I659" s="127"/>
      <c r="J659" s="127"/>
      <c r="K659" s="127"/>
      <c r="L659" s="127"/>
    </row>
    <row r="660" spans="1:12" ht="13">
      <c r="A660" s="127"/>
      <c r="B660" s="127"/>
      <c r="C660" s="127"/>
      <c r="D660" s="127"/>
      <c r="E660" s="136"/>
      <c r="F660" s="127"/>
      <c r="G660" s="127"/>
      <c r="H660" s="127"/>
      <c r="I660" s="127"/>
      <c r="J660" s="127"/>
      <c r="K660" s="127"/>
      <c r="L660" s="127"/>
    </row>
    <row r="661" spans="1:12" ht="13">
      <c r="A661" s="127"/>
      <c r="B661" s="127"/>
      <c r="C661" s="127"/>
      <c r="D661" s="127"/>
      <c r="E661" s="136"/>
      <c r="F661" s="127"/>
      <c r="G661" s="127"/>
      <c r="H661" s="127"/>
      <c r="I661" s="127"/>
      <c r="J661" s="127"/>
      <c r="K661" s="127"/>
      <c r="L661" s="127"/>
    </row>
    <row r="662" spans="1:12" ht="13">
      <c r="A662" s="127"/>
      <c r="B662" s="127"/>
      <c r="C662" s="127"/>
      <c r="D662" s="127"/>
      <c r="E662" s="136"/>
      <c r="F662" s="127"/>
      <c r="G662" s="127"/>
      <c r="H662" s="127"/>
      <c r="I662" s="127"/>
      <c r="J662" s="127"/>
      <c r="K662" s="127"/>
      <c r="L662" s="127"/>
    </row>
    <row r="663" spans="1:12" ht="13">
      <c r="A663" s="127"/>
      <c r="B663" s="127"/>
      <c r="C663" s="127"/>
      <c r="D663" s="127"/>
      <c r="E663" s="136"/>
      <c r="F663" s="127"/>
      <c r="G663" s="127"/>
      <c r="H663" s="127"/>
      <c r="I663" s="127"/>
      <c r="J663" s="127"/>
      <c r="K663" s="127"/>
      <c r="L663" s="127"/>
    </row>
    <row r="664" spans="1:12" ht="13">
      <c r="A664" s="127"/>
      <c r="B664" s="127"/>
      <c r="C664" s="127"/>
      <c r="D664" s="127"/>
      <c r="E664" s="136"/>
      <c r="F664" s="127"/>
      <c r="G664" s="127"/>
      <c r="H664" s="127"/>
      <c r="I664" s="127"/>
      <c r="J664" s="127"/>
      <c r="K664" s="127"/>
      <c r="L664" s="127"/>
    </row>
    <row r="665" spans="1:12" ht="13">
      <c r="A665" s="127"/>
      <c r="B665" s="127"/>
      <c r="C665" s="127"/>
      <c r="D665" s="127"/>
      <c r="E665" s="136"/>
      <c r="F665" s="127"/>
      <c r="G665" s="127"/>
      <c r="H665" s="127"/>
      <c r="I665" s="127"/>
      <c r="J665" s="127"/>
      <c r="K665" s="127"/>
      <c r="L665" s="127"/>
    </row>
    <row r="666" spans="1:12" ht="13">
      <c r="A666" s="127"/>
      <c r="B666" s="127"/>
      <c r="C666" s="127"/>
      <c r="D666" s="127"/>
      <c r="E666" s="136"/>
      <c r="F666" s="127"/>
      <c r="G666" s="127"/>
      <c r="H666" s="127"/>
      <c r="I666" s="127"/>
      <c r="J666" s="127"/>
      <c r="K666" s="127"/>
      <c r="L666" s="127"/>
    </row>
    <row r="667" spans="1:12" ht="13">
      <c r="A667" s="127"/>
      <c r="B667" s="127"/>
      <c r="C667" s="127"/>
      <c r="D667" s="127"/>
      <c r="E667" s="136"/>
      <c r="F667" s="127"/>
      <c r="G667" s="127"/>
      <c r="H667" s="127"/>
      <c r="I667" s="127"/>
      <c r="J667" s="127"/>
      <c r="K667" s="127"/>
      <c r="L667" s="127"/>
    </row>
    <row r="668" spans="1:12" ht="13">
      <c r="A668" s="127"/>
      <c r="B668" s="127"/>
      <c r="C668" s="127"/>
      <c r="D668" s="127"/>
      <c r="E668" s="136"/>
      <c r="F668" s="127"/>
      <c r="G668" s="127"/>
      <c r="H668" s="127"/>
      <c r="I668" s="127"/>
      <c r="J668" s="127"/>
      <c r="K668" s="127"/>
      <c r="L668" s="127"/>
    </row>
    <row r="669" spans="1:12" ht="13">
      <c r="A669" s="127"/>
      <c r="B669" s="127"/>
      <c r="C669" s="127"/>
      <c r="D669" s="127"/>
      <c r="E669" s="136"/>
      <c r="F669" s="127"/>
      <c r="G669" s="127"/>
      <c r="H669" s="127"/>
      <c r="I669" s="127"/>
      <c r="J669" s="127"/>
      <c r="K669" s="127"/>
      <c r="L669" s="127"/>
    </row>
    <row r="670" spans="1:12" ht="13">
      <c r="A670" s="127"/>
      <c r="B670" s="127"/>
      <c r="C670" s="127"/>
      <c r="D670" s="127"/>
      <c r="E670" s="136"/>
      <c r="F670" s="127"/>
      <c r="G670" s="127"/>
      <c r="H670" s="127"/>
      <c r="I670" s="127"/>
      <c r="J670" s="127"/>
      <c r="K670" s="127"/>
      <c r="L670" s="127"/>
    </row>
    <row r="671" spans="1:12" ht="13">
      <c r="A671" s="127"/>
      <c r="B671" s="127"/>
      <c r="C671" s="127"/>
      <c r="D671" s="127"/>
      <c r="E671" s="136"/>
      <c r="F671" s="127"/>
      <c r="G671" s="127"/>
      <c r="H671" s="127"/>
      <c r="I671" s="127"/>
      <c r="J671" s="127"/>
      <c r="K671" s="127"/>
      <c r="L671" s="127"/>
    </row>
    <row r="672" spans="1:12" ht="13">
      <c r="A672" s="127"/>
      <c r="B672" s="127"/>
      <c r="C672" s="127"/>
      <c r="D672" s="127"/>
      <c r="E672" s="136"/>
      <c r="F672" s="127"/>
      <c r="G672" s="127"/>
      <c r="H672" s="127"/>
      <c r="I672" s="127"/>
      <c r="J672" s="127"/>
      <c r="K672" s="127"/>
      <c r="L672" s="127"/>
    </row>
    <row r="673" spans="1:12" ht="13">
      <c r="A673" s="127"/>
      <c r="B673" s="127"/>
      <c r="C673" s="127"/>
      <c r="D673" s="127"/>
      <c r="E673" s="136"/>
      <c r="F673" s="127"/>
      <c r="G673" s="127"/>
      <c r="H673" s="127"/>
      <c r="I673" s="127"/>
      <c r="J673" s="127"/>
      <c r="K673" s="127"/>
      <c r="L673" s="127"/>
    </row>
    <row r="674" spans="1:12" ht="13">
      <c r="A674" s="127"/>
      <c r="B674" s="127"/>
      <c r="C674" s="127"/>
      <c r="D674" s="127"/>
      <c r="E674" s="136"/>
      <c r="F674" s="127"/>
      <c r="G674" s="127"/>
      <c r="H674" s="127"/>
      <c r="I674" s="127"/>
      <c r="J674" s="127"/>
      <c r="K674" s="127"/>
      <c r="L674" s="127"/>
    </row>
    <row r="675" spans="1:12" ht="13">
      <c r="A675" s="127"/>
      <c r="B675" s="127"/>
      <c r="C675" s="127"/>
      <c r="D675" s="127"/>
      <c r="E675" s="136"/>
      <c r="F675" s="127"/>
      <c r="G675" s="127"/>
      <c r="H675" s="127"/>
      <c r="I675" s="127"/>
      <c r="J675" s="127"/>
      <c r="K675" s="127"/>
      <c r="L675" s="127"/>
    </row>
    <row r="676" spans="1:12" ht="13">
      <c r="A676" s="127"/>
      <c r="B676" s="127"/>
      <c r="C676" s="127"/>
      <c r="D676" s="127"/>
      <c r="E676" s="136"/>
      <c r="F676" s="127"/>
      <c r="G676" s="127"/>
      <c r="H676" s="127"/>
      <c r="I676" s="127"/>
      <c r="J676" s="127"/>
      <c r="K676" s="127"/>
      <c r="L676" s="127"/>
    </row>
    <row r="677" spans="1:12" ht="13">
      <c r="A677" s="127"/>
      <c r="B677" s="127"/>
      <c r="C677" s="127"/>
      <c r="D677" s="127"/>
      <c r="E677" s="136"/>
      <c r="F677" s="127"/>
      <c r="G677" s="127"/>
      <c r="H677" s="127"/>
      <c r="I677" s="127"/>
      <c r="J677" s="127"/>
      <c r="K677" s="127"/>
      <c r="L677" s="127"/>
    </row>
    <row r="678" spans="1:12" ht="13">
      <c r="A678" s="127"/>
      <c r="B678" s="127"/>
      <c r="C678" s="127"/>
      <c r="D678" s="127"/>
      <c r="E678" s="136"/>
      <c r="F678" s="127"/>
      <c r="G678" s="127"/>
      <c r="H678" s="127"/>
      <c r="I678" s="127"/>
      <c r="J678" s="127"/>
      <c r="K678" s="127"/>
      <c r="L678" s="127"/>
    </row>
    <row r="679" spans="1:12" ht="13">
      <c r="A679" s="127"/>
      <c r="B679" s="127"/>
      <c r="C679" s="127"/>
      <c r="D679" s="127"/>
      <c r="E679" s="136"/>
      <c r="F679" s="127"/>
      <c r="G679" s="127"/>
      <c r="H679" s="127"/>
      <c r="I679" s="127"/>
      <c r="J679" s="127"/>
      <c r="K679" s="127"/>
      <c r="L679" s="127"/>
    </row>
    <row r="680" spans="1:12" ht="13">
      <c r="A680" s="127"/>
      <c r="B680" s="127"/>
      <c r="C680" s="127"/>
      <c r="D680" s="127"/>
      <c r="E680" s="136"/>
      <c r="F680" s="127"/>
      <c r="G680" s="127"/>
      <c r="H680" s="127"/>
      <c r="I680" s="127"/>
      <c r="J680" s="127"/>
      <c r="K680" s="127"/>
      <c r="L680" s="127"/>
    </row>
    <row r="681" spans="1:12" ht="13">
      <c r="A681" s="127"/>
      <c r="B681" s="127"/>
      <c r="C681" s="127"/>
      <c r="D681" s="127"/>
      <c r="E681" s="136"/>
      <c r="F681" s="127"/>
      <c r="G681" s="127"/>
      <c r="H681" s="127"/>
      <c r="I681" s="127"/>
      <c r="J681" s="127"/>
      <c r="K681" s="127"/>
      <c r="L681" s="127"/>
    </row>
    <row r="682" spans="1:12" ht="13">
      <c r="A682" s="127"/>
      <c r="B682" s="127"/>
      <c r="C682" s="127"/>
      <c r="D682" s="127"/>
      <c r="E682" s="136"/>
      <c r="F682" s="127"/>
      <c r="G682" s="127"/>
      <c r="H682" s="127"/>
      <c r="I682" s="127"/>
      <c r="J682" s="127"/>
      <c r="K682" s="127"/>
      <c r="L682" s="127"/>
    </row>
    <row r="683" spans="1:12" ht="13">
      <c r="A683" s="127"/>
      <c r="B683" s="127"/>
      <c r="C683" s="127"/>
      <c r="D683" s="127"/>
      <c r="E683" s="136"/>
      <c r="F683" s="127"/>
      <c r="G683" s="127"/>
      <c r="H683" s="127"/>
      <c r="I683" s="127"/>
      <c r="J683" s="127"/>
      <c r="K683" s="127"/>
      <c r="L683" s="127"/>
    </row>
    <row r="684" spans="1:12" ht="13">
      <c r="A684" s="127"/>
      <c r="B684" s="127"/>
      <c r="C684" s="127"/>
      <c r="D684" s="127"/>
      <c r="E684" s="136"/>
      <c r="F684" s="127"/>
      <c r="G684" s="127"/>
      <c r="H684" s="127"/>
      <c r="I684" s="127"/>
      <c r="J684" s="127"/>
      <c r="K684" s="127"/>
      <c r="L684" s="127"/>
    </row>
    <row r="685" spans="1:12" ht="13">
      <c r="A685" s="127"/>
      <c r="B685" s="127"/>
      <c r="C685" s="127"/>
      <c r="D685" s="127"/>
      <c r="E685" s="136"/>
      <c r="F685" s="127"/>
      <c r="G685" s="127"/>
      <c r="H685" s="127"/>
      <c r="I685" s="127"/>
      <c r="J685" s="127"/>
      <c r="K685" s="127"/>
      <c r="L685" s="127"/>
    </row>
    <row r="686" spans="1:12" ht="13">
      <c r="A686" s="127"/>
      <c r="B686" s="127"/>
      <c r="C686" s="127"/>
      <c r="D686" s="127"/>
      <c r="E686" s="136"/>
      <c r="F686" s="127"/>
      <c r="G686" s="127"/>
      <c r="H686" s="127"/>
      <c r="I686" s="127"/>
      <c r="J686" s="127"/>
      <c r="K686" s="127"/>
      <c r="L686" s="127"/>
    </row>
    <row r="687" spans="1:12" ht="13">
      <c r="A687" s="127"/>
      <c r="B687" s="127"/>
      <c r="C687" s="127"/>
      <c r="D687" s="127"/>
      <c r="E687" s="136"/>
      <c r="F687" s="127"/>
      <c r="G687" s="127"/>
      <c r="H687" s="127"/>
      <c r="I687" s="127"/>
      <c r="J687" s="127"/>
      <c r="K687" s="127"/>
      <c r="L687" s="127"/>
    </row>
    <row r="688" spans="1:12" ht="13">
      <c r="A688" s="127"/>
      <c r="B688" s="127"/>
      <c r="C688" s="127"/>
      <c r="D688" s="127"/>
      <c r="E688" s="136"/>
      <c r="F688" s="127"/>
      <c r="G688" s="127"/>
      <c r="H688" s="127"/>
      <c r="I688" s="127"/>
      <c r="J688" s="127"/>
      <c r="K688" s="127"/>
      <c r="L688" s="127"/>
    </row>
    <row r="689" spans="1:12" ht="13">
      <c r="A689" s="127"/>
      <c r="B689" s="127"/>
      <c r="C689" s="127"/>
      <c r="D689" s="127"/>
      <c r="E689" s="136"/>
      <c r="F689" s="127"/>
      <c r="G689" s="127"/>
      <c r="H689" s="127"/>
      <c r="I689" s="127"/>
      <c r="J689" s="127"/>
      <c r="K689" s="127"/>
      <c r="L689" s="127"/>
    </row>
    <row r="690" spans="1:12" ht="13">
      <c r="A690" s="127"/>
      <c r="B690" s="127"/>
      <c r="C690" s="127"/>
      <c r="D690" s="127"/>
      <c r="E690" s="136"/>
      <c r="F690" s="127"/>
      <c r="G690" s="127"/>
      <c r="H690" s="127"/>
      <c r="I690" s="127"/>
      <c r="J690" s="127"/>
      <c r="K690" s="127"/>
      <c r="L690" s="127"/>
    </row>
    <row r="691" spans="1:12" ht="13">
      <c r="A691" s="127"/>
      <c r="B691" s="127"/>
      <c r="C691" s="127"/>
      <c r="D691" s="127"/>
      <c r="E691" s="136"/>
      <c r="F691" s="127"/>
      <c r="G691" s="127"/>
      <c r="H691" s="127"/>
      <c r="I691" s="127"/>
      <c r="J691" s="127"/>
      <c r="K691" s="127"/>
      <c r="L691" s="127"/>
    </row>
    <row r="692" spans="1:12" ht="13">
      <c r="A692" s="127"/>
      <c r="B692" s="127"/>
      <c r="C692" s="127"/>
      <c r="D692" s="127"/>
      <c r="E692" s="136"/>
      <c r="F692" s="127"/>
      <c r="G692" s="127"/>
      <c r="H692" s="127"/>
      <c r="I692" s="127"/>
      <c r="J692" s="127"/>
      <c r="K692" s="127"/>
      <c r="L692" s="127"/>
    </row>
    <row r="693" spans="1:12" ht="13">
      <c r="A693" s="127"/>
      <c r="B693" s="127"/>
      <c r="C693" s="127"/>
      <c r="D693" s="127"/>
      <c r="E693" s="136"/>
      <c r="F693" s="127"/>
      <c r="G693" s="127"/>
      <c r="H693" s="127"/>
      <c r="I693" s="127"/>
      <c r="J693" s="127"/>
      <c r="K693" s="127"/>
      <c r="L693" s="127"/>
    </row>
    <row r="694" spans="1:12" ht="13">
      <c r="A694" s="127"/>
      <c r="B694" s="127"/>
      <c r="C694" s="127"/>
      <c r="D694" s="127"/>
      <c r="E694" s="136"/>
      <c r="F694" s="127"/>
      <c r="G694" s="127"/>
      <c r="H694" s="127"/>
      <c r="I694" s="127"/>
      <c r="J694" s="127"/>
      <c r="K694" s="127"/>
      <c r="L694" s="127"/>
    </row>
    <row r="695" spans="1:12" ht="13">
      <c r="A695" s="127"/>
      <c r="B695" s="127"/>
      <c r="C695" s="127"/>
      <c r="D695" s="127"/>
      <c r="E695" s="136"/>
      <c r="F695" s="127"/>
      <c r="G695" s="127"/>
      <c r="H695" s="127"/>
      <c r="I695" s="127"/>
      <c r="J695" s="127"/>
      <c r="K695" s="127"/>
      <c r="L695" s="127"/>
    </row>
    <row r="696" spans="1:12" ht="13">
      <c r="A696" s="127"/>
      <c r="B696" s="127"/>
      <c r="C696" s="127"/>
      <c r="D696" s="127"/>
      <c r="E696" s="136"/>
      <c r="F696" s="127"/>
      <c r="G696" s="127"/>
      <c r="H696" s="127"/>
      <c r="I696" s="127"/>
      <c r="J696" s="127"/>
      <c r="K696" s="127"/>
      <c r="L696" s="127"/>
    </row>
    <row r="697" spans="1:12" ht="13">
      <c r="A697" s="127"/>
      <c r="B697" s="127"/>
      <c r="C697" s="127"/>
      <c r="D697" s="127"/>
      <c r="E697" s="136"/>
      <c r="F697" s="127"/>
      <c r="G697" s="127"/>
      <c r="H697" s="127"/>
      <c r="I697" s="127"/>
      <c r="J697" s="127"/>
      <c r="K697" s="127"/>
      <c r="L697" s="127"/>
    </row>
    <row r="698" spans="1:12" ht="13">
      <c r="A698" s="127"/>
      <c r="B698" s="127"/>
      <c r="C698" s="127"/>
      <c r="D698" s="127"/>
      <c r="E698" s="136"/>
      <c r="F698" s="127"/>
      <c r="G698" s="127"/>
      <c r="H698" s="127"/>
      <c r="I698" s="127"/>
      <c r="J698" s="127"/>
      <c r="K698" s="127"/>
      <c r="L698" s="127"/>
    </row>
    <row r="699" spans="1:12" ht="13">
      <c r="A699" s="127"/>
      <c r="B699" s="127"/>
      <c r="C699" s="127"/>
      <c r="D699" s="127"/>
      <c r="E699" s="136"/>
      <c r="F699" s="127"/>
      <c r="G699" s="127"/>
      <c r="H699" s="127"/>
      <c r="I699" s="127"/>
      <c r="J699" s="127"/>
      <c r="K699" s="127"/>
      <c r="L699" s="127"/>
    </row>
    <row r="700" spans="1:12" ht="13">
      <c r="A700" s="127"/>
      <c r="B700" s="127"/>
      <c r="C700" s="127"/>
      <c r="D700" s="127"/>
      <c r="E700" s="136"/>
      <c r="F700" s="127"/>
      <c r="G700" s="127"/>
      <c r="H700" s="127"/>
      <c r="I700" s="127"/>
      <c r="J700" s="127"/>
      <c r="K700" s="127"/>
      <c r="L700" s="127"/>
    </row>
    <row r="701" spans="1:12" ht="13">
      <c r="A701" s="127"/>
      <c r="B701" s="127"/>
      <c r="C701" s="127"/>
      <c r="D701" s="127"/>
      <c r="E701" s="136"/>
      <c r="F701" s="127"/>
      <c r="G701" s="127"/>
      <c r="H701" s="127"/>
      <c r="I701" s="127"/>
      <c r="J701" s="127"/>
      <c r="K701" s="127"/>
      <c r="L701" s="127"/>
    </row>
    <row r="702" spans="1:12" ht="13">
      <c r="A702" s="127"/>
      <c r="B702" s="127"/>
      <c r="C702" s="127"/>
      <c r="D702" s="127"/>
      <c r="E702" s="136"/>
      <c r="F702" s="127"/>
      <c r="G702" s="127"/>
      <c r="H702" s="127"/>
      <c r="I702" s="127"/>
      <c r="J702" s="127"/>
      <c r="K702" s="127"/>
      <c r="L702" s="127"/>
    </row>
    <row r="703" spans="1:12" ht="13">
      <c r="A703" s="127"/>
      <c r="B703" s="127"/>
      <c r="C703" s="127"/>
      <c r="D703" s="127"/>
      <c r="E703" s="136"/>
      <c r="F703" s="127"/>
      <c r="G703" s="127"/>
      <c r="H703" s="127"/>
      <c r="I703" s="127"/>
      <c r="J703" s="127"/>
      <c r="K703" s="127"/>
      <c r="L703" s="127"/>
    </row>
    <row r="704" spans="1:12" ht="13">
      <c r="A704" s="127"/>
      <c r="B704" s="127"/>
      <c r="C704" s="127"/>
      <c r="D704" s="127"/>
      <c r="E704" s="136"/>
      <c r="F704" s="127"/>
      <c r="G704" s="127"/>
      <c r="H704" s="127"/>
      <c r="I704" s="127"/>
      <c r="J704" s="127"/>
      <c r="K704" s="127"/>
      <c r="L704" s="127"/>
    </row>
    <row r="705" spans="1:12" ht="13">
      <c r="A705" s="127"/>
      <c r="B705" s="127"/>
      <c r="C705" s="127"/>
      <c r="D705" s="127"/>
      <c r="E705" s="136"/>
      <c r="F705" s="127"/>
      <c r="G705" s="127"/>
      <c r="H705" s="127"/>
      <c r="I705" s="127"/>
      <c r="J705" s="127"/>
      <c r="K705" s="127"/>
      <c r="L705" s="127"/>
    </row>
    <row r="706" spans="1:12" ht="13">
      <c r="A706" s="127"/>
      <c r="B706" s="127"/>
      <c r="C706" s="127"/>
      <c r="D706" s="127"/>
      <c r="E706" s="136"/>
      <c r="F706" s="127"/>
      <c r="G706" s="127"/>
      <c r="H706" s="127"/>
      <c r="I706" s="127"/>
      <c r="J706" s="127"/>
      <c r="K706" s="127"/>
      <c r="L706" s="127"/>
    </row>
    <row r="707" spans="1:12" ht="13">
      <c r="A707" s="127"/>
      <c r="B707" s="127"/>
      <c r="C707" s="127"/>
      <c r="D707" s="127"/>
      <c r="E707" s="136"/>
      <c r="F707" s="127"/>
      <c r="G707" s="127"/>
      <c r="H707" s="127"/>
      <c r="I707" s="127"/>
      <c r="J707" s="127"/>
      <c r="K707" s="127"/>
      <c r="L707" s="127"/>
    </row>
    <row r="708" spans="1:12" ht="13">
      <c r="A708" s="127"/>
      <c r="B708" s="127"/>
      <c r="C708" s="127"/>
      <c r="D708" s="127"/>
      <c r="E708" s="136"/>
      <c r="F708" s="127"/>
      <c r="G708" s="127"/>
      <c r="H708" s="127"/>
      <c r="I708" s="127"/>
      <c r="J708" s="127"/>
      <c r="K708" s="127"/>
      <c r="L708" s="127"/>
    </row>
    <row r="709" spans="1:12" ht="13">
      <c r="A709" s="127"/>
      <c r="B709" s="127"/>
      <c r="C709" s="127"/>
      <c r="D709" s="127"/>
      <c r="E709" s="136"/>
      <c r="F709" s="127"/>
      <c r="G709" s="127"/>
      <c r="H709" s="127"/>
      <c r="I709" s="127"/>
      <c r="J709" s="127"/>
      <c r="K709" s="127"/>
      <c r="L709" s="127"/>
    </row>
    <row r="710" spans="1:12" ht="13">
      <c r="A710" s="127"/>
      <c r="B710" s="127"/>
      <c r="C710" s="127"/>
      <c r="D710" s="127"/>
      <c r="E710" s="136"/>
      <c r="F710" s="127"/>
      <c r="G710" s="127"/>
      <c r="H710" s="127"/>
      <c r="I710" s="127"/>
      <c r="J710" s="127"/>
      <c r="K710" s="127"/>
      <c r="L710" s="127"/>
    </row>
    <row r="711" spans="1:12" ht="13">
      <c r="A711" s="127"/>
      <c r="B711" s="127"/>
      <c r="C711" s="127"/>
      <c r="D711" s="127"/>
      <c r="E711" s="136"/>
      <c r="F711" s="127"/>
      <c r="G711" s="127"/>
      <c r="H711" s="127"/>
      <c r="I711" s="127"/>
      <c r="J711" s="127"/>
      <c r="K711" s="127"/>
      <c r="L711" s="127"/>
    </row>
    <row r="712" spans="1:12" ht="13">
      <c r="A712" s="127"/>
      <c r="B712" s="127"/>
      <c r="C712" s="127"/>
      <c r="D712" s="127"/>
      <c r="E712" s="136"/>
      <c r="F712" s="127"/>
      <c r="G712" s="127"/>
      <c r="H712" s="127"/>
      <c r="I712" s="127"/>
      <c r="J712" s="127"/>
      <c r="K712" s="127"/>
      <c r="L712" s="127"/>
    </row>
    <row r="713" spans="1:12" ht="13">
      <c r="A713" s="127"/>
      <c r="B713" s="127"/>
      <c r="C713" s="127"/>
      <c r="D713" s="127"/>
      <c r="E713" s="136"/>
      <c r="F713" s="127"/>
      <c r="G713" s="127"/>
      <c r="H713" s="127"/>
      <c r="I713" s="127"/>
      <c r="J713" s="127"/>
      <c r="K713" s="127"/>
      <c r="L713" s="127"/>
    </row>
    <row r="714" spans="1:12" ht="13">
      <c r="A714" s="127"/>
      <c r="B714" s="127"/>
      <c r="C714" s="127"/>
      <c r="D714" s="127"/>
      <c r="E714" s="136"/>
      <c r="F714" s="127"/>
      <c r="G714" s="127"/>
      <c r="H714" s="127"/>
      <c r="I714" s="127"/>
      <c r="J714" s="127"/>
      <c r="K714" s="127"/>
      <c r="L714" s="127"/>
    </row>
    <row r="715" spans="1:12" ht="13">
      <c r="A715" s="127"/>
      <c r="B715" s="127"/>
      <c r="C715" s="127"/>
      <c r="D715" s="127"/>
      <c r="E715" s="136"/>
      <c r="F715" s="127"/>
      <c r="G715" s="127"/>
      <c r="H715" s="127"/>
      <c r="I715" s="127"/>
      <c r="J715" s="127"/>
      <c r="K715" s="127"/>
      <c r="L715" s="127"/>
    </row>
    <row r="716" spans="1:12" ht="13">
      <c r="A716" s="127"/>
      <c r="B716" s="127"/>
      <c r="C716" s="127"/>
      <c r="D716" s="127"/>
      <c r="E716" s="136"/>
      <c r="F716" s="127"/>
      <c r="G716" s="127"/>
      <c r="H716" s="127"/>
      <c r="I716" s="127"/>
      <c r="J716" s="127"/>
      <c r="K716" s="127"/>
      <c r="L716" s="127"/>
    </row>
    <row r="717" spans="1:12" ht="13">
      <c r="A717" s="127"/>
      <c r="B717" s="127"/>
      <c r="C717" s="127"/>
      <c r="D717" s="127"/>
      <c r="E717" s="136"/>
      <c r="F717" s="127"/>
      <c r="G717" s="127"/>
      <c r="H717" s="127"/>
      <c r="I717" s="127"/>
      <c r="J717" s="127"/>
      <c r="K717" s="127"/>
      <c r="L717" s="127"/>
    </row>
    <row r="718" spans="1:12" ht="13">
      <c r="A718" s="127"/>
      <c r="B718" s="127"/>
      <c r="C718" s="127"/>
      <c r="D718" s="127"/>
      <c r="E718" s="136"/>
      <c r="F718" s="127"/>
      <c r="G718" s="127"/>
      <c r="H718" s="127"/>
      <c r="I718" s="127"/>
      <c r="J718" s="127"/>
      <c r="K718" s="127"/>
      <c r="L718" s="127"/>
    </row>
    <row r="719" spans="1:12" ht="13">
      <c r="A719" s="127"/>
      <c r="B719" s="127"/>
      <c r="C719" s="127"/>
      <c r="D719" s="127"/>
      <c r="E719" s="136"/>
      <c r="F719" s="127"/>
      <c r="G719" s="127"/>
      <c r="H719" s="127"/>
      <c r="I719" s="127"/>
      <c r="J719" s="127"/>
      <c r="K719" s="127"/>
      <c r="L719" s="127"/>
    </row>
    <row r="720" spans="1:12" ht="13">
      <c r="A720" s="127"/>
      <c r="B720" s="127"/>
      <c r="C720" s="127"/>
      <c r="D720" s="127"/>
      <c r="E720" s="136"/>
      <c r="F720" s="127"/>
      <c r="G720" s="127"/>
      <c r="H720" s="127"/>
      <c r="I720" s="127"/>
      <c r="J720" s="127"/>
      <c r="K720" s="127"/>
      <c r="L720" s="127"/>
    </row>
    <row r="721" spans="1:12" ht="13">
      <c r="A721" s="127"/>
      <c r="B721" s="127"/>
      <c r="C721" s="127"/>
      <c r="D721" s="127"/>
      <c r="E721" s="136"/>
      <c r="F721" s="127"/>
      <c r="G721" s="127"/>
      <c r="H721" s="127"/>
      <c r="I721" s="127"/>
      <c r="J721" s="127"/>
      <c r="K721" s="127"/>
      <c r="L721" s="127"/>
    </row>
    <row r="722" spans="1:12" ht="13">
      <c r="A722" s="127"/>
      <c r="B722" s="127"/>
      <c r="C722" s="127"/>
      <c r="D722" s="127"/>
      <c r="E722" s="136"/>
      <c r="F722" s="127"/>
      <c r="G722" s="127"/>
      <c r="H722" s="127"/>
      <c r="I722" s="127"/>
      <c r="J722" s="127"/>
      <c r="K722" s="127"/>
      <c r="L722" s="127"/>
    </row>
    <row r="723" spans="1:12" ht="13">
      <c r="A723" s="127"/>
      <c r="B723" s="127"/>
      <c r="C723" s="127"/>
      <c r="D723" s="127"/>
      <c r="E723" s="136"/>
      <c r="F723" s="127"/>
      <c r="G723" s="127"/>
      <c r="H723" s="127"/>
      <c r="I723" s="127"/>
      <c r="J723" s="127"/>
      <c r="K723" s="127"/>
      <c r="L723" s="127"/>
    </row>
    <row r="724" spans="1:12" ht="13">
      <c r="A724" s="127"/>
      <c r="B724" s="127"/>
      <c r="C724" s="127"/>
      <c r="D724" s="127"/>
      <c r="E724" s="136"/>
      <c r="F724" s="127"/>
      <c r="G724" s="127"/>
      <c r="H724" s="127"/>
      <c r="I724" s="127"/>
      <c r="J724" s="127"/>
      <c r="K724" s="127"/>
      <c r="L724" s="127"/>
    </row>
    <row r="725" spans="1:12" ht="13">
      <c r="A725" s="127"/>
      <c r="B725" s="127"/>
      <c r="C725" s="127"/>
      <c r="D725" s="127"/>
      <c r="E725" s="136"/>
      <c r="F725" s="127"/>
      <c r="G725" s="127"/>
      <c r="H725" s="127"/>
      <c r="I725" s="127"/>
      <c r="J725" s="127"/>
      <c r="K725" s="127"/>
      <c r="L725" s="127"/>
    </row>
    <row r="726" spans="1:12" ht="13">
      <c r="A726" s="127"/>
      <c r="B726" s="127"/>
      <c r="C726" s="127"/>
      <c r="D726" s="127"/>
      <c r="E726" s="136"/>
      <c r="F726" s="127"/>
      <c r="G726" s="127"/>
      <c r="H726" s="127"/>
      <c r="I726" s="127"/>
      <c r="J726" s="127"/>
      <c r="K726" s="127"/>
      <c r="L726" s="127"/>
    </row>
    <row r="727" spans="1:12" ht="13">
      <c r="A727" s="127"/>
      <c r="B727" s="127"/>
      <c r="C727" s="127"/>
      <c r="D727" s="127"/>
      <c r="E727" s="136"/>
      <c r="F727" s="127"/>
      <c r="G727" s="127"/>
      <c r="H727" s="127"/>
      <c r="I727" s="127"/>
      <c r="J727" s="127"/>
      <c r="K727" s="127"/>
      <c r="L727" s="127"/>
    </row>
    <row r="728" spans="1:12" ht="13">
      <c r="A728" s="127"/>
      <c r="B728" s="127"/>
      <c r="C728" s="127"/>
      <c r="D728" s="127"/>
      <c r="E728" s="136"/>
      <c r="F728" s="127"/>
      <c r="G728" s="127"/>
      <c r="H728" s="127"/>
      <c r="I728" s="127"/>
      <c r="J728" s="127"/>
      <c r="K728" s="127"/>
      <c r="L728" s="127"/>
    </row>
    <row r="729" spans="1:12" ht="13">
      <c r="A729" s="127"/>
      <c r="B729" s="127"/>
      <c r="C729" s="127"/>
      <c r="D729" s="127"/>
      <c r="E729" s="136"/>
      <c r="F729" s="127"/>
      <c r="G729" s="127"/>
      <c r="H729" s="127"/>
      <c r="I729" s="127"/>
      <c r="J729" s="127"/>
      <c r="K729" s="127"/>
      <c r="L729" s="127"/>
    </row>
    <row r="730" spans="1:12" ht="13">
      <c r="A730" s="127"/>
      <c r="B730" s="127"/>
      <c r="C730" s="127"/>
      <c r="D730" s="127"/>
      <c r="E730" s="136"/>
      <c r="F730" s="127"/>
      <c r="G730" s="127"/>
      <c r="H730" s="127"/>
      <c r="I730" s="127"/>
      <c r="J730" s="127"/>
      <c r="K730" s="127"/>
      <c r="L730" s="127"/>
    </row>
    <row r="731" spans="1:12" ht="13">
      <c r="A731" s="127"/>
      <c r="B731" s="127"/>
      <c r="C731" s="127"/>
      <c r="D731" s="127"/>
      <c r="E731" s="136"/>
      <c r="F731" s="127"/>
      <c r="G731" s="127"/>
      <c r="H731" s="127"/>
      <c r="I731" s="127"/>
      <c r="J731" s="127"/>
      <c r="K731" s="127"/>
      <c r="L731" s="127"/>
    </row>
    <row r="732" spans="1:12" ht="13">
      <c r="A732" s="127"/>
      <c r="B732" s="127"/>
      <c r="C732" s="127"/>
      <c r="D732" s="127"/>
      <c r="E732" s="136"/>
      <c r="F732" s="127"/>
      <c r="G732" s="127"/>
      <c r="H732" s="127"/>
      <c r="I732" s="127"/>
      <c r="J732" s="127"/>
      <c r="K732" s="127"/>
      <c r="L732" s="127"/>
    </row>
    <row r="733" spans="1:12" ht="13">
      <c r="A733" s="127"/>
      <c r="B733" s="127"/>
      <c r="C733" s="127"/>
      <c r="D733" s="127"/>
      <c r="E733" s="136"/>
      <c r="F733" s="127"/>
      <c r="G733" s="127"/>
      <c r="H733" s="127"/>
      <c r="I733" s="127"/>
      <c r="J733" s="127"/>
      <c r="K733" s="127"/>
      <c r="L733" s="127"/>
    </row>
    <row r="734" spans="1:12" ht="13">
      <c r="A734" s="127"/>
      <c r="B734" s="127"/>
      <c r="C734" s="127"/>
      <c r="D734" s="127"/>
      <c r="E734" s="136"/>
      <c r="F734" s="127"/>
      <c r="G734" s="127"/>
      <c r="H734" s="127"/>
      <c r="I734" s="127"/>
      <c r="J734" s="127"/>
      <c r="K734" s="127"/>
      <c r="L734" s="127"/>
    </row>
    <row r="735" spans="1:12" ht="13">
      <c r="A735" s="127"/>
      <c r="B735" s="127"/>
      <c r="C735" s="127"/>
      <c r="D735" s="127"/>
      <c r="E735" s="136"/>
      <c r="F735" s="127"/>
      <c r="G735" s="127"/>
      <c r="H735" s="127"/>
      <c r="I735" s="127"/>
      <c r="J735" s="127"/>
      <c r="K735" s="127"/>
      <c r="L735" s="127"/>
    </row>
    <row r="736" spans="1:12" ht="13">
      <c r="A736" s="127"/>
      <c r="B736" s="127"/>
      <c r="C736" s="127"/>
      <c r="D736" s="127"/>
      <c r="E736" s="136"/>
      <c r="F736" s="127"/>
      <c r="G736" s="127"/>
      <c r="H736" s="127"/>
      <c r="I736" s="127"/>
      <c r="J736" s="127"/>
      <c r="K736" s="127"/>
      <c r="L736" s="127"/>
    </row>
    <row r="737" spans="1:12" ht="13">
      <c r="A737" s="127"/>
      <c r="B737" s="127"/>
      <c r="C737" s="127"/>
      <c r="D737" s="127"/>
      <c r="E737" s="136"/>
      <c r="F737" s="127"/>
      <c r="G737" s="127"/>
      <c r="H737" s="127"/>
      <c r="I737" s="127"/>
      <c r="J737" s="127"/>
      <c r="K737" s="127"/>
      <c r="L737" s="127"/>
    </row>
    <row r="738" spans="1:12" ht="13">
      <c r="A738" s="127"/>
      <c r="B738" s="127"/>
      <c r="C738" s="127"/>
      <c r="D738" s="127"/>
      <c r="E738" s="136"/>
      <c r="F738" s="127"/>
      <c r="G738" s="127"/>
      <c r="H738" s="127"/>
      <c r="I738" s="127"/>
      <c r="J738" s="127"/>
      <c r="K738" s="127"/>
      <c r="L738" s="127"/>
    </row>
    <row r="739" spans="1:12" ht="13">
      <c r="A739" s="127"/>
      <c r="B739" s="127"/>
      <c r="C739" s="127"/>
      <c r="D739" s="127"/>
      <c r="E739" s="136"/>
      <c r="F739" s="127"/>
      <c r="G739" s="127"/>
      <c r="H739" s="127"/>
      <c r="I739" s="127"/>
      <c r="J739" s="127"/>
      <c r="K739" s="127"/>
      <c r="L739" s="127"/>
    </row>
    <row r="740" spans="1:12" ht="13">
      <c r="A740" s="127"/>
      <c r="B740" s="127"/>
      <c r="C740" s="127"/>
      <c r="D740" s="127"/>
      <c r="E740" s="136"/>
      <c r="F740" s="127"/>
      <c r="G740" s="127"/>
      <c r="H740" s="127"/>
      <c r="I740" s="127"/>
      <c r="J740" s="127"/>
      <c r="K740" s="127"/>
      <c r="L740" s="127"/>
    </row>
    <row r="741" spans="1:12" ht="13">
      <c r="A741" s="127"/>
      <c r="B741" s="127"/>
      <c r="C741" s="127"/>
      <c r="D741" s="127"/>
      <c r="E741" s="136"/>
      <c r="F741" s="127"/>
      <c r="G741" s="127"/>
      <c r="H741" s="127"/>
      <c r="I741" s="127"/>
      <c r="J741" s="127"/>
      <c r="K741" s="127"/>
      <c r="L741" s="127"/>
    </row>
    <row r="742" spans="1:12" ht="13">
      <c r="A742" s="127"/>
      <c r="B742" s="127"/>
      <c r="C742" s="127"/>
      <c r="D742" s="127"/>
      <c r="E742" s="136"/>
      <c r="F742" s="127"/>
      <c r="G742" s="127"/>
      <c r="H742" s="127"/>
      <c r="I742" s="127"/>
      <c r="J742" s="127"/>
      <c r="K742" s="127"/>
      <c r="L742" s="127"/>
    </row>
    <row r="743" spans="1:12" ht="13">
      <c r="A743" s="127"/>
      <c r="B743" s="127"/>
      <c r="C743" s="127"/>
      <c r="D743" s="127"/>
      <c r="E743" s="136"/>
      <c r="F743" s="127"/>
      <c r="G743" s="127"/>
      <c r="H743" s="127"/>
      <c r="I743" s="127"/>
      <c r="J743" s="127"/>
      <c r="K743" s="127"/>
      <c r="L743" s="127"/>
    </row>
    <row r="744" spans="1:12" ht="13">
      <c r="A744" s="127"/>
      <c r="B744" s="127"/>
      <c r="C744" s="127"/>
      <c r="D744" s="127"/>
      <c r="E744" s="136"/>
      <c r="F744" s="127"/>
      <c r="G744" s="127"/>
      <c r="H744" s="127"/>
      <c r="I744" s="127"/>
      <c r="J744" s="127"/>
      <c r="K744" s="127"/>
      <c r="L744" s="127"/>
    </row>
    <row r="745" spans="1:12" ht="13">
      <c r="A745" s="127"/>
      <c r="B745" s="127"/>
      <c r="C745" s="127"/>
      <c r="D745" s="127"/>
      <c r="E745" s="136"/>
      <c r="F745" s="127"/>
      <c r="G745" s="127"/>
      <c r="H745" s="127"/>
      <c r="I745" s="127"/>
      <c r="J745" s="127"/>
      <c r="K745" s="127"/>
      <c r="L745" s="127"/>
    </row>
    <row r="746" spans="1:12" ht="13">
      <c r="A746" s="127"/>
      <c r="B746" s="127"/>
      <c r="C746" s="127"/>
      <c r="D746" s="127"/>
      <c r="E746" s="136"/>
      <c r="F746" s="127"/>
      <c r="G746" s="127"/>
      <c r="H746" s="127"/>
      <c r="I746" s="127"/>
      <c r="J746" s="127"/>
      <c r="K746" s="127"/>
      <c r="L746" s="127"/>
    </row>
    <row r="747" spans="1:12" ht="13">
      <c r="A747" s="127"/>
      <c r="B747" s="127"/>
      <c r="C747" s="127"/>
      <c r="D747" s="127"/>
      <c r="E747" s="136"/>
      <c r="F747" s="127"/>
      <c r="G747" s="127"/>
      <c r="H747" s="127"/>
      <c r="I747" s="127"/>
      <c r="J747" s="127"/>
      <c r="K747" s="127"/>
      <c r="L747" s="127"/>
    </row>
    <row r="748" spans="1:12" ht="13">
      <c r="A748" s="127"/>
      <c r="B748" s="127"/>
      <c r="C748" s="127"/>
      <c r="D748" s="127"/>
      <c r="E748" s="136"/>
      <c r="F748" s="127"/>
      <c r="G748" s="127"/>
      <c r="H748" s="127"/>
      <c r="I748" s="127"/>
      <c r="J748" s="127"/>
      <c r="K748" s="127"/>
      <c r="L748" s="127"/>
    </row>
    <row r="749" spans="1:12" ht="13">
      <c r="A749" s="127"/>
      <c r="B749" s="127"/>
      <c r="C749" s="127"/>
      <c r="D749" s="127"/>
      <c r="E749" s="136"/>
      <c r="F749" s="127"/>
      <c r="G749" s="127"/>
      <c r="H749" s="127"/>
      <c r="I749" s="127"/>
      <c r="J749" s="127"/>
      <c r="K749" s="127"/>
      <c r="L749" s="127"/>
    </row>
    <row r="750" spans="1:12" ht="13">
      <c r="A750" s="127"/>
      <c r="B750" s="127"/>
      <c r="C750" s="127"/>
      <c r="D750" s="127"/>
      <c r="E750" s="136"/>
      <c r="F750" s="127"/>
      <c r="G750" s="127"/>
      <c r="H750" s="127"/>
      <c r="I750" s="127"/>
      <c r="J750" s="127"/>
      <c r="K750" s="127"/>
      <c r="L750" s="127"/>
    </row>
    <row r="751" spans="1:12" ht="13">
      <c r="A751" s="127"/>
      <c r="B751" s="127"/>
      <c r="C751" s="127"/>
      <c r="D751" s="127"/>
      <c r="E751" s="136"/>
      <c r="F751" s="127"/>
      <c r="G751" s="127"/>
      <c r="H751" s="127"/>
      <c r="I751" s="127"/>
      <c r="J751" s="127"/>
      <c r="K751" s="127"/>
      <c r="L751" s="127"/>
    </row>
    <row r="752" spans="1:12" ht="13">
      <c r="A752" s="127"/>
      <c r="B752" s="127"/>
      <c r="C752" s="127"/>
      <c r="D752" s="127"/>
      <c r="E752" s="136"/>
      <c r="F752" s="127"/>
      <c r="G752" s="127"/>
      <c r="H752" s="127"/>
      <c r="I752" s="127"/>
      <c r="J752" s="127"/>
      <c r="K752" s="127"/>
      <c r="L752" s="127"/>
    </row>
    <row r="753" spans="1:12" ht="13">
      <c r="A753" s="127"/>
      <c r="B753" s="127"/>
      <c r="C753" s="127"/>
      <c r="D753" s="127"/>
      <c r="E753" s="136"/>
      <c r="F753" s="127"/>
      <c r="G753" s="127"/>
      <c r="H753" s="127"/>
      <c r="I753" s="127"/>
      <c r="J753" s="127"/>
      <c r="K753" s="127"/>
      <c r="L753" s="127"/>
    </row>
    <row r="754" spans="1:12" ht="13">
      <c r="A754" s="127"/>
      <c r="B754" s="127"/>
      <c r="C754" s="127"/>
      <c r="D754" s="127"/>
      <c r="E754" s="136"/>
      <c r="F754" s="127"/>
      <c r="G754" s="127"/>
      <c r="H754" s="127"/>
      <c r="I754" s="127"/>
      <c r="J754" s="127"/>
      <c r="K754" s="127"/>
      <c r="L754" s="127"/>
    </row>
    <row r="755" spans="1:12" ht="13">
      <c r="A755" s="127"/>
      <c r="B755" s="127"/>
      <c r="C755" s="127"/>
      <c r="D755" s="127"/>
      <c r="E755" s="136"/>
      <c r="F755" s="127"/>
      <c r="G755" s="127"/>
      <c r="H755" s="127"/>
      <c r="I755" s="127"/>
      <c r="J755" s="127"/>
      <c r="K755" s="127"/>
      <c r="L755" s="127"/>
    </row>
    <row r="756" spans="1:12" ht="13">
      <c r="A756" s="127"/>
      <c r="B756" s="127"/>
      <c r="C756" s="127"/>
      <c r="D756" s="127"/>
      <c r="E756" s="136"/>
      <c r="F756" s="127"/>
      <c r="G756" s="127"/>
      <c r="H756" s="127"/>
      <c r="I756" s="127"/>
      <c r="J756" s="127"/>
      <c r="K756" s="127"/>
      <c r="L756" s="127"/>
    </row>
    <row r="757" spans="1:12" ht="13">
      <c r="A757" s="127"/>
      <c r="B757" s="127"/>
      <c r="C757" s="127"/>
      <c r="D757" s="127"/>
      <c r="E757" s="136"/>
      <c r="F757" s="127"/>
      <c r="G757" s="127"/>
      <c r="H757" s="127"/>
      <c r="I757" s="127"/>
      <c r="J757" s="127"/>
      <c r="K757" s="127"/>
      <c r="L757" s="127"/>
    </row>
    <row r="758" spans="1:12" ht="13">
      <c r="A758" s="127"/>
      <c r="B758" s="127"/>
      <c r="C758" s="127"/>
      <c r="D758" s="127"/>
      <c r="E758" s="136"/>
      <c r="F758" s="127"/>
      <c r="G758" s="127"/>
      <c r="H758" s="127"/>
      <c r="I758" s="127"/>
      <c r="J758" s="127"/>
      <c r="K758" s="127"/>
      <c r="L758" s="127"/>
    </row>
    <row r="759" spans="1:12" ht="13">
      <c r="A759" s="127"/>
      <c r="B759" s="127"/>
      <c r="C759" s="127"/>
      <c r="D759" s="127"/>
      <c r="E759" s="136"/>
      <c r="F759" s="127"/>
      <c r="G759" s="127"/>
      <c r="H759" s="127"/>
      <c r="I759" s="127"/>
      <c r="J759" s="127"/>
      <c r="K759" s="127"/>
      <c r="L759" s="127"/>
    </row>
    <row r="760" spans="1:12" ht="13">
      <c r="A760" s="127"/>
      <c r="B760" s="127"/>
      <c r="C760" s="127"/>
      <c r="D760" s="127"/>
      <c r="E760" s="136"/>
      <c r="F760" s="127"/>
      <c r="G760" s="127"/>
      <c r="H760" s="127"/>
      <c r="I760" s="127"/>
      <c r="J760" s="127"/>
      <c r="K760" s="127"/>
      <c r="L760" s="127"/>
    </row>
    <row r="761" spans="1:12" ht="13">
      <c r="A761" s="127"/>
      <c r="B761" s="127"/>
      <c r="C761" s="127"/>
      <c r="D761" s="127"/>
      <c r="E761" s="136"/>
      <c r="F761" s="127"/>
      <c r="G761" s="127"/>
      <c r="H761" s="127"/>
      <c r="I761" s="127"/>
      <c r="J761" s="127"/>
      <c r="K761" s="127"/>
      <c r="L761" s="127"/>
    </row>
    <row r="762" spans="1:12" ht="13">
      <c r="A762" s="127"/>
      <c r="B762" s="127"/>
      <c r="C762" s="127"/>
      <c r="D762" s="127"/>
      <c r="E762" s="136"/>
      <c r="F762" s="127"/>
      <c r="G762" s="127"/>
      <c r="H762" s="127"/>
      <c r="I762" s="127"/>
      <c r="J762" s="127"/>
      <c r="K762" s="127"/>
      <c r="L762" s="127"/>
    </row>
    <row r="763" spans="1:12" ht="13">
      <c r="A763" s="127"/>
      <c r="B763" s="127"/>
      <c r="C763" s="127"/>
      <c r="D763" s="127"/>
      <c r="E763" s="136"/>
      <c r="F763" s="127"/>
      <c r="G763" s="127"/>
      <c r="H763" s="127"/>
      <c r="I763" s="127"/>
      <c r="J763" s="127"/>
      <c r="K763" s="127"/>
      <c r="L763" s="127"/>
    </row>
    <row r="764" spans="1:12" ht="13">
      <c r="A764" s="127"/>
      <c r="B764" s="127"/>
      <c r="C764" s="127"/>
      <c r="D764" s="127"/>
      <c r="E764" s="136"/>
      <c r="F764" s="127"/>
      <c r="G764" s="127"/>
      <c r="H764" s="127"/>
      <c r="I764" s="127"/>
      <c r="J764" s="127"/>
      <c r="K764" s="127"/>
      <c r="L764" s="127"/>
    </row>
    <row r="765" spans="1:12" ht="13">
      <c r="A765" s="127"/>
      <c r="B765" s="127"/>
      <c r="C765" s="127"/>
      <c r="D765" s="127"/>
      <c r="E765" s="136"/>
      <c r="F765" s="127"/>
      <c r="G765" s="127"/>
      <c r="H765" s="127"/>
      <c r="I765" s="127"/>
      <c r="J765" s="127"/>
      <c r="K765" s="127"/>
      <c r="L765" s="127"/>
    </row>
    <row r="766" spans="1:12" ht="13">
      <c r="A766" s="127"/>
      <c r="B766" s="127"/>
      <c r="C766" s="127"/>
      <c r="D766" s="127"/>
      <c r="E766" s="136"/>
      <c r="F766" s="127"/>
      <c r="G766" s="127"/>
      <c r="H766" s="127"/>
      <c r="I766" s="127"/>
      <c r="J766" s="127"/>
      <c r="K766" s="127"/>
      <c r="L766" s="127"/>
    </row>
    <row r="767" spans="1:12" ht="13">
      <c r="A767" s="127"/>
      <c r="B767" s="127"/>
      <c r="C767" s="127"/>
      <c r="D767" s="127"/>
      <c r="E767" s="136"/>
      <c r="F767" s="127"/>
      <c r="G767" s="127"/>
      <c r="H767" s="127"/>
      <c r="I767" s="127"/>
      <c r="J767" s="127"/>
      <c r="K767" s="127"/>
      <c r="L767" s="127"/>
    </row>
    <row r="768" spans="1:12" ht="13">
      <c r="A768" s="127"/>
      <c r="B768" s="127"/>
      <c r="C768" s="127"/>
      <c r="D768" s="127"/>
      <c r="E768" s="136"/>
      <c r="F768" s="127"/>
      <c r="G768" s="127"/>
      <c r="H768" s="127"/>
      <c r="I768" s="127"/>
      <c r="J768" s="127"/>
      <c r="K768" s="127"/>
      <c r="L768" s="127"/>
    </row>
    <row r="769" spans="1:12" ht="13">
      <c r="A769" s="127"/>
      <c r="B769" s="127"/>
      <c r="C769" s="127"/>
      <c r="D769" s="127"/>
      <c r="E769" s="136"/>
      <c r="F769" s="127"/>
      <c r="G769" s="127"/>
      <c r="H769" s="127"/>
      <c r="I769" s="127"/>
      <c r="J769" s="127"/>
      <c r="K769" s="127"/>
      <c r="L769" s="127"/>
    </row>
    <row r="770" spans="1:12" ht="13">
      <c r="A770" s="127"/>
      <c r="B770" s="127"/>
      <c r="C770" s="127"/>
      <c r="D770" s="127"/>
      <c r="E770" s="136"/>
      <c r="F770" s="127"/>
      <c r="G770" s="127"/>
      <c r="H770" s="127"/>
      <c r="I770" s="127"/>
      <c r="J770" s="127"/>
      <c r="K770" s="127"/>
      <c r="L770" s="127"/>
    </row>
    <row r="771" spans="1:12" ht="13">
      <c r="A771" s="127"/>
      <c r="B771" s="127"/>
      <c r="C771" s="127"/>
      <c r="D771" s="127"/>
      <c r="E771" s="136"/>
      <c r="F771" s="127"/>
      <c r="G771" s="127"/>
      <c r="H771" s="127"/>
      <c r="I771" s="127"/>
      <c r="J771" s="127"/>
      <c r="K771" s="127"/>
      <c r="L771" s="127"/>
    </row>
    <row r="772" spans="1:12" ht="13">
      <c r="A772" s="127"/>
      <c r="B772" s="127"/>
      <c r="C772" s="127"/>
      <c r="D772" s="127"/>
      <c r="E772" s="136"/>
      <c r="F772" s="127"/>
      <c r="G772" s="127"/>
      <c r="H772" s="127"/>
      <c r="I772" s="127"/>
      <c r="J772" s="127"/>
      <c r="K772" s="127"/>
      <c r="L772" s="127"/>
    </row>
    <row r="773" spans="1:12" ht="13">
      <c r="A773" s="127"/>
      <c r="B773" s="127"/>
      <c r="C773" s="127"/>
      <c r="D773" s="127"/>
      <c r="E773" s="136"/>
      <c r="F773" s="127"/>
      <c r="G773" s="127"/>
      <c r="H773" s="127"/>
      <c r="I773" s="127"/>
      <c r="J773" s="127"/>
      <c r="K773" s="127"/>
      <c r="L773" s="127"/>
    </row>
    <row r="774" spans="1:12" ht="13">
      <c r="A774" s="127"/>
      <c r="B774" s="127"/>
      <c r="C774" s="127"/>
      <c r="D774" s="127"/>
      <c r="E774" s="136"/>
      <c r="F774" s="127"/>
      <c r="G774" s="127"/>
      <c r="H774" s="127"/>
      <c r="I774" s="127"/>
      <c r="J774" s="127"/>
      <c r="K774" s="127"/>
      <c r="L774" s="127"/>
    </row>
    <row r="775" spans="1:12" ht="13">
      <c r="A775" s="127"/>
      <c r="B775" s="127"/>
      <c r="C775" s="127"/>
      <c r="D775" s="127"/>
      <c r="E775" s="136"/>
      <c r="F775" s="127"/>
      <c r="G775" s="127"/>
      <c r="H775" s="127"/>
      <c r="I775" s="127"/>
      <c r="J775" s="127"/>
      <c r="K775" s="127"/>
      <c r="L775" s="127"/>
    </row>
    <row r="776" spans="1:12" ht="13">
      <c r="A776" s="127"/>
      <c r="B776" s="127"/>
      <c r="C776" s="127"/>
      <c r="D776" s="127"/>
      <c r="E776" s="136"/>
      <c r="F776" s="127"/>
      <c r="G776" s="127"/>
      <c r="H776" s="127"/>
      <c r="I776" s="127"/>
      <c r="J776" s="127"/>
      <c r="K776" s="127"/>
      <c r="L776" s="127"/>
    </row>
    <row r="777" spans="1:12" ht="13">
      <c r="A777" s="127"/>
      <c r="B777" s="127"/>
      <c r="C777" s="127"/>
      <c r="D777" s="127"/>
      <c r="E777" s="136"/>
      <c r="F777" s="127"/>
      <c r="G777" s="127"/>
      <c r="H777" s="127"/>
      <c r="I777" s="127"/>
      <c r="J777" s="127"/>
      <c r="K777" s="127"/>
      <c r="L777" s="127"/>
    </row>
    <row r="778" spans="1:12" ht="13">
      <c r="A778" s="127"/>
      <c r="B778" s="127"/>
      <c r="C778" s="127"/>
      <c r="D778" s="127"/>
      <c r="E778" s="136"/>
      <c r="F778" s="127"/>
      <c r="G778" s="127"/>
      <c r="H778" s="127"/>
      <c r="I778" s="127"/>
      <c r="J778" s="127"/>
      <c r="K778" s="127"/>
      <c r="L778" s="127"/>
    </row>
    <row r="779" spans="1:12" ht="13">
      <c r="A779" s="127"/>
      <c r="B779" s="127"/>
      <c r="C779" s="127"/>
      <c r="D779" s="127"/>
      <c r="E779" s="136"/>
      <c r="F779" s="127"/>
      <c r="G779" s="127"/>
      <c r="H779" s="127"/>
      <c r="I779" s="127"/>
      <c r="J779" s="127"/>
      <c r="K779" s="127"/>
      <c r="L779" s="127"/>
    </row>
    <row r="780" spans="1:12" ht="13">
      <c r="A780" s="127"/>
      <c r="B780" s="127"/>
      <c r="C780" s="127"/>
      <c r="D780" s="127"/>
      <c r="E780" s="136"/>
      <c r="F780" s="127"/>
      <c r="G780" s="127"/>
      <c r="H780" s="127"/>
      <c r="I780" s="127"/>
      <c r="J780" s="127"/>
      <c r="K780" s="127"/>
      <c r="L780" s="127"/>
    </row>
    <row r="781" spans="1:12" ht="13">
      <c r="A781" s="127"/>
      <c r="B781" s="127"/>
      <c r="C781" s="127"/>
      <c r="D781" s="127"/>
      <c r="E781" s="136"/>
      <c r="F781" s="127"/>
      <c r="G781" s="127"/>
      <c r="H781" s="127"/>
      <c r="I781" s="127"/>
      <c r="J781" s="127"/>
      <c r="K781" s="127"/>
      <c r="L781" s="127"/>
    </row>
    <row r="782" spans="1:12" ht="13">
      <c r="A782" s="127"/>
      <c r="B782" s="127"/>
      <c r="C782" s="127"/>
      <c r="D782" s="127"/>
      <c r="E782" s="136"/>
      <c r="F782" s="127"/>
      <c r="G782" s="127"/>
      <c r="H782" s="127"/>
      <c r="I782" s="127"/>
      <c r="J782" s="127"/>
      <c r="K782" s="127"/>
      <c r="L782" s="127"/>
    </row>
    <row r="783" spans="1:12" ht="13">
      <c r="A783" s="127"/>
      <c r="B783" s="127"/>
      <c r="C783" s="127"/>
      <c r="D783" s="127"/>
      <c r="E783" s="136"/>
      <c r="F783" s="127"/>
      <c r="G783" s="127"/>
      <c r="H783" s="127"/>
      <c r="I783" s="127"/>
      <c r="J783" s="127"/>
      <c r="K783" s="127"/>
      <c r="L783" s="127"/>
    </row>
    <row r="784" spans="1:12" ht="13">
      <c r="A784" s="127"/>
      <c r="B784" s="127"/>
      <c r="C784" s="127"/>
      <c r="D784" s="127"/>
      <c r="E784" s="136"/>
      <c r="F784" s="127"/>
      <c r="G784" s="127"/>
      <c r="H784" s="127"/>
      <c r="I784" s="127"/>
      <c r="J784" s="127"/>
      <c r="K784" s="127"/>
      <c r="L784" s="127"/>
    </row>
    <row r="785" spans="1:12" ht="13">
      <c r="A785" s="127"/>
      <c r="B785" s="127"/>
      <c r="C785" s="127"/>
      <c r="D785" s="127"/>
      <c r="E785" s="136"/>
      <c r="F785" s="127"/>
      <c r="G785" s="127"/>
      <c r="H785" s="127"/>
      <c r="I785" s="127"/>
      <c r="J785" s="127"/>
      <c r="K785" s="127"/>
      <c r="L785" s="127"/>
    </row>
    <row r="786" spans="1:12" ht="13">
      <c r="A786" s="127"/>
      <c r="B786" s="127"/>
      <c r="C786" s="127"/>
      <c r="D786" s="127"/>
      <c r="E786" s="136"/>
      <c r="F786" s="127"/>
      <c r="G786" s="127"/>
      <c r="H786" s="127"/>
      <c r="I786" s="127"/>
      <c r="J786" s="127"/>
      <c r="K786" s="127"/>
      <c r="L786" s="127"/>
    </row>
    <row r="787" spans="1:12" ht="13">
      <c r="A787" s="127"/>
      <c r="B787" s="127"/>
      <c r="C787" s="127"/>
      <c r="D787" s="127"/>
      <c r="E787" s="136"/>
      <c r="F787" s="127"/>
      <c r="G787" s="127"/>
      <c r="H787" s="127"/>
      <c r="I787" s="127"/>
      <c r="J787" s="127"/>
      <c r="K787" s="127"/>
      <c r="L787" s="127"/>
    </row>
    <row r="788" spans="1:12" ht="13">
      <c r="A788" s="127"/>
      <c r="B788" s="127"/>
      <c r="C788" s="127"/>
      <c r="D788" s="127"/>
      <c r="E788" s="136"/>
      <c r="F788" s="127"/>
      <c r="G788" s="127"/>
      <c r="H788" s="127"/>
      <c r="I788" s="127"/>
      <c r="J788" s="127"/>
      <c r="K788" s="127"/>
      <c r="L788" s="127"/>
    </row>
    <row r="789" spans="1:12" ht="13">
      <c r="A789" s="127"/>
      <c r="B789" s="127"/>
      <c r="C789" s="127"/>
      <c r="D789" s="127"/>
      <c r="E789" s="136"/>
      <c r="F789" s="127"/>
      <c r="G789" s="127"/>
      <c r="H789" s="127"/>
      <c r="I789" s="127"/>
      <c r="J789" s="127"/>
      <c r="K789" s="127"/>
      <c r="L789" s="127"/>
    </row>
    <row r="790" spans="1:12" ht="13">
      <c r="A790" s="127"/>
      <c r="B790" s="127"/>
      <c r="C790" s="127"/>
      <c r="D790" s="127"/>
      <c r="E790" s="136"/>
      <c r="F790" s="127"/>
      <c r="G790" s="127"/>
      <c r="H790" s="127"/>
      <c r="I790" s="127"/>
      <c r="J790" s="127"/>
      <c r="K790" s="127"/>
      <c r="L790" s="127"/>
    </row>
    <row r="791" spans="1:12" ht="13">
      <c r="A791" s="127"/>
      <c r="B791" s="127"/>
      <c r="C791" s="127"/>
      <c r="D791" s="127"/>
      <c r="E791" s="136"/>
      <c r="F791" s="127"/>
      <c r="G791" s="127"/>
      <c r="H791" s="127"/>
      <c r="I791" s="127"/>
      <c r="J791" s="127"/>
      <c r="K791" s="127"/>
      <c r="L791" s="127"/>
    </row>
    <row r="792" spans="1:12" ht="13">
      <c r="A792" s="127"/>
      <c r="B792" s="127"/>
      <c r="C792" s="127"/>
      <c r="D792" s="127"/>
      <c r="E792" s="136"/>
      <c r="F792" s="127"/>
      <c r="G792" s="127"/>
      <c r="H792" s="127"/>
      <c r="I792" s="127"/>
      <c r="J792" s="127"/>
      <c r="K792" s="127"/>
      <c r="L792" s="127"/>
    </row>
    <row r="793" spans="1:12" ht="13">
      <c r="A793" s="127"/>
      <c r="B793" s="127"/>
      <c r="C793" s="127"/>
      <c r="D793" s="127"/>
      <c r="E793" s="136"/>
      <c r="F793" s="127"/>
      <c r="G793" s="127"/>
      <c r="H793" s="127"/>
      <c r="I793" s="127"/>
      <c r="J793" s="127"/>
      <c r="K793" s="127"/>
      <c r="L793" s="127"/>
    </row>
    <row r="794" spans="1:12" ht="13">
      <c r="A794" s="127"/>
      <c r="B794" s="127"/>
      <c r="C794" s="127"/>
      <c r="D794" s="127"/>
      <c r="E794" s="136"/>
      <c r="F794" s="127"/>
      <c r="G794" s="127"/>
      <c r="H794" s="127"/>
      <c r="I794" s="127"/>
      <c r="J794" s="127"/>
      <c r="K794" s="127"/>
      <c r="L794" s="127"/>
    </row>
    <row r="795" spans="1:12" ht="13">
      <c r="A795" s="127"/>
      <c r="B795" s="127"/>
      <c r="C795" s="127"/>
      <c r="D795" s="127"/>
      <c r="E795" s="136"/>
      <c r="F795" s="127"/>
      <c r="G795" s="127"/>
      <c r="H795" s="127"/>
      <c r="I795" s="127"/>
      <c r="J795" s="127"/>
      <c r="K795" s="127"/>
      <c r="L795" s="127"/>
    </row>
    <row r="796" spans="1:12" ht="13">
      <c r="A796" s="127"/>
      <c r="B796" s="127"/>
      <c r="C796" s="127"/>
      <c r="D796" s="127"/>
      <c r="E796" s="136"/>
      <c r="F796" s="127"/>
      <c r="G796" s="127"/>
      <c r="H796" s="127"/>
      <c r="I796" s="127"/>
      <c r="J796" s="127"/>
      <c r="K796" s="127"/>
      <c r="L796" s="127"/>
    </row>
    <row r="797" spans="1:12" ht="13">
      <c r="A797" s="127"/>
      <c r="B797" s="127"/>
      <c r="C797" s="127"/>
      <c r="D797" s="127"/>
      <c r="E797" s="136"/>
      <c r="F797" s="127"/>
      <c r="G797" s="127"/>
      <c r="H797" s="127"/>
      <c r="I797" s="127"/>
      <c r="J797" s="127"/>
      <c r="K797" s="127"/>
      <c r="L797" s="127"/>
    </row>
    <row r="798" spans="1:12" ht="13">
      <c r="A798" s="127"/>
      <c r="B798" s="127"/>
      <c r="C798" s="127"/>
      <c r="D798" s="127"/>
      <c r="E798" s="136"/>
      <c r="F798" s="127"/>
      <c r="G798" s="127"/>
      <c r="H798" s="127"/>
      <c r="I798" s="127"/>
      <c r="J798" s="127"/>
      <c r="K798" s="127"/>
      <c r="L798" s="127"/>
    </row>
    <row r="799" spans="1:12" ht="13">
      <c r="A799" s="127"/>
      <c r="B799" s="127"/>
      <c r="C799" s="127"/>
      <c r="D799" s="127"/>
      <c r="E799" s="136"/>
      <c r="F799" s="127"/>
      <c r="G799" s="127"/>
      <c r="H799" s="127"/>
      <c r="I799" s="127"/>
      <c r="J799" s="127"/>
      <c r="K799" s="127"/>
      <c r="L799" s="127"/>
    </row>
    <row r="800" spans="1:12" ht="13">
      <c r="A800" s="127"/>
      <c r="B800" s="127"/>
      <c r="C800" s="127"/>
      <c r="D800" s="127"/>
      <c r="E800" s="136"/>
      <c r="F800" s="127"/>
      <c r="G800" s="127"/>
      <c r="H800" s="127"/>
      <c r="I800" s="127"/>
      <c r="J800" s="127"/>
      <c r="K800" s="127"/>
      <c r="L800" s="127"/>
    </row>
    <row r="801" spans="1:12" ht="13">
      <c r="A801" s="127"/>
      <c r="B801" s="127"/>
      <c r="C801" s="127"/>
      <c r="D801" s="127"/>
      <c r="E801" s="136"/>
      <c r="F801" s="127"/>
      <c r="G801" s="127"/>
      <c r="H801" s="127"/>
      <c r="I801" s="127"/>
      <c r="J801" s="127"/>
      <c r="K801" s="127"/>
      <c r="L801" s="127"/>
    </row>
    <row r="802" spans="1:12" ht="13">
      <c r="A802" s="127"/>
      <c r="B802" s="127"/>
      <c r="C802" s="127"/>
      <c r="D802" s="127"/>
      <c r="E802" s="136"/>
      <c r="F802" s="127"/>
      <c r="G802" s="127"/>
      <c r="H802" s="127"/>
      <c r="I802" s="127"/>
      <c r="J802" s="127"/>
      <c r="K802" s="127"/>
      <c r="L802" s="127"/>
    </row>
    <row r="803" spans="1:12" ht="13">
      <c r="A803" s="127"/>
      <c r="B803" s="127"/>
      <c r="C803" s="127"/>
      <c r="D803" s="127"/>
      <c r="E803" s="136"/>
      <c r="F803" s="127"/>
      <c r="G803" s="127"/>
      <c r="H803" s="127"/>
      <c r="I803" s="127"/>
      <c r="J803" s="127"/>
      <c r="K803" s="127"/>
      <c r="L803" s="127"/>
    </row>
    <row r="804" spans="1:12" ht="13">
      <c r="A804" s="127"/>
      <c r="B804" s="127"/>
      <c r="C804" s="127"/>
      <c r="D804" s="127"/>
      <c r="E804" s="136"/>
      <c r="F804" s="127"/>
      <c r="G804" s="127"/>
      <c r="H804" s="127"/>
      <c r="I804" s="127"/>
      <c r="J804" s="127"/>
      <c r="K804" s="127"/>
      <c r="L804" s="127"/>
    </row>
    <row r="805" spans="1:12" ht="13">
      <c r="A805" s="127"/>
      <c r="B805" s="127"/>
      <c r="C805" s="127"/>
      <c r="D805" s="127"/>
      <c r="E805" s="136"/>
      <c r="F805" s="127"/>
      <c r="G805" s="127"/>
      <c r="H805" s="127"/>
      <c r="I805" s="127"/>
      <c r="J805" s="127"/>
      <c r="K805" s="127"/>
      <c r="L805" s="127"/>
    </row>
    <row r="806" spans="1:12" ht="13">
      <c r="A806" s="127"/>
      <c r="B806" s="127"/>
      <c r="C806" s="127"/>
      <c r="D806" s="127"/>
      <c r="E806" s="136"/>
      <c r="F806" s="127"/>
      <c r="G806" s="127"/>
      <c r="H806" s="127"/>
      <c r="I806" s="127"/>
      <c r="J806" s="127"/>
      <c r="K806" s="127"/>
      <c r="L806" s="127"/>
    </row>
    <row r="807" spans="1:12" ht="13">
      <c r="A807" s="127"/>
      <c r="B807" s="127"/>
      <c r="C807" s="127"/>
      <c r="D807" s="127"/>
      <c r="E807" s="136"/>
      <c r="F807" s="127"/>
      <c r="G807" s="127"/>
      <c r="H807" s="127"/>
      <c r="I807" s="127"/>
      <c r="J807" s="127"/>
      <c r="K807" s="127"/>
      <c r="L807" s="127"/>
    </row>
    <row r="808" spans="1:12" ht="13">
      <c r="A808" s="127"/>
      <c r="B808" s="127"/>
      <c r="C808" s="127"/>
      <c r="D808" s="127"/>
      <c r="E808" s="136"/>
      <c r="F808" s="127"/>
      <c r="G808" s="127"/>
      <c r="H808" s="127"/>
      <c r="I808" s="127"/>
      <c r="J808" s="127"/>
      <c r="K808" s="127"/>
      <c r="L808" s="127"/>
    </row>
    <row r="809" spans="1:12" ht="13">
      <c r="A809" s="127"/>
      <c r="B809" s="127"/>
      <c r="C809" s="127"/>
      <c r="D809" s="127"/>
      <c r="E809" s="136"/>
      <c r="F809" s="127"/>
      <c r="G809" s="127"/>
      <c r="H809" s="127"/>
      <c r="I809" s="127"/>
      <c r="J809" s="127"/>
      <c r="K809" s="127"/>
      <c r="L809" s="127"/>
    </row>
    <row r="810" spans="1:12" ht="13">
      <c r="A810" s="127"/>
      <c r="B810" s="127"/>
      <c r="C810" s="127"/>
      <c r="D810" s="127"/>
      <c r="E810" s="136"/>
      <c r="F810" s="127"/>
      <c r="G810" s="127"/>
      <c r="H810" s="127"/>
      <c r="I810" s="127"/>
      <c r="J810" s="127"/>
      <c r="K810" s="127"/>
      <c r="L810" s="127"/>
    </row>
    <row r="811" spans="1:12" ht="13">
      <c r="A811" s="127"/>
      <c r="B811" s="127"/>
      <c r="C811" s="127"/>
      <c r="D811" s="127"/>
      <c r="E811" s="136"/>
      <c r="F811" s="127"/>
      <c r="G811" s="127"/>
      <c r="H811" s="127"/>
      <c r="I811" s="127"/>
      <c r="J811" s="127"/>
      <c r="K811" s="127"/>
      <c r="L811" s="127"/>
    </row>
    <row r="812" spans="1:12" ht="13">
      <c r="A812" s="127"/>
      <c r="B812" s="127"/>
      <c r="C812" s="127"/>
      <c r="D812" s="127"/>
      <c r="E812" s="136"/>
      <c r="F812" s="127"/>
      <c r="G812" s="127"/>
      <c r="H812" s="127"/>
      <c r="I812" s="127"/>
      <c r="J812" s="127"/>
      <c r="K812" s="127"/>
      <c r="L812" s="127"/>
    </row>
    <row r="813" spans="1:12" ht="13">
      <c r="A813" s="127"/>
      <c r="B813" s="127"/>
      <c r="C813" s="127"/>
      <c r="D813" s="127"/>
      <c r="E813" s="136"/>
      <c r="F813" s="127"/>
      <c r="G813" s="127"/>
      <c r="H813" s="127"/>
      <c r="I813" s="127"/>
      <c r="J813" s="127"/>
      <c r="K813" s="127"/>
      <c r="L813" s="127"/>
    </row>
    <row r="814" spans="1:12" ht="13">
      <c r="A814" s="127"/>
      <c r="B814" s="127"/>
      <c r="C814" s="127"/>
      <c r="D814" s="127"/>
      <c r="E814" s="136"/>
      <c r="F814" s="127"/>
      <c r="G814" s="127"/>
      <c r="H814" s="127"/>
      <c r="I814" s="127"/>
      <c r="J814" s="127"/>
      <c r="K814" s="127"/>
      <c r="L814" s="127"/>
    </row>
    <row r="815" spans="1:12" ht="13">
      <c r="A815" s="127"/>
      <c r="B815" s="127"/>
      <c r="C815" s="127"/>
      <c r="D815" s="127"/>
      <c r="E815" s="136"/>
      <c r="F815" s="127"/>
      <c r="G815" s="127"/>
      <c r="H815" s="127"/>
      <c r="I815" s="127"/>
      <c r="J815" s="127"/>
      <c r="K815" s="127"/>
      <c r="L815" s="127"/>
    </row>
    <row r="816" spans="1:12" ht="13">
      <c r="A816" s="127"/>
      <c r="B816" s="127"/>
      <c r="C816" s="127"/>
      <c r="D816" s="127"/>
      <c r="E816" s="136"/>
      <c r="F816" s="127"/>
      <c r="G816" s="127"/>
      <c r="H816" s="127"/>
      <c r="I816" s="127"/>
      <c r="J816" s="127"/>
      <c r="K816" s="127"/>
      <c r="L816" s="127"/>
    </row>
    <row r="817" spans="1:12" ht="13">
      <c r="A817" s="127"/>
      <c r="B817" s="127"/>
      <c r="C817" s="127"/>
      <c r="D817" s="127"/>
      <c r="E817" s="136"/>
      <c r="F817" s="127"/>
      <c r="G817" s="127"/>
      <c r="H817" s="127"/>
      <c r="I817" s="127"/>
      <c r="J817" s="127"/>
      <c r="K817" s="127"/>
      <c r="L817" s="127"/>
    </row>
    <row r="818" spans="1:12" ht="13">
      <c r="A818" s="127"/>
      <c r="B818" s="127"/>
      <c r="C818" s="127"/>
      <c r="D818" s="127"/>
      <c r="E818" s="136"/>
      <c r="F818" s="127"/>
      <c r="G818" s="127"/>
      <c r="H818" s="127"/>
      <c r="I818" s="127"/>
      <c r="J818" s="127"/>
      <c r="K818" s="127"/>
      <c r="L818" s="127"/>
    </row>
    <row r="819" spans="1:12" ht="13">
      <c r="A819" s="127"/>
      <c r="B819" s="127"/>
      <c r="C819" s="127"/>
      <c r="D819" s="127"/>
      <c r="E819" s="136"/>
      <c r="F819" s="127"/>
      <c r="G819" s="127"/>
      <c r="H819" s="127"/>
      <c r="I819" s="127"/>
      <c r="J819" s="127"/>
      <c r="K819" s="127"/>
      <c r="L819" s="127"/>
    </row>
    <row r="820" spans="1:12" ht="13">
      <c r="A820" s="127"/>
      <c r="B820" s="127"/>
      <c r="C820" s="127"/>
      <c r="D820" s="127"/>
      <c r="E820" s="136"/>
      <c r="F820" s="127"/>
      <c r="G820" s="127"/>
      <c r="H820" s="127"/>
      <c r="I820" s="127"/>
      <c r="J820" s="127"/>
      <c r="K820" s="127"/>
      <c r="L820" s="127"/>
    </row>
    <row r="821" spans="1:12" ht="13">
      <c r="A821" s="127"/>
      <c r="B821" s="127"/>
      <c r="C821" s="127"/>
      <c r="D821" s="127"/>
      <c r="E821" s="136"/>
      <c r="F821" s="127"/>
      <c r="G821" s="127"/>
      <c r="H821" s="127"/>
      <c r="I821" s="127"/>
      <c r="J821" s="127"/>
      <c r="K821" s="127"/>
      <c r="L821" s="127"/>
    </row>
    <row r="822" spans="1:12" ht="13">
      <c r="A822" s="127"/>
      <c r="B822" s="127"/>
      <c r="C822" s="127"/>
      <c r="D822" s="127"/>
      <c r="E822" s="136"/>
      <c r="F822" s="127"/>
      <c r="G822" s="127"/>
      <c r="H822" s="127"/>
      <c r="I822" s="127"/>
      <c r="J822" s="127"/>
      <c r="K822" s="127"/>
      <c r="L822" s="127"/>
    </row>
    <row r="823" spans="1:12" ht="13">
      <c r="A823" s="127"/>
      <c r="B823" s="127"/>
      <c r="C823" s="127"/>
      <c r="D823" s="127"/>
      <c r="E823" s="136"/>
      <c r="F823" s="127"/>
      <c r="G823" s="127"/>
      <c r="H823" s="127"/>
      <c r="I823" s="127"/>
      <c r="J823" s="127"/>
      <c r="K823" s="127"/>
      <c r="L823" s="127"/>
    </row>
    <row r="824" spans="1:12" ht="13">
      <c r="A824" s="127"/>
      <c r="B824" s="127"/>
      <c r="C824" s="127"/>
      <c r="D824" s="127"/>
      <c r="E824" s="136"/>
      <c r="F824" s="127"/>
      <c r="G824" s="127"/>
      <c r="H824" s="127"/>
      <c r="I824" s="127"/>
      <c r="J824" s="127"/>
      <c r="K824" s="127"/>
      <c r="L824" s="127"/>
    </row>
    <row r="825" spans="1:12" ht="13">
      <c r="A825" s="127"/>
      <c r="B825" s="127"/>
      <c r="C825" s="127"/>
      <c r="D825" s="127"/>
      <c r="E825" s="136"/>
      <c r="F825" s="127"/>
      <c r="G825" s="127"/>
      <c r="H825" s="127"/>
      <c r="I825" s="127"/>
      <c r="J825" s="127"/>
      <c r="K825" s="127"/>
      <c r="L825" s="127"/>
    </row>
    <row r="826" spans="1:12" ht="13">
      <c r="A826" s="127"/>
      <c r="B826" s="127"/>
      <c r="C826" s="127"/>
      <c r="D826" s="127"/>
      <c r="E826" s="136"/>
      <c r="F826" s="127"/>
      <c r="G826" s="127"/>
      <c r="H826" s="127"/>
      <c r="I826" s="127"/>
      <c r="J826" s="127"/>
      <c r="K826" s="127"/>
      <c r="L826" s="127"/>
    </row>
    <row r="827" spans="1:12" ht="13">
      <c r="A827" s="127"/>
      <c r="B827" s="127"/>
      <c r="C827" s="127"/>
      <c r="D827" s="127"/>
      <c r="E827" s="136"/>
      <c r="F827" s="127"/>
      <c r="G827" s="127"/>
      <c r="H827" s="127"/>
      <c r="I827" s="127"/>
      <c r="J827" s="127"/>
      <c r="K827" s="127"/>
      <c r="L827" s="127"/>
    </row>
    <row r="828" spans="1:12" ht="13">
      <c r="A828" s="127"/>
      <c r="B828" s="127"/>
      <c r="C828" s="127"/>
      <c r="D828" s="127"/>
      <c r="E828" s="136"/>
      <c r="F828" s="127"/>
      <c r="G828" s="127"/>
      <c r="H828" s="127"/>
      <c r="I828" s="127"/>
      <c r="J828" s="127"/>
      <c r="K828" s="127"/>
      <c r="L828" s="127"/>
    </row>
    <row r="829" spans="1:12" ht="13">
      <c r="A829" s="127"/>
      <c r="B829" s="127"/>
      <c r="C829" s="127"/>
      <c r="D829" s="127"/>
      <c r="E829" s="136"/>
      <c r="F829" s="127"/>
      <c r="G829" s="127"/>
      <c r="H829" s="127"/>
      <c r="I829" s="127"/>
      <c r="J829" s="127"/>
      <c r="K829" s="127"/>
      <c r="L829" s="127"/>
    </row>
    <row r="830" spans="1:12" ht="13">
      <c r="A830" s="127"/>
      <c r="B830" s="127"/>
      <c r="C830" s="127"/>
      <c r="D830" s="127"/>
      <c r="E830" s="136"/>
      <c r="F830" s="127"/>
      <c r="G830" s="127"/>
      <c r="H830" s="127"/>
      <c r="I830" s="127"/>
      <c r="J830" s="127"/>
      <c r="K830" s="127"/>
      <c r="L830" s="127"/>
    </row>
    <row r="831" spans="1:12" ht="13">
      <c r="A831" s="127"/>
      <c r="B831" s="127"/>
      <c r="C831" s="127"/>
      <c r="D831" s="127"/>
      <c r="E831" s="136"/>
      <c r="F831" s="127"/>
      <c r="G831" s="127"/>
      <c r="H831" s="127"/>
      <c r="I831" s="127"/>
      <c r="J831" s="127"/>
      <c r="K831" s="127"/>
      <c r="L831" s="127"/>
    </row>
    <row r="832" spans="1:12" ht="13">
      <c r="A832" s="127"/>
      <c r="B832" s="127"/>
      <c r="C832" s="127"/>
      <c r="D832" s="127"/>
      <c r="E832" s="136"/>
      <c r="F832" s="127"/>
      <c r="G832" s="127"/>
      <c r="H832" s="127"/>
      <c r="I832" s="127"/>
      <c r="J832" s="127"/>
      <c r="K832" s="127"/>
      <c r="L832" s="127"/>
    </row>
    <row r="833" spans="1:12" ht="13">
      <c r="A833" s="127"/>
      <c r="B833" s="127"/>
      <c r="C833" s="127"/>
      <c r="D833" s="127"/>
      <c r="E833" s="136"/>
      <c r="F833" s="127"/>
      <c r="G833" s="127"/>
      <c r="H833" s="127"/>
      <c r="I833" s="127"/>
      <c r="J833" s="127"/>
      <c r="K833" s="127"/>
      <c r="L833" s="127"/>
    </row>
    <row r="834" spans="1:12" ht="13">
      <c r="A834" s="127"/>
      <c r="B834" s="127"/>
      <c r="C834" s="127"/>
      <c r="D834" s="127"/>
      <c r="E834" s="136"/>
      <c r="F834" s="127"/>
      <c r="G834" s="127"/>
      <c r="H834" s="127"/>
      <c r="I834" s="127"/>
      <c r="J834" s="127"/>
      <c r="K834" s="127"/>
      <c r="L834" s="127"/>
    </row>
    <row r="835" spans="1:12" ht="13">
      <c r="A835" s="127"/>
      <c r="B835" s="127"/>
      <c r="C835" s="127"/>
      <c r="D835" s="127"/>
      <c r="E835" s="136"/>
      <c r="F835" s="127"/>
      <c r="G835" s="127"/>
      <c r="H835" s="127"/>
      <c r="I835" s="127"/>
      <c r="J835" s="127"/>
      <c r="K835" s="127"/>
      <c r="L835" s="127"/>
    </row>
    <row r="836" spans="1:12" ht="13">
      <c r="A836" s="127"/>
      <c r="B836" s="127"/>
      <c r="C836" s="127"/>
      <c r="D836" s="127"/>
      <c r="E836" s="136"/>
      <c r="F836" s="127"/>
      <c r="G836" s="127"/>
      <c r="H836" s="127"/>
      <c r="I836" s="127"/>
      <c r="J836" s="127"/>
      <c r="K836" s="127"/>
      <c r="L836" s="127"/>
    </row>
    <row r="837" spans="1:12" ht="13">
      <c r="A837" s="127"/>
      <c r="B837" s="127"/>
      <c r="C837" s="127"/>
      <c r="D837" s="127"/>
      <c r="E837" s="136"/>
      <c r="F837" s="127"/>
      <c r="G837" s="127"/>
      <c r="H837" s="127"/>
      <c r="I837" s="127"/>
      <c r="J837" s="127"/>
      <c r="K837" s="127"/>
      <c r="L837" s="127"/>
    </row>
    <row r="838" spans="1:12" ht="13">
      <c r="A838" s="127"/>
      <c r="B838" s="127"/>
      <c r="C838" s="127"/>
      <c r="D838" s="127"/>
      <c r="E838" s="136"/>
      <c r="F838" s="127"/>
      <c r="G838" s="127"/>
      <c r="H838" s="127"/>
      <c r="I838" s="127"/>
      <c r="J838" s="127"/>
      <c r="K838" s="127"/>
      <c r="L838" s="127"/>
    </row>
    <row r="839" spans="1:12" ht="13">
      <c r="A839" s="127"/>
      <c r="B839" s="127"/>
      <c r="C839" s="127"/>
      <c r="D839" s="127"/>
      <c r="E839" s="136"/>
      <c r="F839" s="127"/>
      <c r="G839" s="127"/>
      <c r="H839" s="127"/>
      <c r="I839" s="127"/>
      <c r="J839" s="127"/>
      <c r="K839" s="127"/>
      <c r="L839" s="127"/>
    </row>
    <row r="840" spans="1:12" ht="13">
      <c r="A840" s="127"/>
      <c r="B840" s="127"/>
      <c r="C840" s="127"/>
      <c r="D840" s="127"/>
      <c r="E840" s="136"/>
      <c r="F840" s="127"/>
      <c r="G840" s="127"/>
      <c r="H840" s="127"/>
      <c r="I840" s="127"/>
      <c r="J840" s="127"/>
      <c r="K840" s="127"/>
      <c r="L840" s="127"/>
    </row>
    <row r="841" spans="1:12" ht="13">
      <c r="A841" s="127"/>
      <c r="B841" s="127"/>
      <c r="C841" s="127"/>
      <c r="D841" s="127"/>
      <c r="E841" s="136"/>
      <c r="F841" s="127"/>
      <c r="G841" s="127"/>
      <c r="H841" s="127"/>
      <c r="I841" s="127"/>
      <c r="J841" s="127"/>
      <c r="K841" s="127"/>
      <c r="L841" s="127"/>
    </row>
    <row r="842" spans="1:12" ht="13">
      <c r="A842" s="127"/>
      <c r="B842" s="127"/>
      <c r="C842" s="127"/>
      <c r="D842" s="127"/>
      <c r="E842" s="136"/>
      <c r="F842" s="127"/>
      <c r="G842" s="127"/>
      <c r="H842" s="127"/>
      <c r="I842" s="127"/>
      <c r="J842" s="127"/>
      <c r="K842" s="127"/>
      <c r="L842" s="127"/>
    </row>
    <row r="843" spans="1:12" ht="13">
      <c r="A843" s="127"/>
      <c r="B843" s="127"/>
      <c r="C843" s="127"/>
      <c r="D843" s="127"/>
      <c r="E843" s="136"/>
      <c r="F843" s="127"/>
      <c r="G843" s="127"/>
      <c r="H843" s="127"/>
      <c r="I843" s="127"/>
      <c r="J843" s="127"/>
      <c r="K843" s="127"/>
      <c r="L843" s="127"/>
    </row>
    <row r="844" spans="1:12" ht="13">
      <c r="A844" s="127"/>
      <c r="B844" s="127"/>
      <c r="C844" s="127"/>
      <c r="D844" s="127"/>
      <c r="E844" s="136"/>
      <c r="F844" s="127"/>
      <c r="G844" s="127"/>
      <c r="H844" s="127"/>
      <c r="I844" s="127"/>
      <c r="J844" s="127"/>
      <c r="K844" s="127"/>
      <c r="L844" s="127"/>
    </row>
    <row r="845" spans="1:12" ht="13">
      <c r="A845" s="127"/>
      <c r="B845" s="127"/>
      <c r="C845" s="127"/>
      <c r="D845" s="127"/>
      <c r="E845" s="136"/>
      <c r="F845" s="127"/>
      <c r="G845" s="127"/>
      <c r="H845" s="127"/>
      <c r="I845" s="127"/>
      <c r="J845" s="127"/>
      <c r="K845" s="127"/>
      <c r="L845" s="127"/>
    </row>
    <row r="846" spans="1:12" ht="13">
      <c r="A846" s="127"/>
      <c r="B846" s="127"/>
      <c r="C846" s="127"/>
      <c r="D846" s="127"/>
      <c r="E846" s="136"/>
      <c r="F846" s="127"/>
      <c r="G846" s="127"/>
      <c r="H846" s="127"/>
      <c r="I846" s="127"/>
      <c r="J846" s="127"/>
      <c r="K846" s="127"/>
      <c r="L846" s="127"/>
    </row>
    <row r="847" spans="1:12" ht="13">
      <c r="A847" s="127"/>
      <c r="B847" s="127"/>
      <c r="C847" s="127"/>
      <c r="D847" s="127"/>
      <c r="E847" s="136"/>
      <c r="F847" s="127"/>
      <c r="G847" s="127"/>
      <c r="H847" s="127"/>
      <c r="I847" s="127"/>
      <c r="J847" s="127"/>
      <c r="K847" s="127"/>
      <c r="L847" s="127"/>
    </row>
    <row r="848" spans="1:12" ht="13">
      <c r="A848" s="127"/>
      <c r="B848" s="127"/>
      <c r="C848" s="127"/>
      <c r="D848" s="127"/>
      <c r="E848" s="136"/>
      <c r="F848" s="127"/>
      <c r="G848" s="127"/>
      <c r="H848" s="127"/>
      <c r="I848" s="127"/>
      <c r="J848" s="127"/>
      <c r="K848" s="127"/>
      <c r="L848" s="127"/>
    </row>
    <row r="849" spans="1:12" ht="13">
      <c r="A849" s="127"/>
      <c r="B849" s="127"/>
      <c r="C849" s="127"/>
      <c r="D849" s="127"/>
      <c r="E849" s="136"/>
      <c r="F849" s="127"/>
      <c r="G849" s="127"/>
      <c r="H849" s="127"/>
      <c r="I849" s="127"/>
      <c r="J849" s="127"/>
      <c r="K849" s="127"/>
      <c r="L849" s="127"/>
    </row>
    <row r="850" spans="1:12" ht="13">
      <c r="A850" s="127"/>
      <c r="B850" s="127"/>
      <c r="C850" s="127"/>
      <c r="D850" s="127"/>
      <c r="E850" s="136"/>
      <c r="F850" s="127"/>
      <c r="G850" s="127"/>
      <c r="H850" s="127"/>
      <c r="I850" s="127"/>
      <c r="J850" s="127"/>
      <c r="K850" s="127"/>
      <c r="L850" s="127"/>
    </row>
    <row r="851" spans="1:12" ht="13">
      <c r="A851" s="127"/>
      <c r="B851" s="127"/>
      <c r="C851" s="127"/>
      <c r="D851" s="127"/>
      <c r="E851" s="136"/>
      <c r="F851" s="127"/>
      <c r="G851" s="127"/>
      <c r="H851" s="127"/>
      <c r="I851" s="127"/>
      <c r="J851" s="127"/>
      <c r="K851" s="127"/>
      <c r="L851" s="127"/>
    </row>
    <row r="852" spans="1:12" ht="13">
      <c r="A852" s="127"/>
      <c r="B852" s="127"/>
      <c r="C852" s="127"/>
      <c r="D852" s="127"/>
      <c r="E852" s="136"/>
      <c r="F852" s="127"/>
      <c r="G852" s="127"/>
      <c r="H852" s="127"/>
      <c r="I852" s="127"/>
      <c r="J852" s="127"/>
      <c r="K852" s="127"/>
      <c r="L852" s="127"/>
    </row>
    <row r="853" spans="1:12" ht="13">
      <c r="A853" s="127"/>
      <c r="B853" s="127"/>
      <c r="C853" s="127"/>
      <c r="D853" s="127"/>
      <c r="E853" s="136"/>
      <c r="F853" s="127"/>
      <c r="G853" s="127"/>
      <c r="H853" s="127"/>
      <c r="I853" s="127"/>
      <c r="J853" s="127"/>
      <c r="K853" s="127"/>
      <c r="L853" s="127"/>
    </row>
    <row r="854" spans="1:12" ht="13">
      <c r="A854" s="127"/>
      <c r="B854" s="127"/>
      <c r="C854" s="127"/>
      <c r="D854" s="127"/>
      <c r="E854" s="136"/>
      <c r="F854" s="127"/>
      <c r="G854" s="127"/>
      <c r="H854" s="127"/>
      <c r="I854" s="127"/>
      <c r="J854" s="127"/>
      <c r="K854" s="127"/>
      <c r="L854" s="127"/>
    </row>
    <row r="855" spans="1:12" ht="13">
      <c r="A855" s="127"/>
      <c r="B855" s="127"/>
      <c r="C855" s="127"/>
      <c r="D855" s="127"/>
      <c r="E855" s="136"/>
      <c r="F855" s="127"/>
      <c r="G855" s="127"/>
      <c r="H855" s="127"/>
      <c r="I855" s="127"/>
      <c r="J855" s="127"/>
      <c r="K855" s="127"/>
      <c r="L855" s="127"/>
    </row>
    <row r="856" spans="1:12" ht="13">
      <c r="A856" s="127"/>
      <c r="B856" s="127"/>
      <c r="C856" s="127"/>
      <c r="D856" s="127"/>
      <c r="E856" s="136"/>
      <c r="F856" s="127"/>
      <c r="G856" s="127"/>
      <c r="H856" s="127"/>
      <c r="I856" s="127"/>
      <c r="J856" s="127"/>
      <c r="K856" s="127"/>
      <c r="L856" s="127"/>
    </row>
    <row r="857" spans="1:12" ht="13">
      <c r="A857" s="127"/>
      <c r="B857" s="127"/>
      <c r="C857" s="127"/>
      <c r="D857" s="127"/>
      <c r="E857" s="136"/>
      <c r="F857" s="127"/>
      <c r="G857" s="127"/>
      <c r="H857" s="127"/>
      <c r="I857" s="127"/>
      <c r="J857" s="127"/>
      <c r="K857" s="127"/>
      <c r="L857" s="127"/>
    </row>
    <row r="858" spans="1:12" ht="13">
      <c r="A858" s="127"/>
      <c r="B858" s="127"/>
      <c r="C858" s="127"/>
      <c r="D858" s="127"/>
      <c r="E858" s="136"/>
      <c r="F858" s="127"/>
      <c r="G858" s="127"/>
      <c r="H858" s="127"/>
      <c r="I858" s="127"/>
      <c r="J858" s="127"/>
      <c r="K858" s="127"/>
      <c r="L858" s="127"/>
    </row>
    <row r="859" spans="1:12" ht="13">
      <c r="A859" s="127"/>
      <c r="B859" s="127"/>
      <c r="C859" s="127"/>
      <c r="D859" s="127"/>
      <c r="E859" s="136"/>
      <c r="F859" s="127"/>
      <c r="G859" s="127"/>
      <c r="H859" s="127"/>
      <c r="I859" s="127"/>
      <c r="J859" s="127"/>
      <c r="K859" s="127"/>
      <c r="L859" s="127"/>
    </row>
    <row r="860" spans="1:12" ht="13">
      <c r="A860" s="127"/>
      <c r="B860" s="127"/>
      <c r="C860" s="127"/>
      <c r="D860" s="127"/>
      <c r="E860" s="136"/>
      <c r="F860" s="127"/>
      <c r="G860" s="127"/>
      <c r="H860" s="127"/>
      <c r="I860" s="127"/>
      <c r="J860" s="127"/>
      <c r="K860" s="127"/>
      <c r="L860" s="127"/>
    </row>
    <row r="861" spans="1:12" ht="13">
      <c r="A861" s="127"/>
      <c r="B861" s="127"/>
      <c r="C861" s="127"/>
      <c r="D861" s="127"/>
      <c r="E861" s="136"/>
      <c r="F861" s="127"/>
      <c r="G861" s="127"/>
      <c r="H861" s="127"/>
      <c r="I861" s="127"/>
      <c r="J861" s="127"/>
      <c r="K861" s="127"/>
      <c r="L861" s="127"/>
    </row>
    <row r="862" spans="1:12" ht="13">
      <c r="A862" s="127"/>
      <c r="B862" s="127"/>
      <c r="C862" s="127"/>
      <c r="D862" s="127"/>
      <c r="E862" s="136"/>
      <c r="F862" s="127"/>
      <c r="G862" s="127"/>
      <c r="H862" s="127"/>
      <c r="I862" s="127"/>
      <c r="J862" s="127"/>
      <c r="K862" s="127"/>
      <c r="L862" s="127"/>
    </row>
    <row r="863" spans="1:12" ht="13">
      <c r="A863" s="127"/>
      <c r="B863" s="127"/>
      <c r="C863" s="127"/>
      <c r="D863" s="127"/>
      <c r="E863" s="136"/>
      <c r="F863" s="127"/>
      <c r="G863" s="127"/>
      <c r="H863" s="127"/>
      <c r="I863" s="127"/>
      <c r="J863" s="127"/>
      <c r="K863" s="127"/>
      <c r="L863" s="127"/>
    </row>
    <row r="864" spans="1:12" ht="13">
      <c r="A864" s="127"/>
      <c r="B864" s="127"/>
      <c r="C864" s="127"/>
      <c r="D864" s="127"/>
      <c r="E864" s="136"/>
      <c r="F864" s="127"/>
      <c r="G864" s="127"/>
      <c r="H864" s="127"/>
      <c r="I864" s="127"/>
      <c r="J864" s="127"/>
      <c r="K864" s="127"/>
      <c r="L864" s="127"/>
    </row>
    <row r="865" spans="1:12" ht="13">
      <c r="A865" s="127"/>
      <c r="B865" s="127"/>
      <c r="C865" s="127"/>
      <c r="D865" s="127"/>
      <c r="E865" s="136"/>
      <c r="F865" s="127"/>
      <c r="G865" s="127"/>
      <c r="H865" s="127"/>
      <c r="I865" s="127"/>
      <c r="J865" s="127"/>
      <c r="K865" s="127"/>
      <c r="L865" s="127"/>
    </row>
    <row r="866" spans="1:12" ht="13">
      <c r="A866" s="127"/>
      <c r="B866" s="127"/>
      <c r="C866" s="127"/>
      <c r="D866" s="127"/>
      <c r="E866" s="136"/>
      <c r="F866" s="127"/>
      <c r="G866" s="127"/>
      <c r="H866" s="127"/>
      <c r="I866" s="127"/>
      <c r="J866" s="127"/>
      <c r="K866" s="127"/>
      <c r="L866" s="127"/>
    </row>
    <row r="867" spans="1:12" ht="13">
      <c r="A867" s="127"/>
      <c r="B867" s="127"/>
      <c r="C867" s="127"/>
      <c r="D867" s="127"/>
      <c r="E867" s="136"/>
      <c r="F867" s="127"/>
      <c r="G867" s="127"/>
      <c r="H867" s="127"/>
      <c r="I867" s="127"/>
      <c r="J867" s="127"/>
      <c r="K867" s="127"/>
      <c r="L867" s="127"/>
    </row>
    <row r="868" spans="1:12" ht="13">
      <c r="A868" s="127"/>
      <c r="B868" s="127"/>
      <c r="C868" s="127"/>
      <c r="D868" s="127"/>
      <c r="E868" s="136"/>
      <c r="F868" s="127"/>
      <c r="G868" s="127"/>
      <c r="H868" s="127"/>
      <c r="I868" s="127"/>
      <c r="J868" s="127"/>
      <c r="K868" s="127"/>
      <c r="L868" s="127"/>
    </row>
    <row r="869" spans="1:12" ht="13">
      <c r="A869" s="127"/>
      <c r="B869" s="127"/>
      <c r="C869" s="127"/>
      <c r="D869" s="127"/>
      <c r="E869" s="136"/>
      <c r="F869" s="127"/>
      <c r="G869" s="127"/>
      <c r="H869" s="127"/>
      <c r="I869" s="127"/>
      <c r="J869" s="127"/>
      <c r="K869" s="127"/>
      <c r="L869" s="127"/>
    </row>
    <row r="870" spans="1:12" ht="13">
      <c r="A870" s="127"/>
      <c r="B870" s="127"/>
      <c r="C870" s="127"/>
      <c r="D870" s="127"/>
      <c r="E870" s="136"/>
      <c r="F870" s="127"/>
      <c r="G870" s="127"/>
      <c r="H870" s="127"/>
      <c r="I870" s="127"/>
      <c r="J870" s="127"/>
      <c r="K870" s="127"/>
      <c r="L870" s="127"/>
    </row>
    <row r="871" spans="1:12" ht="13">
      <c r="A871" s="127"/>
      <c r="B871" s="127"/>
      <c r="C871" s="127"/>
      <c r="D871" s="127"/>
      <c r="E871" s="136"/>
      <c r="F871" s="127"/>
      <c r="G871" s="127"/>
      <c r="H871" s="127"/>
      <c r="I871" s="127"/>
      <c r="J871" s="127"/>
      <c r="K871" s="127"/>
      <c r="L871" s="127"/>
    </row>
    <row r="872" spans="1:12" ht="13">
      <c r="A872" s="127"/>
      <c r="B872" s="127"/>
      <c r="C872" s="127"/>
      <c r="D872" s="127"/>
      <c r="E872" s="136"/>
      <c r="F872" s="127"/>
      <c r="G872" s="127"/>
      <c r="H872" s="127"/>
      <c r="I872" s="127"/>
      <c r="J872" s="127"/>
      <c r="K872" s="127"/>
      <c r="L872" s="127"/>
    </row>
    <row r="873" spans="1:12" ht="13">
      <c r="A873" s="127"/>
      <c r="B873" s="127"/>
      <c r="C873" s="127"/>
      <c r="D873" s="127"/>
      <c r="E873" s="136"/>
      <c r="F873" s="127"/>
      <c r="G873" s="127"/>
      <c r="H873" s="127"/>
      <c r="I873" s="127"/>
      <c r="J873" s="127"/>
      <c r="K873" s="127"/>
      <c r="L873" s="127"/>
    </row>
    <row r="874" spans="1:12" ht="13">
      <c r="A874" s="127"/>
      <c r="B874" s="127"/>
      <c r="C874" s="127"/>
      <c r="D874" s="127"/>
      <c r="E874" s="136"/>
      <c r="F874" s="127"/>
      <c r="G874" s="127"/>
      <c r="H874" s="127"/>
      <c r="I874" s="127"/>
      <c r="J874" s="127"/>
      <c r="K874" s="127"/>
      <c r="L874" s="127"/>
    </row>
    <row r="875" spans="1:12" ht="13">
      <c r="A875" s="127"/>
      <c r="B875" s="127"/>
      <c r="C875" s="127"/>
      <c r="D875" s="127"/>
      <c r="E875" s="136"/>
      <c r="F875" s="127"/>
      <c r="G875" s="127"/>
      <c r="H875" s="127"/>
      <c r="I875" s="127"/>
      <c r="J875" s="127"/>
      <c r="K875" s="127"/>
      <c r="L875" s="127"/>
    </row>
    <row r="876" spans="1:12" ht="13">
      <c r="A876" s="127"/>
      <c r="B876" s="127"/>
      <c r="C876" s="127"/>
      <c r="D876" s="127"/>
      <c r="E876" s="136"/>
      <c r="F876" s="127"/>
      <c r="G876" s="127"/>
      <c r="H876" s="127"/>
      <c r="I876" s="127"/>
      <c r="J876" s="127"/>
      <c r="K876" s="127"/>
      <c r="L876" s="127"/>
    </row>
    <row r="877" spans="1:12" ht="13">
      <c r="A877" s="127"/>
      <c r="B877" s="127"/>
      <c r="C877" s="127"/>
      <c r="D877" s="127"/>
      <c r="E877" s="136"/>
      <c r="F877" s="127"/>
      <c r="G877" s="127"/>
      <c r="H877" s="127"/>
      <c r="I877" s="127"/>
      <c r="J877" s="127"/>
      <c r="K877" s="127"/>
      <c r="L877" s="127"/>
    </row>
    <row r="878" spans="1:12" ht="13">
      <c r="A878" s="127"/>
      <c r="B878" s="127"/>
      <c r="C878" s="127"/>
      <c r="D878" s="127"/>
      <c r="E878" s="136"/>
      <c r="F878" s="127"/>
      <c r="G878" s="127"/>
      <c r="H878" s="127"/>
      <c r="I878" s="127"/>
      <c r="J878" s="127"/>
      <c r="K878" s="127"/>
      <c r="L878" s="127"/>
    </row>
    <row r="879" spans="1:12" ht="13">
      <c r="A879" s="127"/>
      <c r="B879" s="127"/>
      <c r="C879" s="127"/>
      <c r="D879" s="127"/>
      <c r="E879" s="136"/>
      <c r="F879" s="127"/>
      <c r="G879" s="127"/>
      <c r="H879" s="127"/>
      <c r="I879" s="127"/>
      <c r="J879" s="127"/>
      <c r="K879" s="127"/>
      <c r="L879" s="127"/>
    </row>
    <row r="880" spans="1:12" ht="13">
      <c r="A880" s="127"/>
      <c r="B880" s="127"/>
      <c r="C880" s="127"/>
      <c r="D880" s="127"/>
      <c r="E880" s="136"/>
      <c r="F880" s="127"/>
      <c r="G880" s="127"/>
      <c r="H880" s="127"/>
      <c r="I880" s="127"/>
      <c r="J880" s="127"/>
      <c r="K880" s="127"/>
      <c r="L880" s="127"/>
    </row>
    <row r="881" spans="1:12" ht="13">
      <c r="A881" s="127"/>
      <c r="B881" s="127"/>
      <c r="C881" s="127"/>
      <c r="D881" s="127"/>
      <c r="E881" s="136"/>
      <c r="F881" s="127"/>
      <c r="G881" s="127"/>
      <c r="H881" s="127"/>
      <c r="I881" s="127"/>
      <c r="J881" s="127"/>
      <c r="K881" s="127"/>
      <c r="L881" s="127"/>
    </row>
    <row r="882" spans="1:12" ht="13">
      <c r="A882" s="127"/>
      <c r="B882" s="127"/>
      <c r="C882" s="127"/>
      <c r="D882" s="127"/>
      <c r="E882" s="136"/>
      <c r="F882" s="127"/>
      <c r="G882" s="127"/>
      <c r="H882" s="127"/>
      <c r="I882" s="127"/>
      <c r="J882" s="127"/>
      <c r="K882" s="127"/>
      <c r="L882" s="127"/>
    </row>
    <row r="883" spans="1:12" ht="13">
      <c r="A883" s="127"/>
      <c r="B883" s="127"/>
      <c r="C883" s="127"/>
      <c r="D883" s="127"/>
      <c r="E883" s="136"/>
      <c r="F883" s="127"/>
      <c r="G883" s="127"/>
      <c r="H883" s="127"/>
      <c r="I883" s="127"/>
      <c r="J883" s="127"/>
      <c r="K883" s="127"/>
      <c r="L883" s="127"/>
    </row>
    <row r="884" spans="1:12" ht="13">
      <c r="A884" s="127"/>
      <c r="B884" s="127"/>
      <c r="C884" s="127"/>
      <c r="D884" s="127"/>
      <c r="E884" s="136"/>
      <c r="F884" s="127"/>
      <c r="G884" s="127"/>
      <c r="H884" s="127"/>
      <c r="I884" s="127"/>
      <c r="J884" s="127"/>
      <c r="K884" s="127"/>
      <c r="L884" s="127"/>
    </row>
    <row r="885" spans="1:12" ht="13">
      <c r="A885" s="127"/>
      <c r="B885" s="127"/>
      <c r="C885" s="127"/>
      <c r="D885" s="127"/>
      <c r="E885" s="136"/>
      <c r="F885" s="127"/>
      <c r="G885" s="127"/>
      <c r="H885" s="127"/>
      <c r="I885" s="127"/>
      <c r="J885" s="127"/>
      <c r="K885" s="127"/>
      <c r="L885" s="127"/>
    </row>
    <row r="886" spans="1:12" ht="13">
      <c r="A886" s="127"/>
      <c r="B886" s="127"/>
      <c r="C886" s="127"/>
      <c r="D886" s="127"/>
      <c r="E886" s="136"/>
      <c r="F886" s="127"/>
      <c r="G886" s="127"/>
      <c r="H886" s="127"/>
      <c r="I886" s="127"/>
      <c r="J886" s="127"/>
      <c r="K886" s="127"/>
      <c r="L886" s="127"/>
    </row>
    <row r="887" spans="1:12" ht="13">
      <c r="A887" s="127"/>
      <c r="B887" s="127"/>
      <c r="C887" s="127"/>
      <c r="D887" s="127"/>
      <c r="E887" s="136"/>
      <c r="F887" s="127"/>
      <c r="G887" s="127"/>
      <c r="H887" s="127"/>
      <c r="I887" s="127"/>
      <c r="J887" s="127"/>
      <c r="K887" s="127"/>
      <c r="L887" s="127"/>
    </row>
    <row r="888" spans="1:12" ht="13">
      <c r="A888" s="127"/>
      <c r="B888" s="127"/>
      <c r="C888" s="127"/>
      <c r="D888" s="127"/>
      <c r="E888" s="136"/>
      <c r="F888" s="127"/>
      <c r="G888" s="127"/>
      <c r="H888" s="127"/>
      <c r="I888" s="127"/>
      <c r="J888" s="127"/>
      <c r="K888" s="127"/>
      <c r="L888" s="127"/>
    </row>
    <row r="889" spans="1:12" ht="13">
      <c r="A889" s="127"/>
      <c r="B889" s="127"/>
      <c r="C889" s="127"/>
      <c r="D889" s="127"/>
      <c r="E889" s="136"/>
      <c r="F889" s="127"/>
      <c r="G889" s="127"/>
      <c r="H889" s="127"/>
      <c r="I889" s="127"/>
      <c r="J889" s="127"/>
      <c r="K889" s="127"/>
      <c r="L889" s="127"/>
    </row>
    <row r="890" spans="1:12" ht="13">
      <c r="A890" s="127"/>
      <c r="B890" s="127"/>
      <c r="C890" s="127"/>
      <c r="D890" s="127"/>
      <c r="E890" s="136"/>
      <c r="F890" s="127"/>
      <c r="G890" s="127"/>
      <c r="H890" s="127"/>
      <c r="I890" s="127"/>
      <c r="J890" s="127"/>
      <c r="K890" s="127"/>
      <c r="L890" s="127"/>
    </row>
    <row r="891" spans="1:12" ht="13">
      <c r="A891" s="127"/>
      <c r="B891" s="127"/>
      <c r="C891" s="127"/>
      <c r="D891" s="127"/>
      <c r="E891" s="136"/>
      <c r="F891" s="127"/>
      <c r="G891" s="127"/>
      <c r="H891" s="127"/>
      <c r="I891" s="127"/>
      <c r="J891" s="127"/>
      <c r="K891" s="127"/>
      <c r="L891" s="127"/>
    </row>
    <row r="892" spans="1:12" ht="13">
      <c r="A892" s="127"/>
      <c r="B892" s="127"/>
      <c r="C892" s="127"/>
      <c r="D892" s="127"/>
      <c r="E892" s="136"/>
      <c r="F892" s="127"/>
      <c r="G892" s="127"/>
      <c r="H892" s="127"/>
      <c r="I892" s="127"/>
      <c r="J892" s="127"/>
      <c r="K892" s="127"/>
      <c r="L892" s="127"/>
    </row>
    <row r="893" spans="1:12" ht="13">
      <c r="A893" s="127"/>
      <c r="B893" s="127"/>
      <c r="C893" s="127"/>
      <c r="D893" s="127"/>
      <c r="E893" s="136"/>
      <c r="F893" s="127"/>
      <c r="G893" s="127"/>
      <c r="H893" s="127"/>
      <c r="I893" s="127"/>
      <c r="J893" s="127"/>
      <c r="K893" s="127"/>
      <c r="L893" s="127"/>
    </row>
    <row r="894" spans="1:12" ht="13">
      <c r="A894" s="127"/>
      <c r="B894" s="127"/>
      <c r="C894" s="127"/>
      <c r="D894" s="127"/>
      <c r="E894" s="136"/>
      <c r="F894" s="127"/>
      <c r="G894" s="127"/>
      <c r="H894" s="127"/>
      <c r="I894" s="127"/>
      <c r="J894" s="127"/>
      <c r="K894" s="127"/>
      <c r="L894" s="127"/>
    </row>
    <row r="895" spans="1:12" ht="13">
      <c r="A895" s="127"/>
      <c r="B895" s="127"/>
      <c r="C895" s="127"/>
      <c r="D895" s="127"/>
      <c r="E895" s="136"/>
      <c r="F895" s="127"/>
      <c r="G895" s="127"/>
      <c r="H895" s="127"/>
      <c r="I895" s="127"/>
      <c r="J895" s="127"/>
      <c r="K895" s="127"/>
      <c r="L895" s="127"/>
    </row>
    <row r="896" spans="1:12" ht="13">
      <c r="A896" s="127"/>
      <c r="B896" s="127"/>
      <c r="C896" s="127"/>
      <c r="D896" s="127"/>
      <c r="E896" s="136"/>
      <c r="F896" s="127"/>
      <c r="G896" s="127"/>
      <c r="H896" s="127"/>
      <c r="I896" s="127"/>
      <c r="J896" s="127"/>
      <c r="K896" s="127"/>
      <c r="L896" s="127"/>
    </row>
    <row r="897" spans="1:12" ht="13">
      <c r="A897" s="127"/>
      <c r="B897" s="127"/>
      <c r="C897" s="127"/>
      <c r="D897" s="127"/>
      <c r="E897" s="136"/>
      <c r="F897" s="127"/>
      <c r="G897" s="127"/>
      <c r="H897" s="127"/>
      <c r="I897" s="127"/>
      <c r="J897" s="127"/>
      <c r="K897" s="127"/>
      <c r="L897" s="127"/>
    </row>
    <row r="898" spans="1:12" ht="13">
      <c r="A898" s="127"/>
      <c r="B898" s="127"/>
      <c r="C898" s="127"/>
      <c r="D898" s="127"/>
      <c r="E898" s="136"/>
      <c r="F898" s="127"/>
      <c r="G898" s="127"/>
      <c r="H898" s="127"/>
      <c r="I898" s="127"/>
      <c r="J898" s="127"/>
      <c r="K898" s="127"/>
      <c r="L898" s="127"/>
    </row>
    <row r="899" spans="1:12" ht="13">
      <c r="A899" s="127"/>
      <c r="B899" s="127"/>
      <c r="C899" s="127"/>
      <c r="D899" s="127"/>
      <c r="E899" s="136"/>
      <c r="F899" s="127"/>
      <c r="G899" s="127"/>
      <c r="H899" s="127"/>
      <c r="I899" s="127"/>
      <c r="J899" s="127"/>
      <c r="K899" s="127"/>
      <c r="L899" s="127"/>
    </row>
    <row r="900" spans="1:12" ht="13">
      <c r="A900" s="127"/>
      <c r="B900" s="127"/>
      <c r="C900" s="127"/>
      <c r="D900" s="127"/>
      <c r="E900" s="136"/>
      <c r="F900" s="127"/>
      <c r="G900" s="127"/>
      <c r="H900" s="127"/>
      <c r="I900" s="127"/>
      <c r="J900" s="127"/>
      <c r="K900" s="127"/>
      <c r="L900" s="127"/>
    </row>
    <row r="901" spans="1:12" ht="13">
      <c r="A901" s="127"/>
      <c r="B901" s="127"/>
      <c r="C901" s="127"/>
      <c r="D901" s="127"/>
      <c r="E901" s="136"/>
      <c r="F901" s="127"/>
      <c r="G901" s="127"/>
      <c r="H901" s="127"/>
      <c r="I901" s="127"/>
      <c r="J901" s="127"/>
      <c r="K901" s="127"/>
      <c r="L901" s="127"/>
    </row>
    <row r="902" spans="1:12" ht="13">
      <c r="A902" s="127"/>
      <c r="B902" s="127"/>
      <c r="C902" s="127"/>
      <c r="D902" s="127"/>
      <c r="E902" s="136"/>
      <c r="F902" s="127"/>
      <c r="G902" s="127"/>
      <c r="H902" s="127"/>
      <c r="I902" s="127"/>
      <c r="J902" s="127"/>
      <c r="K902" s="127"/>
      <c r="L902" s="127"/>
    </row>
    <row r="903" spans="1:12" ht="13">
      <c r="A903" s="127"/>
      <c r="B903" s="127"/>
      <c r="C903" s="127"/>
      <c r="D903" s="127"/>
      <c r="E903" s="136"/>
      <c r="F903" s="127"/>
      <c r="G903" s="127"/>
      <c r="H903" s="127"/>
      <c r="I903" s="127"/>
      <c r="J903" s="127"/>
      <c r="K903" s="127"/>
      <c r="L903" s="127"/>
    </row>
    <row r="904" spans="1:12" ht="13">
      <c r="A904" s="127"/>
      <c r="B904" s="127"/>
      <c r="C904" s="127"/>
      <c r="D904" s="127"/>
      <c r="E904" s="136"/>
      <c r="F904" s="127"/>
      <c r="G904" s="127"/>
      <c r="H904" s="127"/>
      <c r="I904" s="127"/>
      <c r="J904" s="127"/>
      <c r="K904" s="127"/>
      <c r="L904" s="127"/>
    </row>
    <row r="905" spans="1:12" ht="13">
      <c r="A905" s="127"/>
      <c r="B905" s="127"/>
      <c r="C905" s="127"/>
      <c r="D905" s="127"/>
      <c r="E905" s="136"/>
      <c r="F905" s="127"/>
      <c r="G905" s="127"/>
      <c r="H905" s="127"/>
      <c r="I905" s="127"/>
      <c r="J905" s="127"/>
      <c r="K905" s="127"/>
      <c r="L905" s="127"/>
    </row>
    <row r="906" spans="1:12" ht="13">
      <c r="A906" s="127"/>
      <c r="B906" s="127"/>
      <c r="C906" s="127"/>
      <c r="D906" s="127"/>
      <c r="E906" s="136"/>
      <c r="F906" s="127"/>
      <c r="G906" s="127"/>
      <c r="H906" s="127"/>
      <c r="I906" s="127"/>
      <c r="J906" s="127"/>
      <c r="K906" s="127"/>
      <c r="L906" s="127"/>
    </row>
    <row r="907" spans="1:12" ht="13">
      <c r="A907" s="127"/>
      <c r="B907" s="127"/>
      <c r="C907" s="127"/>
      <c r="D907" s="127"/>
      <c r="E907" s="136"/>
      <c r="F907" s="127"/>
      <c r="G907" s="127"/>
      <c r="H907" s="127"/>
      <c r="I907" s="127"/>
      <c r="J907" s="127"/>
      <c r="K907" s="127"/>
      <c r="L907" s="127"/>
    </row>
    <row r="908" spans="1:12" ht="13">
      <c r="A908" s="127"/>
      <c r="B908" s="127"/>
      <c r="C908" s="127"/>
      <c r="D908" s="127"/>
      <c r="E908" s="136"/>
      <c r="F908" s="127"/>
      <c r="G908" s="127"/>
      <c r="H908" s="127"/>
      <c r="I908" s="127"/>
      <c r="J908" s="127"/>
      <c r="K908" s="127"/>
      <c r="L908" s="127"/>
    </row>
    <row r="909" spans="1:12" ht="13">
      <c r="A909" s="127"/>
      <c r="B909" s="127"/>
      <c r="C909" s="127"/>
      <c r="D909" s="127"/>
      <c r="E909" s="136"/>
      <c r="F909" s="127"/>
      <c r="G909" s="127"/>
      <c r="H909" s="127"/>
      <c r="I909" s="127"/>
      <c r="J909" s="127"/>
      <c r="K909" s="127"/>
      <c r="L909" s="127"/>
    </row>
    <row r="910" spans="1:12" ht="13">
      <c r="A910" s="127"/>
      <c r="B910" s="127"/>
      <c r="C910" s="127"/>
      <c r="D910" s="127"/>
      <c r="E910" s="136"/>
      <c r="F910" s="127"/>
      <c r="G910" s="127"/>
      <c r="H910" s="127"/>
      <c r="I910" s="127"/>
      <c r="J910" s="127"/>
      <c r="K910" s="127"/>
      <c r="L910" s="127"/>
    </row>
    <row r="911" spans="1:12" ht="13">
      <c r="A911" s="127"/>
      <c r="B911" s="127"/>
      <c r="C911" s="127"/>
      <c r="D911" s="127"/>
      <c r="E911" s="136"/>
      <c r="F911" s="127"/>
      <c r="G911" s="127"/>
      <c r="H911" s="127"/>
      <c r="I911" s="127"/>
      <c r="J911" s="127"/>
      <c r="K911" s="127"/>
      <c r="L911" s="127"/>
    </row>
    <row r="912" spans="1:12" ht="13">
      <c r="A912" s="127"/>
      <c r="B912" s="127"/>
      <c r="C912" s="127"/>
      <c r="D912" s="127"/>
      <c r="E912" s="136"/>
      <c r="F912" s="127"/>
      <c r="G912" s="127"/>
      <c r="H912" s="127"/>
      <c r="I912" s="127"/>
      <c r="J912" s="127"/>
      <c r="K912" s="127"/>
      <c r="L912" s="127"/>
    </row>
    <row r="913" spans="1:12" ht="13">
      <c r="A913" s="127"/>
      <c r="B913" s="127"/>
      <c r="C913" s="127"/>
      <c r="D913" s="127"/>
      <c r="E913" s="136"/>
      <c r="F913" s="127"/>
      <c r="G913" s="127"/>
      <c r="H913" s="127"/>
      <c r="I913" s="127"/>
      <c r="J913" s="127"/>
      <c r="K913" s="127"/>
      <c r="L913" s="127"/>
    </row>
    <row r="914" spans="1:12" ht="13">
      <c r="A914" s="127"/>
      <c r="B914" s="127"/>
      <c r="C914" s="127"/>
      <c r="D914" s="127"/>
      <c r="E914" s="136"/>
      <c r="F914" s="127"/>
      <c r="G914" s="127"/>
      <c r="H914" s="127"/>
      <c r="I914" s="127"/>
      <c r="J914" s="127"/>
      <c r="K914" s="127"/>
      <c r="L914" s="127"/>
    </row>
    <row r="915" spans="1:12" ht="13">
      <c r="A915" s="127"/>
      <c r="B915" s="127"/>
      <c r="C915" s="127"/>
      <c r="D915" s="127"/>
      <c r="E915" s="136"/>
      <c r="F915" s="127"/>
      <c r="G915" s="127"/>
      <c r="H915" s="127"/>
      <c r="I915" s="127"/>
      <c r="J915" s="127"/>
      <c r="K915" s="127"/>
      <c r="L915" s="127"/>
    </row>
    <row r="916" spans="1:12" ht="13">
      <c r="A916" s="127"/>
      <c r="B916" s="127"/>
      <c r="C916" s="127"/>
      <c r="D916" s="127"/>
      <c r="E916" s="136"/>
      <c r="F916" s="127"/>
      <c r="G916" s="127"/>
      <c r="H916" s="127"/>
      <c r="I916" s="127"/>
      <c r="J916" s="127"/>
      <c r="K916" s="127"/>
      <c r="L916" s="127"/>
    </row>
    <row r="917" spans="1:12" ht="13">
      <c r="A917" s="127"/>
      <c r="B917" s="127"/>
      <c r="C917" s="127"/>
      <c r="D917" s="127"/>
      <c r="E917" s="136"/>
      <c r="F917" s="127"/>
      <c r="G917" s="127"/>
      <c r="H917" s="127"/>
      <c r="I917" s="127"/>
      <c r="J917" s="127"/>
      <c r="K917" s="127"/>
      <c r="L917" s="127"/>
    </row>
    <row r="918" spans="1:12" ht="13">
      <c r="A918" s="127"/>
      <c r="B918" s="127"/>
      <c r="C918" s="127"/>
      <c r="D918" s="127"/>
      <c r="E918" s="136"/>
      <c r="F918" s="127"/>
      <c r="G918" s="127"/>
      <c r="H918" s="127"/>
      <c r="I918" s="127"/>
      <c r="J918" s="127"/>
      <c r="K918" s="127"/>
      <c r="L918" s="127"/>
    </row>
    <row r="919" spans="1:12" ht="13">
      <c r="A919" s="127"/>
      <c r="B919" s="127"/>
      <c r="C919" s="127"/>
      <c r="D919" s="127"/>
      <c r="E919" s="136"/>
      <c r="F919" s="127"/>
      <c r="G919" s="127"/>
      <c r="H919" s="127"/>
      <c r="I919" s="127"/>
      <c r="J919" s="127"/>
      <c r="K919" s="127"/>
      <c r="L919" s="127"/>
    </row>
    <row r="920" spans="1:12" ht="13">
      <c r="A920" s="127"/>
      <c r="B920" s="127"/>
      <c r="C920" s="127"/>
      <c r="D920" s="127"/>
      <c r="E920" s="136"/>
      <c r="F920" s="127"/>
      <c r="G920" s="127"/>
      <c r="H920" s="127"/>
      <c r="I920" s="127"/>
      <c r="J920" s="127"/>
      <c r="K920" s="127"/>
      <c r="L920" s="127"/>
    </row>
    <row r="921" spans="1:12" ht="13">
      <c r="A921" s="127"/>
      <c r="B921" s="127"/>
      <c r="C921" s="127"/>
      <c r="D921" s="127"/>
      <c r="E921" s="136"/>
      <c r="F921" s="127"/>
      <c r="G921" s="127"/>
      <c r="H921" s="127"/>
      <c r="I921" s="127"/>
      <c r="J921" s="127"/>
      <c r="K921" s="127"/>
      <c r="L921" s="127"/>
    </row>
    <row r="922" spans="1:12" ht="13">
      <c r="A922" s="127"/>
      <c r="B922" s="127"/>
      <c r="C922" s="127"/>
      <c r="D922" s="127"/>
      <c r="E922" s="136"/>
      <c r="F922" s="127"/>
      <c r="G922" s="127"/>
      <c r="H922" s="127"/>
      <c r="I922" s="127"/>
      <c r="J922" s="127"/>
      <c r="K922" s="127"/>
      <c r="L922" s="127"/>
    </row>
    <row r="923" spans="1:12" ht="13">
      <c r="A923" s="127"/>
      <c r="B923" s="127"/>
      <c r="C923" s="127"/>
      <c r="D923" s="127"/>
      <c r="E923" s="136"/>
      <c r="F923" s="127"/>
      <c r="G923" s="127"/>
      <c r="H923" s="127"/>
      <c r="I923" s="127"/>
      <c r="J923" s="127"/>
      <c r="K923" s="127"/>
      <c r="L923" s="127"/>
    </row>
    <row r="924" spans="1:12" ht="13">
      <c r="A924" s="127"/>
      <c r="B924" s="127"/>
      <c r="C924" s="127"/>
      <c r="D924" s="127"/>
      <c r="E924" s="136"/>
      <c r="F924" s="127"/>
      <c r="G924" s="127"/>
      <c r="H924" s="127"/>
      <c r="I924" s="127"/>
      <c r="J924" s="127"/>
      <c r="K924" s="127"/>
      <c r="L924" s="127"/>
    </row>
    <row r="925" spans="1:12" ht="13">
      <c r="A925" s="127"/>
      <c r="B925" s="127"/>
      <c r="C925" s="127"/>
      <c r="D925" s="127"/>
      <c r="E925" s="136"/>
      <c r="F925" s="127"/>
      <c r="G925" s="127"/>
      <c r="H925" s="127"/>
      <c r="I925" s="127"/>
      <c r="J925" s="127"/>
      <c r="K925" s="127"/>
      <c r="L925" s="127"/>
    </row>
    <row r="926" spans="1:12" ht="13">
      <c r="A926" s="127"/>
      <c r="B926" s="127"/>
      <c r="C926" s="127"/>
      <c r="D926" s="127"/>
      <c r="E926" s="136"/>
      <c r="F926" s="127"/>
      <c r="G926" s="127"/>
      <c r="H926" s="127"/>
      <c r="I926" s="127"/>
      <c r="J926" s="127"/>
      <c r="K926" s="127"/>
      <c r="L926" s="127"/>
    </row>
    <row r="927" spans="1:12" ht="13">
      <c r="A927" s="127"/>
      <c r="B927" s="127"/>
      <c r="C927" s="127"/>
      <c r="D927" s="127"/>
      <c r="E927" s="136"/>
      <c r="F927" s="127"/>
      <c r="G927" s="127"/>
      <c r="H927" s="127"/>
      <c r="I927" s="127"/>
      <c r="J927" s="127"/>
      <c r="K927" s="127"/>
      <c r="L927" s="127"/>
    </row>
    <row r="928" spans="1:12" ht="13">
      <c r="A928" s="127"/>
      <c r="B928" s="127"/>
      <c r="C928" s="127"/>
      <c r="D928" s="127"/>
      <c r="E928" s="136"/>
      <c r="F928" s="127"/>
      <c r="G928" s="127"/>
      <c r="H928" s="127"/>
      <c r="I928" s="127"/>
      <c r="J928" s="127"/>
      <c r="K928" s="127"/>
      <c r="L928" s="127"/>
    </row>
    <row r="929" spans="1:12" ht="13">
      <c r="A929" s="127"/>
      <c r="B929" s="127"/>
      <c r="C929" s="127"/>
      <c r="D929" s="127"/>
      <c r="E929" s="136"/>
      <c r="F929" s="127"/>
      <c r="G929" s="127"/>
      <c r="H929" s="127"/>
      <c r="I929" s="127"/>
      <c r="J929" s="127"/>
      <c r="K929" s="127"/>
      <c r="L929" s="127"/>
    </row>
    <row r="930" spans="1:12" ht="13">
      <c r="A930" s="127"/>
      <c r="B930" s="127"/>
      <c r="C930" s="127"/>
      <c r="D930" s="127"/>
      <c r="E930" s="136"/>
      <c r="F930" s="127"/>
      <c r="G930" s="127"/>
      <c r="H930" s="127"/>
      <c r="I930" s="127"/>
      <c r="J930" s="127"/>
      <c r="K930" s="127"/>
      <c r="L930" s="127"/>
    </row>
    <row r="931" spans="1:12" ht="13">
      <c r="A931" s="127"/>
      <c r="B931" s="127"/>
      <c r="C931" s="127"/>
      <c r="D931" s="127"/>
      <c r="E931" s="136"/>
      <c r="F931" s="127"/>
      <c r="G931" s="127"/>
      <c r="H931" s="127"/>
      <c r="I931" s="127"/>
      <c r="J931" s="127"/>
      <c r="K931" s="127"/>
      <c r="L931" s="127"/>
    </row>
    <row r="932" spans="1:12" ht="13">
      <c r="A932" s="127"/>
      <c r="B932" s="127"/>
      <c r="C932" s="127"/>
      <c r="D932" s="127"/>
      <c r="E932" s="136"/>
      <c r="F932" s="127"/>
      <c r="G932" s="127"/>
      <c r="H932" s="127"/>
      <c r="I932" s="127"/>
      <c r="J932" s="127"/>
      <c r="K932" s="127"/>
      <c r="L932" s="127"/>
    </row>
    <row r="933" spans="1:12" ht="13">
      <c r="A933" s="127"/>
      <c r="B933" s="127"/>
      <c r="C933" s="127"/>
      <c r="D933" s="127"/>
      <c r="E933" s="136"/>
      <c r="F933" s="127"/>
      <c r="G933" s="127"/>
      <c r="H933" s="127"/>
      <c r="I933" s="127"/>
      <c r="J933" s="127"/>
      <c r="K933" s="127"/>
      <c r="L933" s="127"/>
    </row>
    <row r="934" spans="1:12" ht="13">
      <c r="A934" s="127"/>
      <c r="B934" s="127"/>
      <c r="C934" s="127"/>
      <c r="D934" s="127"/>
      <c r="E934" s="136"/>
      <c r="F934" s="127"/>
      <c r="G934" s="127"/>
      <c r="H934" s="127"/>
      <c r="I934" s="127"/>
      <c r="J934" s="127"/>
      <c r="K934" s="127"/>
      <c r="L934" s="127"/>
    </row>
    <row r="935" spans="1:12" ht="13">
      <c r="A935" s="127"/>
      <c r="B935" s="127"/>
      <c r="C935" s="127"/>
      <c r="D935" s="127"/>
      <c r="E935" s="136"/>
      <c r="F935" s="127"/>
      <c r="G935" s="127"/>
      <c r="H935" s="127"/>
      <c r="I935" s="127"/>
      <c r="J935" s="127"/>
      <c r="K935" s="127"/>
      <c r="L935" s="127"/>
    </row>
    <row r="936" spans="1:12" ht="13">
      <c r="A936" s="127"/>
      <c r="B936" s="127"/>
      <c r="C936" s="127"/>
      <c r="D936" s="127"/>
      <c r="E936" s="136"/>
      <c r="F936" s="127"/>
      <c r="G936" s="127"/>
      <c r="H936" s="127"/>
      <c r="I936" s="127"/>
      <c r="J936" s="127"/>
      <c r="K936" s="127"/>
      <c r="L936" s="127"/>
    </row>
    <row r="937" spans="1:12" ht="13">
      <c r="A937" s="127"/>
      <c r="B937" s="127"/>
      <c r="C937" s="127"/>
      <c r="D937" s="127"/>
      <c r="E937" s="136"/>
      <c r="F937" s="127"/>
      <c r="G937" s="127"/>
      <c r="H937" s="127"/>
      <c r="I937" s="127"/>
      <c r="J937" s="127"/>
      <c r="K937" s="127"/>
      <c r="L937" s="127"/>
    </row>
    <row r="938" spans="1:12" ht="13">
      <c r="A938" s="127"/>
      <c r="B938" s="127"/>
      <c r="C938" s="127"/>
      <c r="D938" s="127"/>
      <c r="E938" s="136"/>
      <c r="F938" s="127"/>
      <c r="G938" s="127"/>
      <c r="H938" s="127"/>
      <c r="I938" s="127"/>
      <c r="J938" s="127"/>
      <c r="K938" s="127"/>
      <c r="L938" s="127"/>
    </row>
    <row r="939" spans="1:12" ht="13">
      <c r="A939" s="127"/>
      <c r="B939" s="127"/>
      <c r="C939" s="127"/>
      <c r="D939" s="127"/>
      <c r="E939" s="136"/>
      <c r="F939" s="127"/>
      <c r="G939" s="127"/>
      <c r="H939" s="127"/>
      <c r="I939" s="127"/>
      <c r="J939" s="127"/>
      <c r="K939" s="127"/>
      <c r="L939" s="127"/>
    </row>
    <row r="940" spans="1:12" ht="13">
      <c r="A940" s="127"/>
      <c r="B940" s="127"/>
      <c r="C940" s="127"/>
      <c r="D940" s="127"/>
      <c r="E940" s="136"/>
      <c r="F940" s="127"/>
      <c r="G940" s="127"/>
      <c r="H940" s="127"/>
      <c r="I940" s="127"/>
      <c r="J940" s="127"/>
      <c r="K940" s="127"/>
      <c r="L940" s="127"/>
    </row>
    <row r="941" spans="1:12" ht="13">
      <c r="A941" s="127"/>
      <c r="B941" s="127"/>
      <c r="C941" s="127"/>
      <c r="D941" s="127"/>
      <c r="E941" s="136"/>
      <c r="F941" s="127"/>
      <c r="G941" s="127"/>
      <c r="H941" s="127"/>
      <c r="I941" s="127"/>
      <c r="J941" s="127"/>
      <c r="K941" s="127"/>
      <c r="L941" s="127"/>
    </row>
    <row r="942" spans="1:12" ht="13">
      <c r="A942" s="127"/>
      <c r="B942" s="127"/>
      <c r="C942" s="127"/>
      <c r="D942" s="127"/>
      <c r="E942" s="136"/>
      <c r="F942" s="127"/>
      <c r="G942" s="127"/>
      <c r="H942" s="127"/>
      <c r="I942" s="127"/>
      <c r="J942" s="127"/>
      <c r="K942" s="127"/>
      <c r="L942" s="127"/>
    </row>
    <row r="943" spans="1:12" ht="13">
      <c r="A943" s="127"/>
      <c r="B943" s="127"/>
      <c r="C943" s="127"/>
      <c r="D943" s="127"/>
      <c r="E943" s="136"/>
      <c r="F943" s="127"/>
      <c r="G943" s="127"/>
      <c r="H943" s="127"/>
      <c r="I943" s="127"/>
      <c r="J943" s="127"/>
      <c r="K943" s="127"/>
      <c r="L943" s="127"/>
    </row>
    <row r="944" spans="1:12" ht="13">
      <c r="A944" s="127"/>
      <c r="B944" s="127"/>
      <c r="C944" s="127"/>
      <c r="D944" s="127"/>
      <c r="E944" s="136"/>
      <c r="F944" s="127"/>
      <c r="G944" s="127"/>
      <c r="H944" s="127"/>
      <c r="I944" s="127"/>
      <c r="J944" s="127"/>
      <c r="K944" s="127"/>
      <c r="L944" s="127"/>
    </row>
    <row r="945" spans="1:12" ht="13">
      <c r="A945" s="127"/>
      <c r="B945" s="127"/>
      <c r="C945" s="127"/>
      <c r="D945" s="127"/>
      <c r="E945" s="136"/>
      <c r="F945" s="127"/>
      <c r="G945" s="127"/>
      <c r="H945" s="127"/>
      <c r="I945" s="127"/>
      <c r="J945" s="127"/>
      <c r="K945" s="127"/>
      <c r="L945" s="127"/>
    </row>
    <row r="946" spans="1:12" ht="13">
      <c r="A946" s="127"/>
      <c r="B946" s="127"/>
      <c r="C946" s="127"/>
      <c r="D946" s="127"/>
      <c r="E946" s="136"/>
      <c r="F946" s="127"/>
      <c r="G946" s="127"/>
      <c r="H946" s="127"/>
      <c r="I946" s="127"/>
      <c r="J946" s="127"/>
      <c r="K946" s="127"/>
      <c r="L946" s="127"/>
    </row>
    <row r="947" spans="1:12" ht="13">
      <c r="A947" s="127"/>
      <c r="B947" s="127"/>
      <c r="C947" s="127"/>
      <c r="D947" s="127"/>
      <c r="E947" s="136"/>
      <c r="F947" s="127"/>
      <c r="G947" s="127"/>
      <c r="H947" s="127"/>
      <c r="I947" s="127"/>
      <c r="J947" s="127"/>
      <c r="K947" s="127"/>
      <c r="L947" s="127"/>
    </row>
    <row r="948" spans="1:12" ht="13">
      <c r="A948" s="127"/>
      <c r="B948" s="127"/>
      <c r="C948" s="127"/>
      <c r="D948" s="127"/>
      <c r="E948" s="136"/>
      <c r="F948" s="127"/>
      <c r="G948" s="127"/>
      <c r="H948" s="127"/>
      <c r="I948" s="127"/>
      <c r="J948" s="127"/>
      <c r="K948" s="127"/>
      <c r="L948" s="127"/>
    </row>
    <row r="949" spans="1:12" ht="13">
      <c r="A949" s="127"/>
      <c r="B949" s="127"/>
      <c r="C949" s="127"/>
      <c r="D949" s="127"/>
      <c r="E949" s="136"/>
      <c r="F949" s="127"/>
      <c r="G949" s="127"/>
      <c r="H949" s="127"/>
      <c r="I949" s="127"/>
      <c r="J949" s="127"/>
      <c r="K949" s="127"/>
      <c r="L949" s="127"/>
    </row>
    <row r="950" spans="1:12" ht="13">
      <c r="A950" s="127"/>
      <c r="B950" s="127"/>
      <c r="C950" s="127"/>
      <c r="D950" s="127"/>
      <c r="E950" s="136"/>
      <c r="F950" s="127"/>
      <c r="G950" s="127"/>
      <c r="H950" s="127"/>
      <c r="I950" s="127"/>
      <c r="J950" s="127"/>
      <c r="K950" s="127"/>
      <c r="L950" s="127"/>
    </row>
    <row r="951" spans="1:12" ht="13">
      <c r="A951" s="127"/>
      <c r="B951" s="127"/>
      <c r="C951" s="127"/>
      <c r="D951" s="127"/>
      <c r="E951" s="136"/>
      <c r="F951" s="127"/>
      <c r="G951" s="127"/>
      <c r="H951" s="127"/>
      <c r="I951" s="127"/>
      <c r="J951" s="127"/>
      <c r="K951" s="127"/>
      <c r="L951" s="127"/>
    </row>
    <row r="952" spans="1:12" ht="13">
      <c r="A952" s="127"/>
      <c r="B952" s="127"/>
      <c r="C952" s="127"/>
      <c r="D952" s="127"/>
      <c r="E952" s="136"/>
      <c r="F952" s="127"/>
      <c r="G952" s="127"/>
      <c r="H952" s="127"/>
      <c r="I952" s="127"/>
      <c r="J952" s="127"/>
      <c r="K952" s="127"/>
      <c r="L952" s="127"/>
    </row>
    <row r="953" spans="1:12" ht="13">
      <c r="A953" s="127"/>
      <c r="B953" s="127"/>
      <c r="C953" s="127"/>
      <c r="D953" s="127"/>
      <c r="E953" s="136"/>
      <c r="F953" s="127"/>
      <c r="G953" s="127"/>
      <c r="H953" s="127"/>
      <c r="I953" s="127"/>
      <c r="J953" s="127"/>
      <c r="K953" s="127"/>
      <c r="L953" s="127"/>
    </row>
    <row r="954" spans="1:12" ht="13">
      <c r="A954" s="127"/>
      <c r="B954" s="127"/>
      <c r="C954" s="127"/>
      <c r="D954" s="127"/>
      <c r="E954" s="136"/>
      <c r="F954" s="127"/>
      <c r="G954" s="127"/>
      <c r="H954" s="127"/>
      <c r="I954" s="127"/>
      <c r="J954" s="127"/>
      <c r="K954" s="127"/>
      <c r="L954" s="127"/>
    </row>
    <row r="955" spans="1:12" ht="13">
      <c r="A955" s="127"/>
      <c r="B955" s="127"/>
      <c r="C955" s="127"/>
      <c r="D955" s="127"/>
      <c r="E955" s="136"/>
      <c r="F955" s="127"/>
      <c r="G955" s="127"/>
      <c r="H955" s="127"/>
      <c r="I955" s="127"/>
      <c r="J955" s="127"/>
      <c r="K955" s="127"/>
      <c r="L955" s="127"/>
    </row>
    <row r="956" spans="1:12" ht="13">
      <c r="A956" s="127"/>
      <c r="B956" s="127"/>
      <c r="C956" s="127"/>
      <c r="D956" s="127"/>
      <c r="E956" s="136"/>
      <c r="F956" s="127"/>
      <c r="G956" s="127"/>
      <c r="H956" s="127"/>
      <c r="I956" s="127"/>
      <c r="J956" s="127"/>
      <c r="K956" s="127"/>
      <c r="L956" s="127"/>
    </row>
    <row r="957" spans="1:12" ht="13">
      <c r="A957" s="127"/>
      <c r="B957" s="127"/>
      <c r="C957" s="127"/>
      <c r="D957" s="127"/>
      <c r="E957" s="136"/>
      <c r="F957" s="127"/>
      <c r="G957" s="127"/>
      <c r="H957" s="127"/>
      <c r="I957" s="127"/>
      <c r="J957" s="127"/>
      <c r="K957" s="127"/>
      <c r="L957" s="127"/>
    </row>
    <row r="958" spans="1:12" ht="13">
      <c r="A958" s="127"/>
      <c r="B958" s="127"/>
      <c r="C958" s="127"/>
      <c r="D958" s="127"/>
      <c r="E958" s="136"/>
      <c r="F958" s="127"/>
      <c r="G958" s="127"/>
      <c r="H958" s="127"/>
      <c r="I958" s="127"/>
      <c r="J958" s="127"/>
      <c r="K958" s="127"/>
      <c r="L958" s="127"/>
    </row>
    <row r="959" spans="1:12" ht="13">
      <c r="A959" s="127"/>
      <c r="B959" s="127"/>
      <c r="C959" s="127"/>
      <c r="D959" s="127"/>
      <c r="E959" s="136"/>
      <c r="F959" s="127"/>
      <c r="G959" s="127"/>
      <c r="H959" s="127"/>
      <c r="I959" s="127"/>
      <c r="J959" s="127"/>
      <c r="K959" s="127"/>
      <c r="L959" s="127"/>
    </row>
    <row r="960" spans="1:12" ht="13">
      <c r="A960" s="127"/>
      <c r="B960" s="127"/>
      <c r="C960" s="127"/>
      <c r="D960" s="127"/>
      <c r="E960" s="136"/>
      <c r="F960" s="127"/>
      <c r="G960" s="127"/>
      <c r="H960" s="127"/>
      <c r="I960" s="127"/>
      <c r="J960" s="127"/>
      <c r="K960" s="127"/>
      <c r="L960" s="127"/>
    </row>
    <row r="961" spans="1:12" ht="13">
      <c r="A961" s="127"/>
      <c r="B961" s="127"/>
      <c r="C961" s="127"/>
      <c r="D961" s="127"/>
      <c r="E961" s="136"/>
      <c r="F961" s="127"/>
      <c r="G961" s="127"/>
      <c r="H961" s="127"/>
      <c r="I961" s="127"/>
      <c r="J961" s="127"/>
      <c r="K961" s="127"/>
      <c r="L961" s="127"/>
    </row>
    <row r="962" spans="1:12" ht="13">
      <c r="A962" s="127"/>
      <c r="B962" s="127"/>
      <c r="C962" s="127"/>
      <c r="D962" s="127"/>
      <c r="E962" s="136"/>
      <c r="F962" s="127"/>
      <c r="G962" s="127"/>
      <c r="H962" s="127"/>
      <c r="I962" s="127"/>
      <c r="J962" s="127"/>
      <c r="K962" s="127"/>
      <c r="L962" s="127"/>
    </row>
    <row r="963" spans="1:12" ht="13">
      <c r="A963" s="127"/>
      <c r="B963" s="127"/>
      <c r="C963" s="127"/>
      <c r="D963" s="127"/>
      <c r="E963" s="136"/>
      <c r="F963" s="127"/>
      <c r="G963" s="127"/>
      <c r="H963" s="127"/>
      <c r="I963" s="127"/>
      <c r="J963" s="127"/>
      <c r="K963" s="127"/>
      <c r="L963" s="127"/>
    </row>
    <row r="964" spans="1:12" ht="13">
      <c r="A964" s="127"/>
      <c r="B964" s="127"/>
      <c r="C964" s="127"/>
      <c r="D964" s="127"/>
      <c r="E964" s="136"/>
      <c r="F964" s="127"/>
      <c r="G964" s="127"/>
      <c r="H964" s="127"/>
      <c r="I964" s="127"/>
      <c r="J964" s="127"/>
      <c r="K964" s="127"/>
      <c r="L964" s="127"/>
    </row>
    <row r="965" spans="1:12" ht="13">
      <c r="A965" s="127"/>
      <c r="B965" s="127"/>
      <c r="C965" s="127"/>
      <c r="D965" s="127"/>
      <c r="E965" s="136"/>
      <c r="F965" s="127"/>
      <c r="G965" s="127"/>
      <c r="H965" s="127"/>
      <c r="I965" s="127"/>
      <c r="J965" s="127"/>
      <c r="K965" s="127"/>
      <c r="L965" s="127"/>
    </row>
    <row r="966" spans="1:12" ht="13">
      <c r="A966" s="127"/>
      <c r="B966" s="127"/>
      <c r="C966" s="127"/>
      <c r="D966" s="127"/>
      <c r="E966" s="136"/>
      <c r="F966" s="127"/>
      <c r="G966" s="127"/>
      <c r="H966" s="127"/>
      <c r="I966" s="127"/>
      <c r="J966" s="127"/>
      <c r="K966" s="127"/>
      <c r="L966" s="127"/>
    </row>
    <row r="967" spans="1:12" ht="13">
      <c r="A967" s="127"/>
      <c r="B967" s="127"/>
      <c r="C967" s="127"/>
      <c r="D967" s="127"/>
      <c r="E967" s="136"/>
      <c r="F967" s="127"/>
      <c r="G967" s="127"/>
      <c r="H967" s="127"/>
      <c r="I967" s="127"/>
      <c r="J967" s="127"/>
      <c r="K967" s="127"/>
      <c r="L967" s="127"/>
    </row>
    <row r="968" spans="1:12" ht="13">
      <c r="A968" s="127"/>
      <c r="B968" s="127"/>
      <c r="C968" s="127"/>
      <c r="D968" s="127"/>
      <c r="E968" s="136"/>
      <c r="F968" s="127"/>
      <c r="G968" s="127"/>
      <c r="H968" s="127"/>
      <c r="I968" s="127"/>
      <c r="J968" s="127"/>
      <c r="K968" s="127"/>
      <c r="L968" s="127"/>
    </row>
    <row r="969" spans="1:12" ht="13">
      <c r="A969" s="127"/>
      <c r="B969" s="127"/>
      <c r="C969" s="127"/>
      <c r="D969" s="127"/>
      <c r="E969" s="136"/>
      <c r="F969" s="127"/>
      <c r="G969" s="127"/>
      <c r="H969" s="127"/>
      <c r="I969" s="127"/>
      <c r="J969" s="127"/>
      <c r="K969" s="127"/>
      <c r="L969" s="127"/>
    </row>
    <row r="970" spans="1:12" ht="13">
      <c r="A970" s="127"/>
      <c r="B970" s="127"/>
      <c r="C970" s="127"/>
      <c r="D970" s="127"/>
      <c r="E970" s="136"/>
      <c r="F970" s="127"/>
      <c r="G970" s="127"/>
      <c r="H970" s="127"/>
      <c r="I970" s="127"/>
      <c r="J970" s="127"/>
      <c r="K970" s="127"/>
      <c r="L970" s="127"/>
    </row>
    <row r="971" spans="1:12" ht="13">
      <c r="A971" s="127"/>
      <c r="B971" s="127"/>
      <c r="C971" s="127"/>
      <c r="D971" s="127"/>
      <c r="E971" s="136"/>
      <c r="F971" s="127"/>
      <c r="G971" s="127"/>
      <c r="H971" s="127"/>
      <c r="I971" s="127"/>
      <c r="J971" s="127"/>
      <c r="K971" s="127"/>
      <c r="L971" s="127"/>
    </row>
    <row r="972" spans="1:12" ht="13">
      <c r="A972" s="127"/>
      <c r="B972" s="127"/>
      <c r="C972" s="127"/>
      <c r="D972" s="127"/>
      <c r="E972" s="136"/>
      <c r="F972" s="127"/>
      <c r="G972" s="127"/>
      <c r="H972" s="127"/>
      <c r="I972" s="127"/>
      <c r="J972" s="127"/>
      <c r="K972" s="127"/>
      <c r="L972" s="127"/>
    </row>
    <row r="973" spans="1:12" ht="13">
      <c r="A973" s="127"/>
      <c r="B973" s="127"/>
      <c r="C973" s="127"/>
      <c r="D973" s="127"/>
      <c r="E973" s="136"/>
      <c r="F973" s="127"/>
      <c r="G973" s="127"/>
      <c r="H973" s="127"/>
      <c r="I973" s="127"/>
      <c r="J973" s="127"/>
      <c r="K973" s="127"/>
      <c r="L973" s="127"/>
    </row>
    <row r="974" spans="1:12" ht="13">
      <c r="A974" s="127"/>
      <c r="B974" s="127"/>
      <c r="C974" s="127"/>
      <c r="D974" s="127"/>
      <c r="E974" s="136"/>
      <c r="F974" s="127"/>
      <c r="G974" s="127"/>
      <c r="H974" s="127"/>
      <c r="I974" s="127"/>
      <c r="J974" s="127"/>
      <c r="K974" s="127"/>
      <c r="L974" s="127"/>
    </row>
    <row r="975" spans="1:12" ht="13">
      <c r="A975" s="127"/>
      <c r="B975" s="127"/>
      <c r="C975" s="127"/>
      <c r="D975" s="127"/>
      <c r="E975" s="136"/>
      <c r="F975" s="127"/>
      <c r="G975" s="127"/>
      <c r="H975" s="127"/>
      <c r="I975" s="127"/>
      <c r="J975" s="127"/>
      <c r="K975" s="127"/>
      <c r="L975" s="127"/>
    </row>
    <row r="976" spans="1:12" ht="13">
      <c r="A976" s="127"/>
      <c r="B976" s="127"/>
      <c r="C976" s="127"/>
      <c r="D976" s="127"/>
      <c r="E976" s="136"/>
      <c r="F976" s="127"/>
      <c r="G976" s="127"/>
      <c r="H976" s="127"/>
      <c r="I976" s="127"/>
      <c r="J976" s="127"/>
      <c r="K976" s="127"/>
      <c r="L976" s="127"/>
    </row>
    <row r="977" spans="1:12" ht="13">
      <c r="A977" s="127"/>
      <c r="B977" s="127"/>
      <c r="C977" s="127"/>
      <c r="D977" s="127"/>
      <c r="E977" s="136"/>
      <c r="F977" s="127"/>
      <c r="G977" s="127"/>
      <c r="H977" s="127"/>
      <c r="I977" s="127"/>
      <c r="J977" s="127"/>
      <c r="K977" s="127"/>
      <c r="L977" s="127"/>
    </row>
    <row r="978" spans="1:12" ht="13">
      <c r="A978" s="127"/>
      <c r="B978" s="127"/>
      <c r="C978" s="127"/>
      <c r="D978" s="127"/>
      <c r="E978" s="136"/>
      <c r="F978" s="127"/>
      <c r="G978" s="127"/>
      <c r="H978" s="127"/>
      <c r="I978" s="127"/>
      <c r="J978" s="127"/>
      <c r="K978" s="127"/>
      <c r="L978" s="127"/>
    </row>
    <row r="979" spans="1:12" ht="13">
      <c r="A979" s="127"/>
      <c r="B979" s="127"/>
      <c r="C979" s="127"/>
      <c r="D979" s="127"/>
      <c r="E979" s="136"/>
      <c r="F979" s="127"/>
      <c r="G979" s="127"/>
      <c r="H979" s="127"/>
      <c r="I979" s="127"/>
      <c r="J979" s="127"/>
      <c r="K979" s="127"/>
      <c r="L979" s="127"/>
    </row>
    <row r="980" spans="1:12" ht="13">
      <c r="A980" s="127"/>
      <c r="B980" s="127"/>
      <c r="C980" s="127"/>
      <c r="D980" s="127"/>
      <c r="E980" s="136"/>
      <c r="F980" s="127"/>
      <c r="G980" s="127"/>
      <c r="H980" s="127"/>
      <c r="I980" s="127"/>
      <c r="J980" s="127"/>
      <c r="K980" s="127"/>
      <c r="L980" s="127"/>
    </row>
    <row r="981" spans="1:12" ht="13">
      <c r="A981" s="127"/>
      <c r="B981" s="127"/>
      <c r="C981" s="127"/>
      <c r="D981" s="127"/>
      <c r="E981" s="136"/>
      <c r="F981" s="127"/>
      <c r="G981" s="127"/>
      <c r="H981" s="127"/>
      <c r="I981" s="127"/>
      <c r="J981" s="127"/>
      <c r="K981" s="127"/>
      <c r="L981" s="127"/>
    </row>
    <row r="982" spans="1:12" ht="13">
      <c r="A982" s="127"/>
      <c r="B982" s="127"/>
      <c r="C982" s="127"/>
      <c r="D982" s="127"/>
      <c r="E982" s="136"/>
      <c r="F982" s="127"/>
      <c r="G982" s="127"/>
      <c r="H982" s="127"/>
      <c r="I982" s="127"/>
      <c r="J982" s="127"/>
      <c r="K982" s="127"/>
      <c r="L982" s="127"/>
    </row>
    <row r="983" spans="1:12" ht="13">
      <c r="A983" s="127"/>
      <c r="B983" s="127"/>
      <c r="C983" s="127"/>
      <c r="D983" s="127"/>
      <c r="E983" s="136"/>
      <c r="F983" s="127"/>
      <c r="G983" s="127"/>
      <c r="H983" s="127"/>
      <c r="I983" s="127"/>
      <c r="J983" s="127"/>
      <c r="K983" s="127"/>
      <c r="L983" s="127"/>
    </row>
    <row r="984" spans="1:12" ht="13">
      <c r="A984" s="127"/>
      <c r="B984" s="127"/>
      <c r="C984" s="127"/>
      <c r="D984" s="127"/>
      <c r="E984" s="136"/>
      <c r="F984" s="127"/>
      <c r="G984" s="127"/>
      <c r="H984" s="127"/>
      <c r="I984" s="127"/>
      <c r="J984" s="127"/>
      <c r="K984" s="127"/>
      <c r="L984" s="127"/>
    </row>
    <row r="985" spans="1:12" ht="13">
      <c r="A985" s="127"/>
      <c r="B985" s="127"/>
      <c r="C985" s="127"/>
      <c r="D985" s="127"/>
      <c r="E985" s="136"/>
      <c r="F985" s="127"/>
      <c r="G985" s="127"/>
      <c r="H985" s="127"/>
      <c r="I985" s="127"/>
      <c r="J985" s="127"/>
      <c r="K985" s="127"/>
      <c r="L985" s="127"/>
    </row>
    <row r="986" spans="1:12" ht="13">
      <c r="A986" s="127"/>
      <c r="B986" s="127"/>
      <c r="C986" s="127"/>
      <c r="D986" s="127"/>
      <c r="E986" s="136"/>
      <c r="F986" s="127"/>
      <c r="G986" s="127"/>
      <c r="H986" s="127"/>
      <c r="I986" s="127"/>
      <c r="J986" s="127"/>
      <c r="K986" s="127"/>
      <c r="L986" s="127"/>
    </row>
    <row r="987" spans="1:12" ht="13">
      <c r="A987" s="127"/>
      <c r="B987" s="127"/>
      <c r="C987" s="127"/>
      <c r="D987" s="127"/>
      <c r="E987" s="136"/>
      <c r="F987" s="127"/>
      <c r="G987" s="127"/>
      <c r="H987" s="127"/>
      <c r="I987" s="127"/>
      <c r="J987" s="127"/>
      <c r="K987" s="127"/>
      <c r="L987" s="127"/>
    </row>
    <row r="988" spans="1:12" ht="13">
      <c r="A988" s="127"/>
      <c r="B988" s="127"/>
      <c r="C988" s="127"/>
      <c r="D988" s="127"/>
      <c r="E988" s="136"/>
      <c r="F988" s="127"/>
      <c r="G988" s="127"/>
      <c r="H988" s="127"/>
      <c r="I988" s="127"/>
      <c r="J988" s="127"/>
      <c r="K988" s="127"/>
      <c r="L988" s="127"/>
    </row>
    <row r="989" spans="1:12" ht="13">
      <c r="A989" s="127"/>
      <c r="B989" s="127"/>
      <c r="C989" s="127"/>
      <c r="D989" s="127"/>
      <c r="E989" s="136"/>
      <c r="F989" s="127"/>
      <c r="G989" s="127"/>
      <c r="H989" s="127"/>
      <c r="I989" s="127"/>
      <c r="J989" s="127"/>
      <c r="K989" s="127"/>
      <c r="L989" s="127"/>
    </row>
    <row r="990" spans="1:12" ht="13">
      <c r="A990" s="127"/>
      <c r="B990" s="127"/>
      <c r="C990" s="127"/>
      <c r="D990" s="127"/>
      <c r="E990" s="136"/>
      <c r="F990" s="127"/>
      <c r="G990" s="127"/>
      <c r="H990" s="127"/>
      <c r="I990" s="127"/>
      <c r="J990" s="127"/>
      <c r="K990" s="127"/>
      <c r="L990" s="127"/>
    </row>
    <row r="991" spans="1:12" ht="13">
      <c r="A991" s="127"/>
      <c r="B991" s="127"/>
      <c r="C991" s="127"/>
      <c r="D991" s="127"/>
      <c r="E991" s="136"/>
      <c r="F991" s="127"/>
      <c r="G991" s="127"/>
      <c r="H991" s="127"/>
      <c r="I991" s="127"/>
      <c r="J991" s="127"/>
      <c r="K991" s="127"/>
      <c r="L991" s="127"/>
    </row>
    <row r="992" spans="1:12" ht="13">
      <c r="A992" s="127"/>
      <c r="B992" s="127"/>
      <c r="C992" s="127"/>
      <c r="D992" s="127"/>
      <c r="E992" s="136"/>
      <c r="F992" s="127"/>
      <c r="G992" s="127"/>
      <c r="H992" s="127"/>
      <c r="I992" s="127"/>
      <c r="J992" s="127"/>
      <c r="K992" s="127"/>
      <c r="L992" s="127"/>
    </row>
    <row r="993" spans="1:12" ht="13">
      <c r="A993" s="127"/>
      <c r="B993" s="127"/>
      <c r="C993" s="127"/>
      <c r="D993" s="127"/>
      <c r="E993" s="136"/>
      <c r="F993" s="127"/>
      <c r="G993" s="127"/>
      <c r="H993" s="127"/>
      <c r="I993" s="127"/>
      <c r="J993" s="127"/>
      <c r="K993" s="127"/>
      <c r="L993" s="127"/>
    </row>
    <row r="994" spans="1:12" ht="13">
      <c r="A994" s="127"/>
      <c r="B994" s="127"/>
      <c r="C994" s="127"/>
      <c r="D994" s="127"/>
      <c r="E994" s="136"/>
      <c r="F994" s="127"/>
      <c r="G994" s="127"/>
      <c r="H994" s="127"/>
      <c r="I994" s="127"/>
      <c r="J994" s="127"/>
      <c r="K994" s="127"/>
      <c r="L994" s="127"/>
    </row>
    <row r="995" spans="1:12" ht="13">
      <c r="A995" s="127"/>
      <c r="B995" s="127"/>
      <c r="C995" s="127"/>
      <c r="D995" s="127"/>
      <c r="E995" s="136"/>
      <c r="F995" s="127"/>
      <c r="G995" s="127"/>
      <c r="H995" s="127"/>
      <c r="I995" s="127"/>
      <c r="J995" s="127"/>
      <c r="K995" s="127"/>
      <c r="L995" s="127"/>
    </row>
    <row r="996" spans="1:12" ht="13">
      <c r="A996" s="127"/>
      <c r="B996" s="127"/>
      <c r="C996" s="127"/>
      <c r="D996" s="127"/>
      <c r="E996" s="136"/>
      <c r="F996" s="127"/>
      <c r="G996" s="127"/>
      <c r="H996" s="127"/>
      <c r="I996" s="127"/>
      <c r="J996" s="127"/>
      <c r="K996" s="127"/>
      <c r="L996" s="127"/>
    </row>
    <row r="997" spans="1:12" ht="13">
      <c r="A997" s="127"/>
      <c r="B997" s="127"/>
      <c r="C997" s="127"/>
      <c r="D997" s="127"/>
      <c r="E997" s="136"/>
      <c r="F997" s="127"/>
      <c r="G997" s="127"/>
      <c r="H997" s="127"/>
      <c r="I997" s="127"/>
      <c r="J997" s="127"/>
      <c r="K997" s="127"/>
      <c r="L997" s="127"/>
    </row>
    <row r="998" spans="1:12" ht="13">
      <c r="A998" s="127"/>
      <c r="B998" s="127"/>
      <c r="C998" s="127"/>
      <c r="D998" s="127"/>
      <c r="E998" s="136"/>
      <c r="F998" s="127"/>
      <c r="G998" s="127"/>
      <c r="H998" s="127"/>
      <c r="I998" s="127"/>
      <c r="J998" s="127"/>
      <c r="K998" s="127"/>
      <c r="L998" s="127"/>
    </row>
    <row r="999" spans="1:12" ht="13">
      <c r="A999" s="127"/>
      <c r="B999" s="127"/>
      <c r="C999" s="127"/>
      <c r="D999" s="127"/>
      <c r="E999" s="136"/>
      <c r="F999" s="127"/>
      <c r="G999" s="127"/>
      <c r="H999" s="127"/>
      <c r="I999" s="127"/>
      <c r="J999" s="127"/>
      <c r="K999" s="127"/>
      <c r="L999" s="127"/>
    </row>
    <row r="1000" spans="1:12" ht="13">
      <c r="A1000" s="127"/>
      <c r="B1000" s="127"/>
      <c r="C1000" s="127"/>
      <c r="D1000" s="127"/>
      <c r="E1000" s="136"/>
      <c r="F1000" s="127"/>
      <c r="G1000" s="127"/>
      <c r="H1000" s="127"/>
      <c r="I1000" s="127"/>
      <c r="J1000" s="127"/>
      <c r="K1000" s="127"/>
      <c r="L1000" s="127"/>
    </row>
    <row r="1001" spans="1:12" ht="13">
      <c r="A1001" s="127"/>
      <c r="B1001" s="127"/>
      <c r="C1001" s="127"/>
      <c r="D1001" s="127"/>
      <c r="E1001" s="136"/>
      <c r="F1001" s="127"/>
      <c r="G1001" s="127"/>
      <c r="H1001" s="127"/>
      <c r="I1001" s="127"/>
      <c r="J1001" s="127"/>
      <c r="K1001" s="127"/>
      <c r="L1001" s="127"/>
    </row>
    <row r="1002" spans="1:12" ht="13">
      <c r="A1002" s="127"/>
      <c r="B1002" s="127"/>
      <c r="C1002" s="127"/>
      <c r="D1002" s="127"/>
      <c r="E1002" s="136"/>
      <c r="F1002" s="127"/>
      <c r="G1002" s="127"/>
      <c r="H1002" s="127"/>
      <c r="I1002" s="127"/>
      <c r="J1002" s="127"/>
      <c r="K1002" s="127"/>
      <c r="L1002" s="127"/>
    </row>
    <row r="1003" spans="1:12" ht="13">
      <c r="A1003" s="127"/>
      <c r="B1003" s="127"/>
      <c r="C1003" s="127"/>
      <c r="D1003" s="127"/>
      <c r="E1003" s="136"/>
      <c r="F1003" s="127"/>
      <c r="G1003" s="127"/>
      <c r="H1003" s="127"/>
      <c r="I1003" s="127"/>
      <c r="J1003" s="127"/>
      <c r="K1003" s="127"/>
      <c r="L1003" s="127"/>
    </row>
    <row r="1004" spans="1:12" ht="13">
      <c r="A1004" s="127"/>
      <c r="B1004" s="127"/>
      <c r="C1004" s="127"/>
      <c r="D1004" s="127"/>
      <c r="E1004" s="136"/>
      <c r="F1004" s="127"/>
      <c r="G1004" s="127"/>
      <c r="H1004" s="127"/>
      <c r="I1004" s="127"/>
      <c r="J1004" s="127"/>
      <c r="K1004" s="127"/>
      <c r="L1004" s="127"/>
    </row>
    <row r="1005" spans="1:12" ht="13">
      <c r="A1005" s="127"/>
      <c r="B1005" s="127"/>
      <c r="C1005" s="127"/>
      <c r="D1005" s="127"/>
      <c r="E1005" s="136"/>
      <c r="F1005" s="127"/>
      <c r="G1005" s="127"/>
      <c r="H1005" s="127"/>
      <c r="I1005" s="127"/>
      <c r="J1005" s="127"/>
      <c r="K1005" s="127"/>
      <c r="L1005" s="127"/>
    </row>
    <row r="1006" spans="1:12" ht="13">
      <c r="A1006" s="127"/>
      <c r="B1006" s="127"/>
      <c r="C1006" s="127"/>
      <c r="D1006" s="127"/>
      <c r="E1006" s="136"/>
      <c r="F1006" s="127"/>
      <c r="G1006" s="127"/>
      <c r="H1006" s="127"/>
      <c r="I1006" s="127"/>
      <c r="J1006" s="127"/>
      <c r="K1006" s="127"/>
      <c r="L1006" s="127"/>
    </row>
    <row r="1007" spans="1:12" ht="13">
      <c r="A1007" s="127"/>
      <c r="B1007" s="127"/>
      <c r="C1007" s="127"/>
      <c r="D1007" s="127"/>
      <c r="E1007" s="136"/>
      <c r="F1007" s="127"/>
      <c r="G1007" s="127"/>
      <c r="H1007" s="127"/>
      <c r="I1007" s="127"/>
      <c r="J1007" s="127"/>
      <c r="K1007" s="127"/>
      <c r="L1007" s="127"/>
    </row>
    <row r="1008" spans="1:12" ht="13">
      <c r="A1008" s="127"/>
      <c r="B1008" s="127"/>
      <c r="C1008" s="127"/>
      <c r="D1008" s="127"/>
      <c r="E1008" s="136"/>
      <c r="F1008" s="127"/>
      <c r="G1008" s="127"/>
      <c r="H1008" s="127"/>
      <c r="I1008" s="127"/>
      <c r="J1008" s="127"/>
      <c r="K1008" s="127"/>
      <c r="L1008" s="127"/>
    </row>
    <row r="1009" spans="1:12" ht="13">
      <c r="A1009" s="127"/>
      <c r="B1009" s="127"/>
      <c r="C1009" s="127"/>
      <c r="D1009" s="127"/>
      <c r="E1009" s="136"/>
      <c r="F1009" s="127"/>
      <c r="G1009" s="127"/>
      <c r="H1009" s="127"/>
      <c r="I1009" s="127"/>
      <c r="J1009" s="127"/>
      <c r="K1009" s="127"/>
      <c r="L1009" s="127"/>
    </row>
    <row r="1010" spans="1:12" ht="13">
      <c r="A1010" s="127"/>
      <c r="B1010" s="127"/>
      <c r="C1010" s="127"/>
      <c r="D1010" s="127"/>
      <c r="E1010" s="136"/>
      <c r="F1010" s="127"/>
      <c r="G1010" s="127"/>
      <c r="H1010" s="127"/>
      <c r="I1010" s="127"/>
      <c r="J1010" s="127"/>
      <c r="K1010" s="127"/>
      <c r="L1010" s="127"/>
    </row>
    <row r="1011" spans="1:12" ht="13">
      <c r="A1011" s="127"/>
      <c r="B1011" s="127"/>
      <c r="C1011" s="127"/>
      <c r="D1011" s="127"/>
      <c r="E1011" s="136"/>
      <c r="F1011" s="127"/>
      <c r="G1011" s="127"/>
      <c r="H1011" s="127"/>
      <c r="I1011" s="127"/>
      <c r="J1011" s="127"/>
      <c r="K1011" s="127"/>
      <c r="L1011" s="127"/>
    </row>
    <row r="1012" spans="1:12" ht="13">
      <c r="A1012" s="127"/>
      <c r="B1012" s="127"/>
      <c r="C1012" s="127"/>
      <c r="D1012" s="127"/>
      <c r="E1012" s="136"/>
      <c r="F1012" s="127"/>
      <c r="G1012" s="127"/>
      <c r="H1012" s="127"/>
      <c r="I1012" s="127"/>
      <c r="J1012" s="127"/>
      <c r="K1012" s="127"/>
      <c r="L1012" s="127"/>
    </row>
    <row r="1013" spans="1:12" ht="13">
      <c r="A1013" s="127"/>
      <c r="B1013" s="127"/>
      <c r="C1013" s="127"/>
      <c r="D1013" s="127"/>
      <c r="E1013" s="136"/>
      <c r="F1013" s="127"/>
      <c r="G1013" s="127"/>
      <c r="H1013" s="127"/>
      <c r="I1013" s="127"/>
      <c r="J1013" s="127"/>
      <c r="K1013" s="127"/>
      <c r="L1013" s="127"/>
    </row>
    <row r="1014" spans="1:12" ht="13">
      <c r="A1014" s="127"/>
      <c r="B1014" s="127"/>
      <c r="C1014" s="127"/>
      <c r="D1014" s="127"/>
      <c r="E1014" s="136"/>
      <c r="F1014" s="127"/>
      <c r="G1014" s="127"/>
      <c r="H1014" s="127"/>
      <c r="I1014" s="127"/>
      <c r="J1014" s="127"/>
      <c r="K1014" s="127"/>
      <c r="L1014" s="127"/>
    </row>
    <row r="1015" spans="1:12" ht="13">
      <c r="A1015" s="127"/>
      <c r="B1015" s="127"/>
      <c r="C1015" s="127"/>
      <c r="D1015" s="127"/>
      <c r="E1015" s="136"/>
      <c r="F1015" s="127"/>
      <c r="G1015" s="127"/>
      <c r="H1015" s="127"/>
      <c r="I1015" s="127"/>
      <c r="J1015" s="127"/>
      <c r="K1015" s="127"/>
      <c r="L1015" s="127"/>
    </row>
    <row r="1016" spans="1:12" ht="13">
      <c r="A1016" s="127"/>
      <c r="B1016" s="127"/>
      <c r="C1016" s="127"/>
      <c r="D1016" s="127"/>
      <c r="E1016" s="136"/>
      <c r="F1016" s="127"/>
      <c r="G1016" s="127"/>
      <c r="H1016" s="127"/>
      <c r="I1016" s="127"/>
      <c r="J1016" s="127"/>
      <c r="K1016" s="127"/>
      <c r="L1016" s="127"/>
    </row>
    <row r="1017" spans="1:12" ht="13">
      <c r="E1017" s="49"/>
      <c r="H1017" s="127"/>
      <c r="I1017" s="127"/>
      <c r="J1017" s="127"/>
      <c r="K1017" s="127"/>
      <c r="L1017" s="12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I994"/>
  <sheetViews>
    <sheetView workbookViewId="0">
      <selection activeCell="J30" sqref="J30"/>
    </sheetView>
  </sheetViews>
  <sheetFormatPr baseColWidth="10" defaultColWidth="12.6640625" defaultRowHeight="15.75" customHeight="1"/>
  <cols>
    <col min="1" max="1" width="15.33203125" customWidth="1"/>
    <col min="2" max="2" width="28.5" customWidth="1"/>
    <col min="3" max="3" width="17.83203125" customWidth="1"/>
    <col min="4" max="4" width="14.5" customWidth="1"/>
    <col min="5" max="5" width="19.83203125" customWidth="1"/>
    <col min="6" max="6" width="12.1640625" customWidth="1"/>
  </cols>
  <sheetData>
    <row r="1" spans="1:9" ht="15.75" customHeight="1">
      <c r="A1" s="98" t="s">
        <v>684</v>
      </c>
      <c r="B1" s="126"/>
      <c r="C1" s="136"/>
      <c r="D1" s="127"/>
      <c r="E1" s="127"/>
      <c r="F1" s="127"/>
      <c r="G1" s="127"/>
      <c r="H1" s="127"/>
      <c r="I1" s="127"/>
    </row>
    <row r="2" spans="1:9" ht="15.75" customHeight="1">
      <c r="A2" s="130" t="s">
        <v>685</v>
      </c>
      <c r="B2" s="130" t="s">
        <v>406</v>
      </c>
      <c r="C2" s="155" t="s">
        <v>407</v>
      </c>
      <c r="D2" s="130" t="s">
        <v>592</v>
      </c>
      <c r="E2" s="130" t="s">
        <v>409</v>
      </c>
      <c r="F2" s="127"/>
      <c r="G2" s="127"/>
      <c r="H2" s="127"/>
      <c r="I2" s="127"/>
    </row>
    <row r="3" spans="1:9" ht="15.75" customHeight="1">
      <c r="A3" s="156" t="s">
        <v>686</v>
      </c>
      <c r="B3" s="156" t="s">
        <v>416</v>
      </c>
      <c r="C3" s="136" t="s">
        <v>687</v>
      </c>
      <c r="D3" s="127" t="s">
        <v>273</v>
      </c>
      <c r="E3" s="127" t="s">
        <v>688</v>
      </c>
      <c r="F3" s="127"/>
      <c r="G3" s="127"/>
      <c r="H3" s="144"/>
      <c r="I3" s="127"/>
    </row>
    <row r="4" spans="1:9" ht="15.75" customHeight="1">
      <c r="A4" s="156" t="s">
        <v>689</v>
      </c>
      <c r="B4" s="156" t="s">
        <v>416</v>
      </c>
      <c r="C4" s="136"/>
      <c r="D4" s="127" t="s">
        <v>273</v>
      </c>
      <c r="E4" s="127" t="s">
        <v>621</v>
      </c>
      <c r="F4" s="127"/>
      <c r="G4" s="127"/>
      <c r="H4" s="144"/>
      <c r="I4" s="127"/>
    </row>
    <row r="5" spans="1:9" ht="15.75" customHeight="1">
      <c r="A5" s="164" t="s">
        <v>690</v>
      </c>
      <c r="B5" s="164" t="s">
        <v>412</v>
      </c>
      <c r="C5" s="136"/>
      <c r="D5" s="127" t="s">
        <v>273</v>
      </c>
      <c r="E5" s="127" t="s">
        <v>691</v>
      </c>
      <c r="F5" s="127"/>
      <c r="G5" s="127"/>
      <c r="H5" s="144"/>
      <c r="I5" s="127"/>
    </row>
    <row r="6" spans="1:9" ht="15.75" customHeight="1">
      <c r="A6" s="156" t="s">
        <v>692</v>
      </c>
      <c r="B6" s="156" t="s">
        <v>416</v>
      </c>
      <c r="C6" s="136" t="s">
        <v>693</v>
      </c>
      <c r="D6" s="127" t="s">
        <v>273</v>
      </c>
      <c r="E6" s="127" t="s">
        <v>694</v>
      </c>
      <c r="F6" s="127"/>
      <c r="G6" s="127"/>
      <c r="H6" s="144"/>
      <c r="I6" s="127"/>
    </row>
    <row r="7" spans="1:9" ht="15.75" customHeight="1">
      <c r="A7" s="138" t="s">
        <v>695</v>
      </c>
      <c r="B7" s="165" t="s">
        <v>696</v>
      </c>
      <c r="C7" s="136"/>
      <c r="D7" s="127" t="s">
        <v>273</v>
      </c>
      <c r="E7" s="127" t="s">
        <v>596</v>
      </c>
      <c r="F7" s="127"/>
    </row>
    <row r="8" spans="1:9" ht="15.75" customHeight="1">
      <c r="A8" s="166" t="s">
        <v>697</v>
      </c>
      <c r="B8" s="166" t="s">
        <v>416</v>
      </c>
      <c r="C8" s="162"/>
      <c r="D8" s="163" t="s">
        <v>273</v>
      </c>
      <c r="E8" s="163" t="s">
        <v>691</v>
      </c>
      <c r="F8" s="127"/>
      <c r="G8" s="127"/>
      <c r="H8" s="127"/>
      <c r="I8" s="127"/>
    </row>
    <row r="9" spans="1:9" ht="15.75" customHeight="1">
      <c r="A9" s="145" t="s">
        <v>589</v>
      </c>
      <c r="B9" s="127"/>
      <c r="C9" s="136"/>
      <c r="D9" s="127"/>
      <c r="E9" s="127"/>
      <c r="F9" s="127"/>
      <c r="G9" s="127"/>
      <c r="H9" s="127"/>
      <c r="I9" s="127"/>
    </row>
    <row r="10" spans="1:9" ht="15.75" customHeight="1">
      <c r="A10" s="127"/>
      <c r="B10" s="127"/>
      <c r="C10" s="136"/>
      <c r="D10" s="127"/>
      <c r="E10" s="127"/>
      <c r="H10" s="127"/>
      <c r="I10" s="127"/>
    </row>
    <row r="11" spans="1:9" ht="15.75" customHeight="1">
      <c r="A11" s="192" t="s">
        <v>698</v>
      </c>
      <c r="B11" s="185"/>
      <c r="C11" s="185"/>
      <c r="D11" s="185"/>
      <c r="E11" s="185"/>
      <c r="F11" s="127"/>
      <c r="G11" s="127"/>
      <c r="H11" s="127"/>
      <c r="I11" s="127"/>
    </row>
    <row r="12" spans="1:9" ht="15.75" customHeight="1">
      <c r="A12" s="130" t="s">
        <v>685</v>
      </c>
      <c r="B12" s="130" t="s">
        <v>406</v>
      </c>
      <c r="C12" s="155" t="s">
        <v>407</v>
      </c>
      <c r="D12" s="130"/>
      <c r="E12" s="130" t="s">
        <v>409</v>
      </c>
      <c r="F12" s="127"/>
      <c r="G12" s="127"/>
      <c r="H12" s="127"/>
      <c r="I12" s="127"/>
    </row>
    <row r="13" spans="1:9" ht="15.75" customHeight="1">
      <c r="A13" s="167" t="s">
        <v>699</v>
      </c>
      <c r="B13" s="167" t="s">
        <v>416</v>
      </c>
      <c r="C13" s="168" t="s">
        <v>700</v>
      </c>
      <c r="D13" s="165" t="s">
        <v>273</v>
      </c>
      <c r="E13" s="165" t="s">
        <v>701</v>
      </c>
      <c r="F13" s="169"/>
      <c r="G13" s="127"/>
      <c r="H13" s="127"/>
      <c r="I13" s="127"/>
    </row>
    <row r="14" spans="1:9" ht="15.75" customHeight="1">
      <c r="A14" s="156" t="s">
        <v>702</v>
      </c>
      <c r="B14" s="156" t="s">
        <v>416</v>
      </c>
      <c r="C14" s="136"/>
      <c r="D14" s="127" t="s">
        <v>273</v>
      </c>
      <c r="E14" s="127" t="s">
        <v>703</v>
      </c>
      <c r="F14" s="127"/>
      <c r="G14" s="127"/>
      <c r="H14" s="127"/>
      <c r="I14" s="127"/>
    </row>
    <row r="15" spans="1:9" ht="15.75" customHeight="1">
      <c r="A15" s="170" t="s">
        <v>704</v>
      </c>
      <c r="B15" s="170" t="s">
        <v>416</v>
      </c>
      <c r="C15" s="136"/>
      <c r="D15" s="127" t="s">
        <v>463</v>
      </c>
      <c r="E15" s="127" t="s">
        <v>701</v>
      </c>
      <c r="F15" s="127"/>
      <c r="G15" s="127"/>
      <c r="H15" s="127"/>
      <c r="I15" s="127"/>
    </row>
    <row r="16" spans="1:9" ht="15.75" customHeight="1">
      <c r="A16" s="170" t="s">
        <v>705</v>
      </c>
      <c r="B16" s="170" t="s">
        <v>412</v>
      </c>
      <c r="C16" s="136"/>
      <c r="D16" s="127" t="s">
        <v>463</v>
      </c>
      <c r="E16" s="127" t="s">
        <v>706</v>
      </c>
      <c r="F16" s="127"/>
      <c r="G16" s="127"/>
      <c r="H16" s="127"/>
      <c r="I16" s="127"/>
    </row>
    <row r="17" spans="1:9" ht="15.75" customHeight="1">
      <c r="A17" s="170" t="s">
        <v>707</v>
      </c>
      <c r="B17" s="170" t="s">
        <v>412</v>
      </c>
      <c r="C17" s="136"/>
      <c r="D17" s="127" t="s">
        <v>463</v>
      </c>
      <c r="E17" s="127" t="s">
        <v>703</v>
      </c>
      <c r="F17" s="127"/>
      <c r="G17" s="127"/>
      <c r="H17" s="127"/>
      <c r="I17" s="127"/>
    </row>
    <row r="18" spans="1:9" ht="15.75" customHeight="1">
      <c r="A18" s="170" t="s">
        <v>708</v>
      </c>
      <c r="B18" s="170" t="s">
        <v>412</v>
      </c>
      <c r="C18" s="136"/>
      <c r="D18" s="127" t="s">
        <v>463</v>
      </c>
      <c r="E18" s="127" t="s">
        <v>703</v>
      </c>
      <c r="F18" s="127"/>
      <c r="G18" s="127"/>
      <c r="H18" s="127"/>
      <c r="I18" s="127"/>
    </row>
    <row r="19" spans="1:9" ht="15.75" customHeight="1">
      <c r="A19" s="156" t="s">
        <v>709</v>
      </c>
      <c r="B19" s="156" t="s">
        <v>416</v>
      </c>
      <c r="C19" s="136"/>
      <c r="D19" s="127" t="s">
        <v>273</v>
      </c>
      <c r="E19" s="127" t="s">
        <v>703</v>
      </c>
      <c r="F19" s="127"/>
      <c r="G19" s="127"/>
      <c r="H19" s="127"/>
      <c r="I19" s="127"/>
    </row>
    <row r="20" spans="1:9" ht="15.75" customHeight="1">
      <c r="A20" s="170" t="s">
        <v>710</v>
      </c>
      <c r="B20" s="171" t="s">
        <v>711</v>
      </c>
      <c r="C20" s="127"/>
      <c r="D20" s="127" t="s">
        <v>460</v>
      </c>
      <c r="E20" s="127" t="s">
        <v>413</v>
      </c>
      <c r="F20" s="127"/>
      <c r="G20" s="144"/>
      <c r="H20" s="127"/>
    </row>
    <row r="21" spans="1:9" ht="15.75" customHeight="1">
      <c r="A21" s="156" t="s">
        <v>712</v>
      </c>
      <c r="B21" s="156" t="s">
        <v>416</v>
      </c>
      <c r="C21" s="136" t="s">
        <v>713</v>
      </c>
      <c r="D21" s="127" t="s">
        <v>273</v>
      </c>
      <c r="E21" s="127" t="s">
        <v>706</v>
      </c>
      <c r="F21" s="127"/>
      <c r="G21" s="127"/>
      <c r="H21" s="144"/>
      <c r="I21" s="127"/>
    </row>
    <row r="22" spans="1:9" ht="15.75" customHeight="1">
      <c r="A22" s="156" t="s">
        <v>714</v>
      </c>
      <c r="B22" s="156" t="s">
        <v>416</v>
      </c>
      <c r="C22" s="136"/>
      <c r="D22" s="127" t="s">
        <v>273</v>
      </c>
      <c r="E22" s="127" t="s">
        <v>715</v>
      </c>
      <c r="F22" s="127"/>
      <c r="G22" s="127"/>
      <c r="H22" s="127"/>
      <c r="I22" s="127"/>
    </row>
    <row r="23" spans="1:9" ht="15.75" customHeight="1">
      <c r="A23" s="166" t="s">
        <v>716</v>
      </c>
      <c r="B23" s="166" t="s">
        <v>416</v>
      </c>
      <c r="C23" s="162"/>
      <c r="D23" s="163" t="s">
        <v>273</v>
      </c>
      <c r="E23" s="163" t="s">
        <v>715</v>
      </c>
      <c r="I23" s="127"/>
    </row>
    <row r="24" spans="1:9" ht="15.75" customHeight="1">
      <c r="A24" s="145" t="s">
        <v>589</v>
      </c>
      <c r="B24" s="127"/>
      <c r="C24" s="136"/>
      <c r="D24" s="127"/>
      <c r="E24" s="127"/>
      <c r="I24" s="127"/>
    </row>
    <row r="25" spans="1:9" ht="15.75" customHeight="1">
      <c r="A25" s="127"/>
      <c r="B25" s="127"/>
      <c r="C25" s="136"/>
      <c r="D25" s="127"/>
      <c r="E25" s="127"/>
      <c r="I25" s="127"/>
    </row>
    <row r="26" spans="1:9" ht="15.75" customHeight="1">
      <c r="A26" s="192" t="s">
        <v>717</v>
      </c>
      <c r="B26" s="185"/>
      <c r="C26" s="185"/>
      <c r="D26" s="185"/>
      <c r="E26" s="185"/>
      <c r="F26" s="127"/>
      <c r="G26" s="127"/>
      <c r="H26" s="127"/>
      <c r="I26" s="127"/>
    </row>
    <row r="27" spans="1:9" ht="15.75" customHeight="1">
      <c r="A27" s="130" t="s">
        <v>685</v>
      </c>
      <c r="B27" s="130" t="s">
        <v>406</v>
      </c>
      <c r="C27" s="155" t="s">
        <v>407</v>
      </c>
      <c r="D27" s="130"/>
      <c r="E27" s="130" t="s">
        <v>409</v>
      </c>
      <c r="F27" s="127"/>
      <c r="G27" s="127"/>
      <c r="H27" s="127"/>
      <c r="I27" s="127"/>
    </row>
    <row r="28" spans="1:9" ht="15.75" customHeight="1">
      <c r="A28" s="156" t="s">
        <v>718</v>
      </c>
      <c r="B28" s="156" t="s">
        <v>416</v>
      </c>
      <c r="C28" s="136"/>
      <c r="D28" s="127" t="s">
        <v>273</v>
      </c>
      <c r="E28" s="127" t="s">
        <v>691</v>
      </c>
      <c r="F28" s="127"/>
      <c r="G28" s="127"/>
      <c r="H28" s="127"/>
      <c r="I28" s="127"/>
    </row>
    <row r="29" spans="1:9" ht="15.75" customHeight="1">
      <c r="A29" s="170" t="s">
        <v>719</v>
      </c>
      <c r="B29" s="170" t="s">
        <v>453</v>
      </c>
      <c r="C29" s="136" t="s">
        <v>720</v>
      </c>
      <c r="D29" s="127" t="s">
        <v>454</v>
      </c>
      <c r="E29" s="127" t="s">
        <v>721</v>
      </c>
      <c r="F29" s="127"/>
      <c r="G29" s="127"/>
      <c r="H29" s="127"/>
      <c r="I29" s="127"/>
    </row>
    <row r="30" spans="1:9" ht="15.75" customHeight="1">
      <c r="A30" s="170" t="s">
        <v>722</v>
      </c>
      <c r="B30" s="170" t="s">
        <v>412</v>
      </c>
      <c r="C30" s="136"/>
      <c r="D30" s="127" t="s">
        <v>463</v>
      </c>
      <c r="E30" s="127" t="s">
        <v>723</v>
      </c>
      <c r="F30" s="127"/>
      <c r="G30" s="127"/>
      <c r="H30" s="127"/>
      <c r="I30" s="127"/>
    </row>
    <row r="31" spans="1:9" ht="15.75" customHeight="1">
      <c r="A31" s="170" t="s">
        <v>724</v>
      </c>
      <c r="B31" s="170" t="s">
        <v>725</v>
      </c>
      <c r="C31" s="136"/>
      <c r="D31" s="127" t="s">
        <v>463</v>
      </c>
      <c r="E31" s="127" t="s">
        <v>596</v>
      </c>
      <c r="F31" s="127"/>
      <c r="G31" s="127"/>
      <c r="H31" s="127"/>
      <c r="I31" s="127"/>
    </row>
    <row r="32" spans="1:9" ht="15.75" customHeight="1">
      <c r="A32" s="156" t="s">
        <v>726</v>
      </c>
      <c r="B32" s="156" t="s">
        <v>416</v>
      </c>
      <c r="C32" s="136"/>
      <c r="D32" s="127" t="s">
        <v>273</v>
      </c>
      <c r="E32" s="127" t="s">
        <v>596</v>
      </c>
      <c r="F32" s="127"/>
      <c r="G32" s="127"/>
      <c r="H32" s="127"/>
      <c r="I32" s="127"/>
    </row>
    <row r="33" spans="1:9" ht="15.75" customHeight="1">
      <c r="A33" s="164" t="s">
        <v>727</v>
      </c>
      <c r="B33" s="164" t="s">
        <v>412</v>
      </c>
      <c r="C33" s="136"/>
      <c r="D33" s="127" t="s">
        <v>273</v>
      </c>
      <c r="E33" s="127" t="s">
        <v>728</v>
      </c>
      <c r="F33" s="127"/>
      <c r="G33" s="127"/>
      <c r="H33" s="127"/>
      <c r="I33" s="127"/>
    </row>
    <row r="34" spans="1:9" ht="15.75" customHeight="1">
      <c r="A34" s="172" t="s">
        <v>729</v>
      </c>
      <c r="B34" s="152" t="s">
        <v>416</v>
      </c>
      <c r="C34" s="136" t="s">
        <v>730</v>
      </c>
      <c r="D34" s="127" t="s">
        <v>273</v>
      </c>
      <c r="E34" s="127" t="s">
        <v>596</v>
      </c>
      <c r="F34" s="127"/>
      <c r="G34" s="127"/>
      <c r="H34" s="127"/>
      <c r="I34" s="127"/>
    </row>
    <row r="35" spans="1:9" ht="15.75" customHeight="1">
      <c r="A35" s="172" t="s">
        <v>731</v>
      </c>
      <c r="B35" s="172" t="s">
        <v>732</v>
      </c>
      <c r="C35" s="136"/>
      <c r="D35" s="127" t="s">
        <v>273</v>
      </c>
      <c r="E35" s="127" t="s">
        <v>596</v>
      </c>
      <c r="F35" s="127"/>
      <c r="G35" s="127"/>
      <c r="H35" s="127"/>
      <c r="I35" s="127"/>
    </row>
    <row r="36" spans="1:9" ht="15.75" customHeight="1">
      <c r="A36" s="172" t="s">
        <v>733</v>
      </c>
      <c r="B36" s="152" t="s">
        <v>416</v>
      </c>
      <c r="C36" s="136"/>
      <c r="D36" s="127" t="s">
        <v>273</v>
      </c>
      <c r="E36" s="127" t="s">
        <v>596</v>
      </c>
      <c r="F36" s="127"/>
      <c r="G36" s="127"/>
      <c r="H36" s="127"/>
      <c r="I36" s="127"/>
    </row>
    <row r="37" spans="1:9" ht="15.75" customHeight="1">
      <c r="A37" s="172" t="s">
        <v>734</v>
      </c>
      <c r="B37" s="152" t="s">
        <v>416</v>
      </c>
      <c r="C37" s="136"/>
      <c r="D37" s="127" t="s">
        <v>273</v>
      </c>
      <c r="E37" s="127" t="s">
        <v>596</v>
      </c>
      <c r="F37" s="127"/>
      <c r="G37" s="127"/>
      <c r="H37" s="127"/>
      <c r="I37" s="127"/>
    </row>
    <row r="38" spans="1:9" ht="15.75" customHeight="1">
      <c r="A38" s="172" t="s">
        <v>735</v>
      </c>
      <c r="B38" s="152" t="s">
        <v>416</v>
      </c>
      <c r="C38" s="136"/>
      <c r="D38" s="127" t="s">
        <v>273</v>
      </c>
      <c r="E38" s="127" t="s">
        <v>596</v>
      </c>
      <c r="F38" s="127"/>
      <c r="G38" s="127"/>
      <c r="H38" s="144"/>
      <c r="I38" s="127"/>
    </row>
    <row r="39" spans="1:9" ht="15.75" customHeight="1">
      <c r="A39" s="172" t="s">
        <v>736</v>
      </c>
      <c r="B39" s="152" t="s">
        <v>416</v>
      </c>
      <c r="C39" s="136"/>
      <c r="D39" s="127" t="s">
        <v>273</v>
      </c>
      <c r="E39" s="127" t="s">
        <v>721</v>
      </c>
      <c r="F39" s="127"/>
      <c r="G39" s="127"/>
      <c r="H39" s="144"/>
      <c r="I39" s="127"/>
    </row>
    <row r="40" spans="1:9" ht="15.75" customHeight="1">
      <c r="A40" s="170" t="s">
        <v>737</v>
      </c>
      <c r="B40" s="170" t="s">
        <v>416</v>
      </c>
      <c r="C40" s="136"/>
      <c r="D40" s="127" t="s">
        <v>463</v>
      </c>
      <c r="E40" s="127" t="s">
        <v>596</v>
      </c>
      <c r="F40" s="127"/>
      <c r="G40" s="127"/>
      <c r="H40" s="144"/>
      <c r="I40" s="127"/>
    </row>
    <row r="41" spans="1:9" ht="15.75" customHeight="1">
      <c r="A41" s="170" t="s">
        <v>738</v>
      </c>
      <c r="B41" s="170" t="s">
        <v>416</v>
      </c>
      <c r="C41" s="136"/>
      <c r="D41" s="127" t="s">
        <v>463</v>
      </c>
      <c r="E41" s="127" t="s">
        <v>691</v>
      </c>
      <c r="F41" s="127"/>
      <c r="G41" s="127"/>
      <c r="H41" s="144"/>
      <c r="I41" s="127"/>
    </row>
    <row r="42" spans="1:9" ht="15.75" customHeight="1">
      <c r="A42" s="170" t="s">
        <v>739</v>
      </c>
      <c r="B42" s="170" t="s">
        <v>416</v>
      </c>
      <c r="C42" s="136"/>
      <c r="D42" s="127" t="s">
        <v>463</v>
      </c>
      <c r="E42" s="127" t="s">
        <v>596</v>
      </c>
      <c r="F42" s="127"/>
      <c r="G42" s="127"/>
      <c r="H42" s="127"/>
      <c r="I42" s="127"/>
    </row>
    <row r="43" spans="1:9" ht="15.75" customHeight="1">
      <c r="A43" s="163" t="s">
        <v>740</v>
      </c>
      <c r="B43" s="163" t="s">
        <v>741</v>
      </c>
      <c r="C43" s="162"/>
      <c r="D43" s="163" t="s">
        <v>273</v>
      </c>
      <c r="E43" s="163" t="s">
        <v>721</v>
      </c>
      <c r="I43" s="127"/>
    </row>
    <row r="44" spans="1:9" ht="15.75" customHeight="1">
      <c r="A44" s="145" t="s">
        <v>683</v>
      </c>
      <c r="B44" s="127"/>
      <c r="C44" s="136"/>
      <c r="D44" s="127"/>
      <c r="E44" s="127"/>
      <c r="I44" s="127"/>
    </row>
    <row r="45" spans="1:9" ht="15.75" customHeight="1">
      <c r="A45" s="127"/>
      <c r="B45" s="127"/>
      <c r="C45" s="136"/>
      <c r="D45" s="127"/>
      <c r="E45" s="127"/>
      <c r="I45" s="127"/>
    </row>
    <row r="46" spans="1:9" ht="15.75" customHeight="1">
      <c r="A46" s="127"/>
      <c r="B46" s="127"/>
      <c r="C46" s="136"/>
      <c r="D46" s="127"/>
      <c r="E46" s="127"/>
      <c r="F46" s="127"/>
      <c r="G46" s="127"/>
      <c r="H46" s="127"/>
      <c r="I46" s="127"/>
    </row>
    <row r="47" spans="1:9" ht="15.75" customHeight="1">
      <c r="A47" s="127"/>
      <c r="B47" s="127"/>
      <c r="C47" s="136"/>
      <c r="D47" s="127"/>
      <c r="E47" s="127"/>
      <c r="F47" s="127"/>
      <c r="G47" s="127"/>
      <c r="H47" s="127"/>
      <c r="I47" s="127"/>
    </row>
    <row r="48" spans="1:9" ht="15.75" customHeight="1">
      <c r="A48" s="127"/>
      <c r="B48" s="127"/>
      <c r="C48" s="136"/>
      <c r="D48" s="127"/>
      <c r="E48" s="127"/>
      <c r="F48" s="127"/>
      <c r="G48" s="127"/>
      <c r="H48" s="127"/>
      <c r="I48" s="127"/>
    </row>
    <row r="49" spans="1:9" ht="15.75" customHeight="1">
      <c r="A49" s="127"/>
      <c r="B49" s="127"/>
      <c r="C49" s="136"/>
      <c r="D49" s="127"/>
      <c r="E49" s="127"/>
      <c r="F49" s="127"/>
      <c r="G49" s="127"/>
      <c r="H49" s="127"/>
      <c r="I49" s="127"/>
    </row>
    <row r="50" spans="1:9" ht="15.75" customHeight="1">
      <c r="A50" s="127"/>
      <c r="B50" s="127"/>
      <c r="C50" s="136"/>
      <c r="D50" s="127"/>
      <c r="E50" s="127"/>
      <c r="F50" s="127"/>
      <c r="G50" s="127"/>
      <c r="H50" s="127"/>
      <c r="I50" s="127"/>
    </row>
    <row r="51" spans="1:9" ht="15.75" customHeight="1">
      <c r="A51" s="127"/>
      <c r="B51" s="127"/>
      <c r="C51" s="136"/>
      <c r="D51" s="127"/>
      <c r="E51" s="127"/>
      <c r="F51" s="127"/>
      <c r="G51" s="127"/>
      <c r="H51" s="127"/>
      <c r="I51" s="127"/>
    </row>
    <row r="52" spans="1:9" ht="15.75" customHeight="1">
      <c r="A52" s="127"/>
      <c r="B52" s="127"/>
      <c r="C52" s="136"/>
      <c r="D52" s="127"/>
      <c r="E52" s="127"/>
      <c r="F52" s="127"/>
      <c r="G52" s="127"/>
      <c r="H52" s="127"/>
      <c r="I52" s="127"/>
    </row>
    <row r="53" spans="1:9" ht="15.75" customHeight="1">
      <c r="A53" s="127"/>
      <c r="B53" s="127"/>
      <c r="C53" s="136"/>
      <c r="D53" s="127"/>
      <c r="E53" s="127"/>
      <c r="F53" s="127"/>
      <c r="G53" s="127"/>
      <c r="H53" s="127"/>
      <c r="I53" s="127"/>
    </row>
    <row r="54" spans="1:9" ht="15.75" customHeight="1">
      <c r="A54" s="127"/>
      <c r="B54" s="127"/>
      <c r="C54" s="136"/>
      <c r="D54" s="127"/>
      <c r="E54" s="127"/>
      <c r="F54" s="127"/>
      <c r="G54" s="127"/>
      <c r="H54" s="127"/>
      <c r="I54" s="127"/>
    </row>
    <row r="55" spans="1:9" ht="15.75" customHeight="1">
      <c r="A55" s="127"/>
      <c r="B55" s="127"/>
      <c r="C55" s="136"/>
      <c r="D55" s="127"/>
      <c r="E55" s="127"/>
      <c r="F55" s="127"/>
      <c r="G55" s="127"/>
      <c r="H55" s="127"/>
      <c r="I55" s="127"/>
    </row>
    <row r="56" spans="1:9" ht="15.75" customHeight="1">
      <c r="A56" s="127"/>
      <c r="B56" s="127"/>
      <c r="C56" s="136"/>
      <c r="D56" s="127"/>
      <c r="E56" s="127"/>
      <c r="F56" s="127"/>
      <c r="G56" s="127"/>
      <c r="H56" s="127"/>
      <c r="I56" s="127"/>
    </row>
    <row r="57" spans="1:9" ht="15.75" customHeight="1">
      <c r="A57" s="127"/>
      <c r="B57" s="127"/>
      <c r="C57" s="136"/>
      <c r="D57" s="127"/>
      <c r="E57" s="127"/>
      <c r="F57" s="127"/>
      <c r="G57" s="127"/>
      <c r="H57" s="127"/>
      <c r="I57" s="127"/>
    </row>
    <row r="58" spans="1:9" ht="15.75" customHeight="1">
      <c r="A58" s="127"/>
      <c r="B58" s="127"/>
      <c r="C58" s="136"/>
      <c r="D58" s="127"/>
      <c r="E58" s="127"/>
      <c r="F58" s="127"/>
      <c r="G58" s="127"/>
      <c r="H58" s="127"/>
      <c r="I58" s="127"/>
    </row>
    <row r="59" spans="1:9" ht="15.75" customHeight="1">
      <c r="A59" s="127"/>
      <c r="B59" s="127"/>
      <c r="C59" s="136"/>
      <c r="D59" s="127"/>
      <c r="E59" s="127"/>
      <c r="F59" s="127"/>
      <c r="G59" s="127"/>
      <c r="H59" s="127"/>
      <c r="I59" s="127"/>
    </row>
    <row r="60" spans="1:9" ht="13">
      <c r="A60" s="127"/>
      <c r="B60" s="127"/>
      <c r="C60" s="136"/>
      <c r="D60" s="127"/>
      <c r="E60" s="127"/>
      <c r="F60" s="127"/>
      <c r="G60" s="127"/>
      <c r="H60" s="127"/>
      <c r="I60" s="127"/>
    </row>
    <row r="61" spans="1:9" ht="13">
      <c r="A61" s="127"/>
      <c r="B61" s="127"/>
      <c r="C61" s="136"/>
      <c r="D61" s="127"/>
      <c r="E61" s="127"/>
      <c r="F61" s="127"/>
      <c r="G61" s="127"/>
      <c r="H61" s="127"/>
      <c r="I61" s="127"/>
    </row>
    <row r="62" spans="1:9" ht="13">
      <c r="A62" s="127"/>
      <c r="B62" s="127"/>
      <c r="C62" s="136"/>
      <c r="D62" s="127"/>
      <c r="E62" s="127"/>
      <c r="F62" s="127"/>
      <c r="G62" s="127"/>
      <c r="H62" s="127"/>
      <c r="I62" s="127"/>
    </row>
    <row r="63" spans="1:9" ht="13">
      <c r="A63" s="127"/>
      <c r="B63" s="127"/>
      <c r="C63" s="136"/>
      <c r="D63" s="127"/>
      <c r="E63" s="127"/>
      <c r="F63" s="127"/>
      <c r="G63" s="127"/>
      <c r="H63" s="127"/>
      <c r="I63" s="127"/>
    </row>
    <row r="64" spans="1:9" ht="13">
      <c r="A64" s="127"/>
      <c r="B64" s="127"/>
      <c r="C64" s="136"/>
      <c r="D64" s="127"/>
      <c r="E64" s="127"/>
      <c r="F64" s="127"/>
      <c r="G64" s="127"/>
      <c r="H64" s="127"/>
      <c r="I64" s="127"/>
    </row>
    <row r="65" spans="1:9" ht="13">
      <c r="A65" s="127"/>
      <c r="B65" s="127"/>
      <c r="C65" s="136"/>
      <c r="D65" s="127"/>
      <c r="E65" s="127"/>
      <c r="F65" s="127"/>
      <c r="G65" s="127"/>
      <c r="H65" s="127"/>
      <c r="I65" s="127"/>
    </row>
    <row r="66" spans="1:9" ht="13">
      <c r="A66" s="127"/>
      <c r="B66" s="127"/>
      <c r="C66" s="136"/>
      <c r="D66" s="127"/>
      <c r="E66" s="127"/>
      <c r="F66" s="127"/>
      <c r="G66" s="127"/>
      <c r="H66" s="127"/>
      <c r="I66" s="127"/>
    </row>
    <row r="67" spans="1:9" ht="13">
      <c r="A67" s="127"/>
      <c r="B67" s="127"/>
      <c r="C67" s="136"/>
      <c r="D67" s="127"/>
      <c r="E67" s="127"/>
      <c r="F67" s="127"/>
      <c r="G67" s="127"/>
      <c r="H67" s="127"/>
      <c r="I67" s="127"/>
    </row>
    <row r="68" spans="1:9" ht="13">
      <c r="A68" s="127"/>
      <c r="B68" s="127"/>
      <c r="C68" s="136"/>
      <c r="D68" s="127"/>
      <c r="E68" s="127"/>
      <c r="F68" s="127"/>
      <c r="G68" s="127"/>
      <c r="H68" s="127"/>
      <c r="I68" s="127"/>
    </row>
    <row r="69" spans="1:9" ht="13">
      <c r="A69" s="127"/>
      <c r="B69" s="127"/>
      <c r="C69" s="136"/>
      <c r="D69" s="127"/>
      <c r="E69" s="127"/>
      <c r="F69" s="127"/>
      <c r="G69" s="127"/>
      <c r="H69" s="127"/>
      <c r="I69" s="127"/>
    </row>
    <row r="70" spans="1:9" ht="13">
      <c r="A70" s="127"/>
      <c r="B70" s="127"/>
      <c r="C70" s="136"/>
      <c r="D70" s="127"/>
      <c r="E70" s="127"/>
      <c r="F70" s="127"/>
      <c r="G70" s="127"/>
      <c r="H70" s="127"/>
      <c r="I70" s="127"/>
    </row>
    <row r="71" spans="1:9" ht="13">
      <c r="A71" s="127"/>
      <c r="B71" s="127"/>
      <c r="C71" s="136"/>
      <c r="D71" s="127"/>
      <c r="E71" s="127"/>
      <c r="F71" s="127"/>
      <c r="G71" s="127"/>
      <c r="H71" s="127"/>
      <c r="I71" s="127"/>
    </row>
    <row r="72" spans="1:9" ht="13">
      <c r="A72" s="127"/>
      <c r="B72" s="127"/>
      <c r="C72" s="136"/>
      <c r="D72" s="127"/>
      <c r="E72" s="127"/>
      <c r="F72" s="127"/>
      <c r="G72" s="127"/>
      <c r="H72" s="127"/>
      <c r="I72" s="127"/>
    </row>
    <row r="73" spans="1:9" ht="13">
      <c r="A73" s="127"/>
      <c r="B73" s="127"/>
      <c r="C73" s="136"/>
      <c r="D73" s="127"/>
      <c r="E73" s="127"/>
      <c r="F73" s="127"/>
      <c r="G73" s="127"/>
      <c r="H73" s="127"/>
      <c r="I73" s="127"/>
    </row>
    <row r="74" spans="1:9" ht="13">
      <c r="A74" s="127"/>
      <c r="B74" s="127"/>
      <c r="C74" s="136"/>
      <c r="D74" s="127"/>
      <c r="E74" s="127"/>
      <c r="F74" s="127"/>
      <c r="G74" s="127"/>
      <c r="H74" s="127"/>
      <c r="I74" s="127"/>
    </row>
    <row r="75" spans="1:9" ht="13">
      <c r="A75" s="127"/>
      <c r="B75" s="127"/>
      <c r="C75" s="136"/>
      <c r="D75" s="127"/>
      <c r="E75" s="127"/>
      <c r="F75" s="127"/>
      <c r="G75" s="127"/>
      <c r="H75" s="127"/>
      <c r="I75" s="127"/>
    </row>
    <row r="76" spans="1:9" ht="13">
      <c r="A76" s="127"/>
      <c r="B76" s="127"/>
      <c r="C76" s="136"/>
      <c r="D76" s="127"/>
      <c r="E76" s="127"/>
      <c r="F76" s="127"/>
      <c r="G76" s="127"/>
      <c r="H76" s="127"/>
      <c r="I76" s="127"/>
    </row>
    <row r="77" spans="1:9" ht="13">
      <c r="A77" s="127"/>
      <c r="B77" s="127"/>
      <c r="C77" s="136"/>
      <c r="D77" s="127"/>
      <c r="E77" s="127"/>
      <c r="F77" s="127"/>
      <c r="G77" s="127"/>
      <c r="H77" s="127"/>
      <c r="I77" s="127"/>
    </row>
    <row r="78" spans="1:9" ht="13">
      <c r="A78" s="127"/>
      <c r="B78" s="127"/>
      <c r="C78" s="136"/>
      <c r="D78" s="127"/>
      <c r="E78" s="127"/>
      <c r="F78" s="127"/>
      <c r="G78" s="127"/>
      <c r="H78" s="127"/>
      <c r="I78" s="127"/>
    </row>
    <row r="79" spans="1:9" ht="13">
      <c r="A79" s="127"/>
      <c r="B79" s="127"/>
      <c r="C79" s="136"/>
      <c r="D79" s="127"/>
      <c r="E79" s="127"/>
      <c r="F79" s="127"/>
      <c r="G79" s="127"/>
      <c r="H79" s="127"/>
      <c r="I79" s="127"/>
    </row>
    <row r="80" spans="1:9" ht="13">
      <c r="A80" s="127"/>
      <c r="B80" s="127"/>
      <c r="C80" s="136"/>
      <c r="D80" s="127"/>
      <c r="E80" s="127"/>
      <c r="F80" s="127"/>
      <c r="G80" s="127"/>
      <c r="H80" s="127"/>
      <c r="I80" s="127"/>
    </row>
    <row r="81" spans="1:9" ht="13">
      <c r="A81" s="127"/>
      <c r="B81" s="127"/>
      <c r="C81" s="136"/>
      <c r="D81" s="127"/>
      <c r="E81" s="127"/>
      <c r="F81" s="127"/>
      <c r="G81" s="127"/>
      <c r="H81" s="127"/>
      <c r="I81" s="127"/>
    </row>
    <row r="82" spans="1:9" ht="13">
      <c r="A82" s="127"/>
      <c r="B82" s="127"/>
      <c r="C82" s="136"/>
      <c r="D82" s="127"/>
      <c r="E82" s="127"/>
      <c r="F82" s="127"/>
      <c r="G82" s="127"/>
      <c r="H82" s="127"/>
      <c r="I82" s="127"/>
    </row>
    <row r="83" spans="1:9" ht="13">
      <c r="A83" s="127"/>
      <c r="B83" s="127"/>
      <c r="C83" s="136"/>
      <c r="D83" s="127"/>
      <c r="E83" s="127"/>
      <c r="F83" s="127"/>
      <c r="G83" s="127"/>
      <c r="H83" s="127"/>
      <c r="I83" s="127"/>
    </row>
    <row r="84" spans="1:9" ht="13">
      <c r="A84" s="127"/>
      <c r="B84" s="127"/>
      <c r="C84" s="136"/>
      <c r="D84" s="127"/>
      <c r="E84" s="127"/>
      <c r="F84" s="127"/>
      <c r="G84" s="127"/>
      <c r="H84" s="127"/>
      <c r="I84" s="127"/>
    </row>
    <row r="85" spans="1:9" ht="13">
      <c r="A85" s="127"/>
      <c r="B85" s="127"/>
      <c r="C85" s="136"/>
      <c r="D85" s="127"/>
      <c r="E85" s="127"/>
      <c r="F85" s="127"/>
      <c r="G85" s="127"/>
      <c r="H85" s="127"/>
      <c r="I85" s="127"/>
    </row>
    <row r="86" spans="1:9" ht="13">
      <c r="A86" s="127"/>
      <c r="B86" s="127"/>
      <c r="C86" s="136"/>
      <c r="D86" s="127"/>
      <c r="E86" s="127"/>
      <c r="F86" s="127"/>
      <c r="G86" s="127"/>
      <c r="H86" s="127"/>
      <c r="I86" s="127"/>
    </row>
    <row r="87" spans="1:9" ht="13">
      <c r="A87" s="127"/>
      <c r="B87" s="127"/>
      <c r="C87" s="136"/>
      <c r="D87" s="127"/>
      <c r="E87" s="127"/>
      <c r="F87" s="127"/>
      <c r="G87" s="127"/>
      <c r="H87" s="127"/>
      <c r="I87" s="127"/>
    </row>
    <row r="88" spans="1:9" ht="13">
      <c r="A88" s="127"/>
      <c r="B88" s="127"/>
      <c r="C88" s="136"/>
      <c r="D88" s="127"/>
      <c r="E88" s="127"/>
      <c r="F88" s="127"/>
      <c r="G88" s="127"/>
      <c r="H88" s="127"/>
      <c r="I88" s="127"/>
    </row>
    <row r="89" spans="1:9" ht="13">
      <c r="A89" s="127"/>
      <c r="B89" s="127"/>
      <c r="C89" s="136"/>
      <c r="D89" s="127"/>
      <c r="E89" s="127"/>
      <c r="F89" s="127"/>
      <c r="G89" s="127"/>
      <c r="H89" s="127"/>
      <c r="I89" s="127"/>
    </row>
    <row r="90" spans="1:9" ht="13">
      <c r="A90" s="127"/>
      <c r="B90" s="127"/>
      <c r="C90" s="136"/>
      <c r="D90" s="127"/>
      <c r="E90" s="127"/>
      <c r="F90" s="127"/>
      <c r="G90" s="127"/>
      <c r="H90" s="127"/>
      <c r="I90" s="127"/>
    </row>
    <row r="91" spans="1:9" ht="13">
      <c r="A91" s="127"/>
      <c r="B91" s="127"/>
      <c r="C91" s="136"/>
      <c r="D91" s="127"/>
      <c r="E91" s="127"/>
      <c r="F91" s="127"/>
      <c r="G91" s="127"/>
      <c r="H91" s="127"/>
      <c r="I91" s="127"/>
    </row>
    <row r="92" spans="1:9" ht="13">
      <c r="A92" s="127"/>
      <c r="B92" s="127"/>
      <c r="C92" s="136"/>
      <c r="D92" s="127"/>
      <c r="E92" s="127"/>
      <c r="F92" s="127"/>
      <c r="G92" s="127"/>
      <c r="H92" s="127"/>
      <c r="I92" s="127"/>
    </row>
    <row r="93" spans="1:9" ht="13">
      <c r="A93" s="127"/>
      <c r="B93" s="127"/>
      <c r="C93" s="136"/>
      <c r="D93" s="127"/>
      <c r="E93" s="127"/>
      <c r="F93" s="127"/>
      <c r="G93" s="127"/>
      <c r="H93" s="127"/>
      <c r="I93" s="127"/>
    </row>
    <row r="94" spans="1:9" ht="13">
      <c r="A94" s="127"/>
      <c r="B94" s="127"/>
      <c r="C94" s="136"/>
      <c r="D94" s="127"/>
      <c r="E94" s="127"/>
      <c r="F94" s="127"/>
      <c r="G94" s="127"/>
      <c r="H94" s="127"/>
      <c r="I94" s="127"/>
    </row>
    <row r="95" spans="1:9" ht="13">
      <c r="A95" s="127"/>
      <c r="B95" s="127"/>
      <c r="C95" s="136"/>
      <c r="D95" s="127"/>
      <c r="E95" s="127"/>
      <c r="F95" s="127"/>
      <c r="G95" s="127"/>
      <c r="H95" s="127"/>
      <c r="I95" s="127"/>
    </row>
    <row r="96" spans="1:9" ht="13">
      <c r="A96" s="127"/>
      <c r="B96" s="127"/>
      <c r="C96" s="136"/>
      <c r="D96" s="127"/>
      <c r="E96" s="127"/>
      <c r="F96" s="127"/>
      <c r="G96" s="127"/>
      <c r="H96" s="127"/>
      <c r="I96" s="127"/>
    </row>
    <row r="97" spans="1:9" ht="13">
      <c r="A97" s="127"/>
      <c r="B97" s="127"/>
      <c r="C97" s="136"/>
      <c r="D97" s="127"/>
      <c r="E97" s="127"/>
      <c r="F97" s="127"/>
      <c r="G97" s="127"/>
      <c r="H97" s="127"/>
      <c r="I97" s="127"/>
    </row>
    <row r="98" spans="1:9" ht="13">
      <c r="A98" s="127"/>
      <c r="B98" s="127"/>
      <c r="C98" s="136"/>
      <c r="D98" s="127"/>
      <c r="E98" s="127"/>
      <c r="F98" s="127"/>
      <c r="G98" s="127"/>
      <c r="H98" s="127"/>
      <c r="I98" s="127"/>
    </row>
    <row r="99" spans="1:9" ht="13">
      <c r="A99" s="127"/>
      <c r="B99" s="127"/>
      <c r="C99" s="136"/>
      <c r="D99" s="127"/>
      <c r="E99" s="127"/>
      <c r="F99" s="127"/>
      <c r="G99" s="127"/>
      <c r="H99" s="127"/>
      <c r="I99" s="127"/>
    </row>
    <row r="100" spans="1:9" ht="13">
      <c r="A100" s="127"/>
      <c r="B100" s="127"/>
      <c r="C100" s="136"/>
      <c r="D100" s="127"/>
      <c r="E100" s="127"/>
      <c r="F100" s="127"/>
      <c r="G100" s="127"/>
      <c r="H100" s="127"/>
      <c r="I100" s="127"/>
    </row>
    <row r="101" spans="1:9" ht="13">
      <c r="A101" s="127"/>
      <c r="B101" s="127"/>
      <c r="C101" s="136"/>
      <c r="D101" s="127"/>
      <c r="E101" s="127"/>
      <c r="F101" s="127"/>
      <c r="G101" s="127"/>
      <c r="H101" s="127"/>
      <c r="I101" s="127"/>
    </row>
    <row r="102" spans="1:9" ht="13">
      <c r="A102" s="127"/>
      <c r="B102" s="127"/>
      <c r="C102" s="136"/>
      <c r="D102" s="127"/>
      <c r="E102" s="127"/>
      <c r="F102" s="127"/>
      <c r="G102" s="127"/>
      <c r="H102" s="127"/>
      <c r="I102" s="127"/>
    </row>
    <row r="103" spans="1:9" ht="13">
      <c r="A103" s="127"/>
      <c r="B103" s="127"/>
      <c r="C103" s="136"/>
      <c r="D103" s="127"/>
      <c r="E103" s="127"/>
      <c r="F103" s="127"/>
      <c r="G103" s="127"/>
      <c r="H103" s="127"/>
      <c r="I103" s="127"/>
    </row>
    <row r="104" spans="1:9" ht="13">
      <c r="A104" s="127"/>
      <c r="B104" s="127"/>
      <c r="C104" s="136"/>
      <c r="D104" s="127"/>
      <c r="E104" s="127"/>
      <c r="F104" s="127"/>
      <c r="G104" s="127"/>
      <c r="H104" s="127"/>
      <c r="I104" s="127"/>
    </row>
    <row r="105" spans="1:9" ht="13">
      <c r="A105" s="127"/>
      <c r="B105" s="127"/>
      <c r="C105" s="136"/>
      <c r="D105" s="127"/>
      <c r="E105" s="127"/>
      <c r="F105" s="127"/>
      <c r="G105" s="127"/>
      <c r="H105" s="127"/>
      <c r="I105" s="127"/>
    </row>
    <row r="106" spans="1:9" ht="13">
      <c r="A106" s="127"/>
      <c r="B106" s="127"/>
      <c r="C106" s="136"/>
      <c r="D106" s="127"/>
      <c r="E106" s="127"/>
      <c r="F106" s="127"/>
      <c r="G106" s="127"/>
      <c r="H106" s="127"/>
      <c r="I106" s="127"/>
    </row>
    <row r="107" spans="1:9" ht="13">
      <c r="A107" s="127"/>
      <c r="B107" s="127"/>
      <c r="C107" s="136"/>
      <c r="D107" s="127"/>
      <c r="E107" s="127"/>
      <c r="F107" s="127"/>
      <c r="G107" s="127"/>
      <c r="H107" s="127"/>
      <c r="I107" s="127"/>
    </row>
    <row r="108" spans="1:9" ht="13">
      <c r="A108" s="127"/>
      <c r="B108" s="127"/>
      <c r="C108" s="136"/>
      <c r="D108" s="127"/>
      <c r="E108" s="127"/>
      <c r="F108" s="127"/>
      <c r="G108" s="127"/>
      <c r="H108" s="127"/>
      <c r="I108" s="127"/>
    </row>
    <row r="109" spans="1:9" ht="13">
      <c r="A109" s="127"/>
      <c r="B109" s="127"/>
      <c r="C109" s="136"/>
      <c r="D109" s="127"/>
      <c r="E109" s="127"/>
      <c r="F109" s="127"/>
      <c r="G109" s="127"/>
      <c r="H109" s="127"/>
      <c r="I109" s="127"/>
    </row>
    <row r="110" spans="1:9" ht="13">
      <c r="A110" s="127"/>
      <c r="B110" s="127"/>
      <c r="C110" s="136"/>
      <c r="D110" s="127"/>
      <c r="E110" s="127"/>
      <c r="F110" s="127"/>
      <c r="G110" s="127"/>
      <c r="H110" s="127"/>
      <c r="I110" s="127"/>
    </row>
    <row r="111" spans="1:9" ht="13">
      <c r="A111" s="127"/>
      <c r="B111" s="127"/>
      <c r="C111" s="136"/>
      <c r="D111" s="127"/>
      <c r="E111" s="127"/>
      <c r="F111" s="127"/>
      <c r="G111" s="127"/>
      <c r="H111" s="127"/>
      <c r="I111" s="127"/>
    </row>
    <row r="112" spans="1:9" ht="13">
      <c r="A112" s="127"/>
      <c r="B112" s="127"/>
      <c r="C112" s="136"/>
      <c r="D112" s="127"/>
      <c r="E112" s="127"/>
      <c r="F112" s="127"/>
      <c r="G112" s="127"/>
      <c r="H112" s="127"/>
      <c r="I112" s="127"/>
    </row>
    <row r="113" spans="1:9" ht="13">
      <c r="A113" s="127"/>
      <c r="B113" s="127"/>
      <c r="C113" s="136"/>
      <c r="D113" s="127"/>
      <c r="E113" s="127"/>
      <c r="F113" s="127"/>
      <c r="G113" s="127"/>
      <c r="H113" s="127"/>
      <c r="I113" s="127"/>
    </row>
    <row r="114" spans="1:9" ht="13">
      <c r="A114" s="127"/>
      <c r="B114" s="127"/>
      <c r="C114" s="136"/>
      <c r="D114" s="127"/>
      <c r="E114" s="127"/>
      <c r="F114" s="127"/>
      <c r="G114" s="127"/>
      <c r="H114" s="127"/>
      <c r="I114" s="127"/>
    </row>
    <row r="115" spans="1:9" ht="13">
      <c r="A115" s="127"/>
      <c r="B115" s="127"/>
      <c r="C115" s="136"/>
      <c r="D115" s="127"/>
      <c r="E115" s="127"/>
      <c r="F115" s="127"/>
      <c r="G115" s="127"/>
      <c r="H115" s="127"/>
      <c r="I115" s="127"/>
    </row>
    <row r="116" spans="1:9" ht="13">
      <c r="A116" s="127"/>
      <c r="B116" s="127"/>
      <c r="C116" s="136"/>
      <c r="D116" s="127"/>
      <c r="E116" s="127"/>
      <c r="F116" s="127"/>
      <c r="G116" s="127"/>
      <c r="H116" s="127"/>
      <c r="I116" s="127"/>
    </row>
    <row r="117" spans="1:9" ht="13">
      <c r="A117" s="127"/>
      <c r="B117" s="127"/>
      <c r="C117" s="136"/>
      <c r="D117" s="127"/>
      <c r="E117" s="127"/>
      <c r="F117" s="127"/>
      <c r="G117" s="127"/>
      <c r="H117" s="127"/>
      <c r="I117" s="127"/>
    </row>
    <row r="118" spans="1:9" ht="13">
      <c r="A118" s="127"/>
      <c r="B118" s="127"/>
      <c r="C118" s="136"/>
      <c r="D118" s="127"/>
      <c r="E118" s="127"/>
      <c r="F118" s="127"/>
      <c r="G118" s="127"/>
      <c r="H118" s="127"/>
      <c r="I118" s="127"/>
    </row>
    <row r="119" spans="1:9" ht="13">
      <c r="A119" s="127"/>
      <c r="B119" s="127"/>
      <c r="C119" s="136"/>
      <c r="D119" s="127"/>
      <c r="E119" s="127"/>
      <c r="F119" s="127"/>
      <c r="G119" s="127"/>
      <c r="H119" s="127"/>
      <c r="I119" s="127"/>
    </row>
    <row r="120" spans="1:9" ht="13">
      <c r="A120" s="127"/>
      <c r="B120" s="127"/>
      <c r="C120" s="136"/>
      <c r="D120" s="127"/>
      <c r="E120" s="127"/>
      <c r="F120" s="127"/>
      <c r="G120" s="127"/>
      <c r="H120" s="127"/>
      <c r="I120" s="127"/>
    </row>
    <row r="121" spans="1:9" ht="13">
      <c r="A121" s="127"/>
      <c r="B121" s="127"/>
      <c r="C121" s="136"/>
      <c r="D121" s="127"/>
      <c r="E121" s="127"/>
      <c r="F121" s="127"/>
      <c r="G121" s="127"/>
      <c r="H121" s="127"/>
      <c r="I121" s="127"/>
    </row>
    <row r="122" spans="1:9" ht="13">
      <c r="A122" s="127"/>
      <c r="B122" s="127"/>
      <c r="C122" s="136"/>
      <c r="D122" s="127"/>
      <c r="E122" s="127"/>
      <c r="F122" s="127"/>
      <c r="G122" s="127"/>
      <c r="H122" s="127"/>
      <c r="I122" s="127"/>
    </row>
    <row r="123" spans="1:9" ht="13">
      <c r="A123" s="127"/>
      <c r="B123" s="127"/>
      <c r="C123" s="136"/>
      <c r="D123" s="127"/>
      <c r="E123" s="127"/>
      <c r="F123" s="127"/>
      <c r="G123" s="127"/>
      <c r="H123" s="127"/>
      <c r="I123" s="127"/>
    </row>
    <row r="124" spans="1:9" ht="13">
      <c r="A124" s="127"/>
      <c r="B124" s="127"/>
      <c r="C124" s="136"/>
      <c r="D124" s="127"/>
      <c r="E124" s="127"/>
      <c r="F124" s="127"/>
      <c r="G124" s="127"/>
      <c r="H124" s="127"/>
      <c r="I124" s="127"/>
    </row>
    <row r="125" spans="1:9" ht="13">
      <c r="A125" s="127"/>
      <c r="B125" s="127"/>
      <c r="C125" s="136"/>
      <c r="D125" s="127"/>
      <c r="E125" s="127"/>
      <c r="F125" s="127"/>
      <c r="G125" s="127"/>
      <c r="H125" s="127"/>
      <c r="I125" s="127"/>
    </row>
    <row r="126" spans="1:9" ht="13">
      <c r="A126" s="127"/>
      <c r="B126" s="127"/>
      <c r="C126" s="136"/>
      <c r="D126" s="127"/>
      <c r="E126" s="127"/>
      <c r="F126" s="127"/>
      <c r="G126" s="127"/>
      <c r="H126" s="127"/>
      <c r="I126" s="127"/>
    </row>
    <row r="127" spans="1:9" ht="13">
      <c r="A127" s="127"/>
      <c r="B127" s="127"/>
      <c r="C127" s="136"/>
      <c r="D127" s="127"/>
      <c r="E127" s="127"/>
      <c r="F127" s="127"/>
      <c r="G127" s="127"/>
      <c r="H127" s="127"/>
      <c r="I127" s="127"/>
    </row>
    <row r="128" spans="1:9" ht="13">
      <c r="A128" s="127"/>
      <c r="B128" s="127"/>
      <c r="C128" s="136"/>
      <c r="D128" s="127"/>
      <c r="E128" s="127"/>
      <c r="F128" s="127"/>
      <c r="G128" s="127"/>
      <c r="H128" s="127"/>
      <c r="I128" s="127"/>
    </row>
    <row r="129" spans="1:9" ht="13">
      <c r="A129" s="127"/>
      <c r="B129" s="127"/>
      <c r="C129" s="136"/>
      <c r="D129" s="127"/>
      <c r="E129" s="127"/>
      <c r="F129" s="127"/>
      <c r="G129" s="127"/>
      <c r="H129" s="127"/>
      <c r="I129" s="127"/>
    </row>
    <row r="130" spans="1:9" ht="13">
      <c r="A130" s="127"/>
      <c r="B130" s="127"/>
      <c r="C130" s="136"/>
      <c r="D130" s="127"/>
      <c r="E130" s="127"/>
      <c r="F130" s="127"/>
      <c r="G130" s="127"/>
      <c r="H130" s="127"/>
      <c r="I130" s="127"/>
    </row>
    <row r="131" spans="1:9" ht="13">
      <c r="A131" s="127"/>
      <c r="B131" s="127"/>
      <c r="C131" s="136"/>
      <c r="D131" s="127"/>
      <c r="E131" s="127"/>
      <c r="F131" s="127"/>
      <c r="G131" s="127"/>
      <c r="H131" s="127"/>
      <c r="I131" s="127"/>
    </row>
    <row r="132" spans="1:9" ht="13">
      <c r="A132" s="127"/>
      <c r="B132" s="127"/>
      <c r="C132" s="136"/>
      <c r="D132" s="127"/>
      <c r="E132" s="127"/>
      <c r="F132" s="127"/>
      <c r="G132" s="127"/>
      <c r="H132" s="127"/>
      <c r="I132" s="127"/>
    </row>
    <row r="133" spans="1:9" ht="13">
      <c r="A133" s="127"/>
      <c r="B133" s="127"/>
      <c r="C133" s="136"/>
      <c r="D133" s="127"/>
      <c r="E133" s="127"/>
      <c r="F133" s="127"/>
      <c r="G133" s="127"/>
      <c r="H133" s="127"/>
      <c r="I133" s="127"/>
    </row>
    <row r="134" spans="1:9" ht="13">
      <c r="A134" s="127"/>
      <c r="B134" s="127"/>
      <c r="C134" s="136"/>
      <c r="D134" s="127"/>
      <c r="E134" s="127"/>
      <c r="F134" s="127"/>
      <c r="G134" s="127"/>
      <c r="H134" s="127"/>
      <c r="I134" s="127"/>
    </row>
    <row r="135" spans="1:9" ht="13">
      <c r="A135" s="127"/>
      <c r="B135" s="127"/>
      <c r="C135" s="136"/>
      <c r="D135" s="127"/>
      <c r="E135" s="127"/>
      <c r="F135" s="127"/>
      <c r="G135" s="127"/>
      <c r="H135" s="127"/>
      <c r="I135" s="127"/>
    </row>
    <row r="136" spans="1:9" ht="13">
      <c r="A136" s="127"/>
      <c r="B136" s="127"/>
      <c r="C136" s="136"/>
      <c r="D136" s="127"/>
      <c r="E136" s="127"/>
      <c r="F136" s="127"/>
      <c r="G136" s="127"/>
      <c r="H136" s="127"/>
      <c r="I136" s="127"/>
    </row>
    <row r="137" spans="1:9" ht="13">
      <c r="A137" s="127"/>
      <c r="B137" s="127"/>
      <c r="C137" s="136"/>
      <c r="D137" s="127"/>
      <c r="E137" s="127"/>
      <c r="F137" s="127"/>
      <c r="G137" s="127"/>
      <c r="H137" s="127"/>
      <c r="I137" s="127"/>
    </row>
    <row r="138" spans="1:9" ht="13">
      <c r="A138" s="127"/>
      <c r="B138" s="127"/>
      <c r="C138" s="136"/>
      <c r="D138" s="127"/>
      <c r="E138" s="127"/>
      <c r="F138" s="127"/>
      <c r="G138" s="127"/>
      <c r="H138" s="127"/>
      <c r="I138" s="127"/>
    </row>
    <row r="139" spans="1:9" ht="13">
      <c r="A139" s="127"/>
      <c r="B139" s="127"/>
      <c r="C139" s="136"/>
      <c r="D139" s="127"/>
      <c r="E139" s="127"/>
      <c r="F139" s="127"/>
      <c r="G139" s="127"/>
      <c r="H139" s="127"/>
      <c r="I139" s="127"/>
    </row>
    <row r="140" spans="1:9" ht="13">
      <c r="A140" s="127"/>
      <c r="B140" s="127"/>
      <c r="C140" s="136"/>
      <c r="D140" s="127"/>
      <c r="E140" s="127"/>
      <c r="F140" s="127"/>
      <c r="G140" s="127"/>
      <c r="H140" s="127"/>
      <c r="I140" s="127"/>
    </row>
    <row r="141" spans="1:9" ht="13">
      <c r="A141" s="127"/>
      <c r="B141" s="127"/>
      <c r="C141" s="136"/>
      <c r="D141" s="127"/>
      <c r="E141" s="127"/>
      <c r="F141" s="127"/>
      <c r="G141" s="127"/>
      <c r="H141" s="127"/>
      <c r="I141" s="127"/>
    </row>
    <row r="142" spans="1:9" ht="13">
      <c r="A142" s="127"/>
      <c r="B142" s="127"/>
      <c r="C142" s="136"/>
      <c r="D142" s="127"/>
      <c r="E142" s="127"/>
      <c r="F142" s="127"/>
      <c r="G142" s="127"/>
      <c r="H142" s="127"/>
      <c r="I142" s="127"/>
    </row>
    <row r="143" spans="1:9" ht="13">
      <c r="A143" s="127"/>
      <c r="B143" s="127"/>
      <c r="C143" s="136"/>
      <c r="D143" s="127"/>
      <c r="E143" s="127"/>
      <c r="F143" s="127"/>
      <c r="G143" s="127"/>
      <c r="H143" s="127"/>
      <c r="I143" s="127"/>
    </row>
    <row r="144" spans="1:9" ht="13">
      <c r="A144" s="127"/>
      <c r="B144" s="127"/>
      <c r="C144" s="136"/>
      <c r="D144" s="127"/>
      <c r="E144" s="127"/>
      <c r="F144" s="127"/>
      <c r="G144" s="127"/>
      <c r="H144" s="127"/>
      <c r="I144" s="127"/>
    </row>
    <row r="145" spans="1:9" ht="13">
      <c r="A145" s="127"/>
      <c r="B145" s="127"/>
      <c r="C145" s="136"/>
      <c r="D145" s="127"/>
      <c r="E145" s="127"/>
      <c r="F145" s="127"/>
      <c r="G145" s="127"/>
      <c r="H145" s="127"/>
      <c r="I145" s="127"/>
    </row>
    <row r="146" spans="1:9" ht="13">
      <c r="A146" s="127"/>
      <c r="B146" s="127"/>
      <c r="C146" s="136"/>
      <c r="D146" s="127"/>
      <c r="E146" s="127"/>
      <c r="F146" s="127"/>
      <c r="G146" s="127"/>
      <c r="H146" s="127"/>
      <c r="I146" s="127"/>
    </row>
    <row r="147" spans="1:9" ht="13">
      <c r="A147" s="127"/>
      <c r="B147" s="127"/>
      <c r="C147" s="136"/>
      <c r="D147" s="127"/>
      <c r="E147" s="127"/>
      <c r="F147" s="127"/>
      <c r="G147" s="127"/>
      <c r="H147" s="127"/>
      <c r="I147" s="127"/>
    </row>
    <row r="148" spans="1:9" ht="13">
      <c r="A148" s="127"/>
      <c r="B148" s="127"/>
      <c r="C148" s="136"/>
      <c r="D148" s="127"/>
      <c r="E148" s="127"/>
      <c r="F148" s="127"/>
      <c r="G148" s="127"/>
      <c r="H148" s="127"/>
      <c r="I148" s="127"/>
    </row>
    <row r="149" spans="1:9" ht="13">
      <c r="A149" s="127"/>
      <c r="B149" s="127"/>
      <c r="C149" s="136"/>
      <c r="D149" s="127"/>
      <c r="E149" s="127"/>
      <c r="F149" s="127"/>
      <c r="G149" s="127"/>
      <c r="H149" s="127"/>
      <c r="I149" s="127"/>
    </row>
    <row r="150" spans="1:9" ht="13">
      <c r="A150" s="127"/>
      <c r="B150" s="127"/>
      <c r="C150" s="136"/>
      <c r="D150" s="127"/>
      <c r="E150" s="127"/>
      <c r="F150" s="127"/>
      <c r="G150" s="127"/>
      <c r="H150" s="127"/>
      <c r="I150" s="127"/>
    </row>
    <row r="151" spans="1:9" ht="13">
      <c r="A151" s="127"/>
      <c r="B151" s="127"/>
      <c r="C151" s="136"/>
      <c r="D151" s="127"/>
      <c r="E151" s="127"/>
      <c r="F151" s="127"/>
      <c r="G151" s="127"/>
      <c r="H151" s="127"/>
      <c r="I151" s="127"/>
    </row>
    <row r="152" spans="1:9" ht="13">
      <c r="A152" s="127"/>
      <c r="B152" s="127"/>
      <c r="C152" s="136"/>
      <c r="D152" s="127"/>
      <c r="E152" s="127"/>
      <c r="F152" s="127"/>
      <c r="G152" s="127"/>
      <c r="H152" s="127"/>
      <c r="I152" s="127"/>
    </row>
    <row r="153" spans="1:9" ht="13">
      <c r="A153" s="127"/>
      <c r="B153" s="127"/>
      <c r="C153" s="136"/>
      <c r="D153" s="127"/>
      <c r="E153" s="127"/>
      <c r="F153" s="127"/>
      <c r="G153" s="127"/>
      <c r="H153" s="127"/>
      <c r="I153" s="127"/>
    </row>
    <row r="154" spans="1:9" ht="13">
      <c r="A154" s="127"/>
      <c r="B154" s="127"/>
      <c r="C154" s="136"/>
      <c r="D154" s="127"/>
      <c r="E154" s="127"/>
      <c r="F154" s="127"/>
      <c r="G154" s="127"/>
      <c r="H154" s="127"/>
      <c r="I154" s="127"/>
    </row>
    <row r="155" spans="1:9" ht="13">
      <c r="A155" s="127"/>
      <c r="B155" s="127"/>
      <c r="C155" s="136"/>
      <c r="D155" s="127"/>
      <c r="E155" s="127"/>
      <c r="F155" s="127"/>
      <c r="G155" s="127"/>
      <c r="H155" s="127"/>
      <c r="I155" s="127"/>
    </row>
    <row r="156" spans="1:9" ht="13">
      <c r="A156" s="127"/>
      <c r="B156" s="127"/>
      <c r="C156" s="136"/>
      <c r="D156" s="127"/>
      <c r="E156" s="127"/>
      <c r="F156" s="127"/>
      <c r="G156" s="127"/>
      <c r="H156" s="127"/>
      <c r="I156" s="127"/>
    </row>
    <row r="157" spans="1:9" ht="13">
      <c r="A157" s="127"/>
      <c r="B157" s="127"/>
      <c r="C157" s="136"/>
      <c r="D157" s="127"/>
      <c r="E157" s="127"/>
      <c r="F157" s="127"/>
      <c r="G157" s="127"/>
      <c r="H157" s="127"/>
      <c r="I157" s="127"/>
    </row>
    <row r="158" spans="1:9" ht="13">
      <c r="A158" s="127"/>
      <c r="B158" s="127"/>
      <c r="C158" s="136"/>
      <c r="D158" s="127"/>
      <c r="E158" s="127"/>
      <c r="F158" s="127"/>
      <c r="G158" s="127"/>
      <c r="H158" s="127"/>
      <c r="I158" s="127"/>
    </row>
    <row r="159" spans="1:9" ht="13">
      <c r="A159" s="127"/>
      <c r="B159" s="127"/>
      <c r="C159" s="136"/>
      <c r="D159" s="127"/>
      <c r="E159" s="127"/>
      <c r="F159" s="127"/>
      <c r="G159" s="127"/>
      <c r="H159" s="127"/>
      <c r="I159" s="127"/>
    </row>
    <row r="160" spans="1:9" ht="13">
      <c r="A160" s="127"/>
      <c r="B160" s="127"/>
      <c r="C160" s="136"/>
      <c r="D160" s="127"/>
      <c r="E160" s="127"/>
      <c r="F160" s="127"/>
      <c r="G160" s="127"/>
      <c r="H160" s="127"/>
      <c r="I160" s="127"/>
    </row>
    <row r="161" spans="1:9" ht="13">
      <c r="A161" s="127"/>
      <c r="B161" s="127"/>
      <c r="C161" s="136"/>
      <c r="D161" s="127"/>
      <c r="E161" s="127"/>
      <c r="F161" s="127"/>
      <c r="G161" s="127"/>
      <c r="H161" s="127"/>
      <c r="I161" s="127"/>
    </row>
    <row r="162" spans="1:9" ht="13">
      <c r="A162" s="127"/>
      <c r="B162" s="127"/>
      <c r="C162" s="136"/>
      <c r="D162" s="127"/>
      <c r="E162" s="127"/>
      <c r="F162" s="127"/>
      <c r="G162" s="127"/>
      <c r="H162" s="127"/>
      <c r="I162" s="127"/>
    </row>
    <row r="163" spans="1:9" ht="13">
      <c r="A163" s="127"/>
      <c r="B163" s="127"/>
      <c r="C163" s="136"/>
      <c r="D163" s="127"/>
      <c r="E163" s="127"/>
      <c r="F163" s="127"/>
      <c r="G163" s="127"/>
      <c r="H163" s="127"/>
      <c r="I163" s="127"/>
    </row>
    <row r="164" spans="1:9" ht="13">
      <c r="A164" s="127"/>
      <c r="B164" s="127"/>
      <c r="C164" s="136"/>
      <c r="D164" s="127"/>
      <c r="E164" s="127"/>
      <c r="F164" s="127"/>
      <c r="G164" s="127"/>
      <c r="H164" s="127"/>
      <c r="I164" s="127"/>
    </row>
    <row r="165" spans="1:9" ht="13">
      <c r="A165" s="127"/>
      <c r="B165" s="127"/>
      <c r="C165" s="136"/>
      <c r="D165" s="127"/>
      <c r="E165" s="127"/>
      <c r="F165" s="127"/>
      <c r="G165" s="127"/>
      <c r="H165" s="127"/>
      <c r="I165" s="127"/>
    </row>
    <row r="166" spans="1:9" ht="13">
      <c r="A166" s="127"/>
      <c r="B166" s="127"/>
      <c r="C166" s="136"/>
      <c r="D166" s="127"/>
      <c r="E166" s="127"/>
      <c r="F166" s="127"/>
      <c r="G166" s="127"/>
      <c r="H166" s="127"/>
      <c r="I166" s="127"/>
    </row>
    <row r="167" spans="1:9" ht="13">
      <c r="A167" s="127"/>
      <c r="B167" s="127"/>
      <c r="C167" s="136"/>
      <c r="D167" s="127"/>
      <c r="E167" s="127"/>
      <c r="F167" s="127"/>
      <c r="G167" s="127"/>
      <c r="H167" s="127"/>
      <c r="I167" s="127"/>
    </row>
    <row r="168" spans="1:9" ht="13">
      <c r="A168" s="127"/>
      <c r="B168" s="127"/>
      <c r="C168" s="136"/>
      <c r="D168" s="127"/>
      <c r="E168" s="127"/>
      <c r="F168" s="127"/>
      <c r="G168" s="127"/>
      <c r="H168" s="127"/>
      <c r="I168" s="127"/>
    </row>
    <row r="169" spans="1:9" ht="13">
      <c r="A169" s="127"/>
      <c r="B169" s="127"/>
      <c r="C169" s="136"/>
      <c r="D169" s="127"/>
      <c r="E169" s="127"/>
      <c r="F169" s="127"/>
      <c r="G169" s="127"/>
      <c r="H169" s="127"/>
      <c r="I169" s="127"/>
    </row>
    <row r="170" spans="1:9" ht="13">
      <c r="A170" s="127"/>
      <c r="B170" s="127"/>
      <c r="C170" s="136"/>
      <c r="D170" s="127"/>
      <c r="E170" s="127"/>
      <c r="F170" s="127"/>
      <c r="G170" s="127"/>
      <c r="H170" s="127"/>
      <c r="I170" s="127"/>
    </row>
    <row r="171" spans="1:9" ht="13">
      <c r="A171" s="127"/>
      <c r="B171" s="127"/>
      <c r="C171" s="136"/>
      <c r="D171" s="127"/>
      <c r="E171" s="127"/>
      <c r="F171" s="127"/>
      <c r="G171" s="127"/>
      <c r="H171" s="127"/>
      <c r="I171" s="127"/>
    </row>
    <row r="172" spans="1:9" ht="13">
      <c r="A172" s="127"/>
      <c r="B172" s="127"/>
      <c r="C172" s="136"/>
      <c r="D172" s="127"/>
      <c r="E172" s="127"/>
      <c r="F172" s="127"/>
      <c r="G172" s="127"/>
      <c r="H172" s="127"/>
      <c r="I172" s="127"/>
    </row>
    <row r="173" spans="1:9" ht="13">
      <c r="A173" s="127"/>
      <c r="B173" s="127"/>
      <c r="C173" s="136"/>
      <c r="D173" s="127"/>
      <c r="E173" s="127"/>
      <c r="F173" s="127"/>
      <c r="G173" s="127"/>
      <c r="H173" s="127"/>
      <c r="I173" s="127"/>
    </row>
    <row r="174" spans="1:9" ht="13">
      <c r="A174" s="127"/>
      <c r="B174" s="127"/>
      <c r="C174" s="136"/>
      <c r="D174" s="127"/>
      <c r="E174" s="127"/>
      <c r="F174" s="127"/>
      <c r="G174" s="127"/>
      <c r="H174" s="127"/>
      <c r="I174" s="127"/>
    </row>
    <row r="175" spans="1:9" ht="13">
      <c r="A175" s="127"/>
      <c r="B175" s="127"/>
      <c r="C175" s="136"/>
      <c r="D175" s="127"/>
      <c r="E175" s="127"/>
      <c r="F175" s="127"/>
      <c r="G175" s="127"/>
      <c r="H175" s="127"/>
      <c r="I175" s="127"/>
    </row>
    <row r="176" spans="1:9" ht="13">
      <c r="A176" s="127"/>
      <c r="B176" s="127"/>
      <c r="C176" s="136"/>
      <c r="D176" s="127"/>
      <c r="E176" s="127"/>
      <c r="F176" s="127"/>
      <c r="G176" s="127"/>
      <c r="H176" s="127"/>
      <c r="I176" s="127"/>
    </row>
    <row r="177" spans="1:9" ht="13">
      <c r="A177" s="127"/>
      <c r="B177" s="127"/>
      <c r="C177" s="136"/>
      <c r="D177" s="127"/>
      <c r="E177" s="127"/>
      <c r="F177" s="127"/>
      <c r="G177" s="127"/>
      <c r="H177" s="127"/>
      <c r="I177" s="127"/>
    </row>
    <row r="178" spans="1:9" ht="13">
      <c r="A178" s="127"/>
      <c r="B178" s="127"/>
      <c r="C178" s="136"/>
      <c r="D178" s="127"/>
      <c r="E178" s="127"/>
      <c r="F178" s="127"/>
      <c r="G178" s="127"/>
      <c r="H178" s="127"/>
      <c r="I178" s="127"/>
    </row>
    <row r="179" spans="1:9" ht="13">
      <c r="A179" s="127"/>
      <c r="B179" s="127"/>
      <c r="C179" s="136"/>
      <c r="D179" s="127"/>
      <c r="E179" s="127"/>
      <c r="F179" s="127"/>
      <c r="G179" s="127"/>
      <c r="H179" s="127"/>
      <c r="I179" s="127"/>
    </row>
    <row r="180" spans="1:9" ht="13">
      <c r="A180" s="127"/>
      <c r="B180" s="127"/>
      <c r="C180" s="136"/>
      <c r="D180" s="127"/>
      <c r="E180" s="127"/>
      <c r="F180" s="127"/>
      <c r="G180" s="127"/>
      <c r="H180" s="127"/>
      <c r="I180" s="127"/>
    </row>
    <row r="181" spans="1:9" ht="13">
      <c r="A181" s="127"/>
      <c r="B181" s="127"/>
      <c r="C181" s="136"/>
      <c r="D181" s="127"/>
      <c r="E181" s="127"/>
      <c r="F181" s="127"/>
      <c r="G181" s="127"/>
      <c r="H181" s="127"/>
      <c r="I181" s="127"/>
    </row>
    <row r="182" spans="1:9" ht="13">
      <c r="A182" s="127"/>
      <c r="B182" s="127"/>
      <c r="C182" s="136"/>
      <c r="D182" s="127"/>
      <c r="E182" s="127"/>
      <c r="F182" s="127"/>
      <c r="G182" s="127"/>
      <c r="H182" s="127"/>
      <c r="I182" s="127"/>
    </row>
    <row r="183" spans="1:9" ht="13">
      <c r="A183" s="127"/>
      <c r="B183" s="127"/>
      <c r="C183" s="136"/>
      <c r="D183" s="127"/>
      <c r="E183" s="127"/>
      <c r="F183" s="127"/>
      <c r="G183" s="127"/>
      <c r="H183" s="127"/>
      <c r="I183" s="127"/>
    </row>
    <row r="184" spans="1:9" ht="13">
      <c r="A184" s="127"/>
      <c r="B184" s="127"/>
      <c r="C184" s="136"/>
      <c r="D184" s="127"/>
      <c r="E184" s="127"/>
      <c r="F184" s="127"/>
      <c r="G184" s="127"/>
      <c r="H184" s="127"/>
      <c r="I184" s="127"/>
    </row>
    <row r="185" spans="1:9" ht="13">
      <c r="A185" s="127"/>
      <c r="B185" s="127"/>
      <c r="C185" s="136"/>
      <c r="D185" s="127"/>
      <c r="E185" s="127"/>
      <c r="F185" s="127"/>
      <c r="G185" s="127"/>
      <c r="H185" s="127"/>
      <c r="I185" s="127"/>
    </row>
    <row r="186" spans="1:9" ht="13">
      <c r="A186" s="127"/>
      <c r="B186" s="127"/>
      <c r="C186" s="136"/>
      <c r="D186" s="127"/>
      <c r="E186" s="127"/>
      <c r="F186" s="127"/>
      <c r="G186" s="127"/>
      <c r="H186" s="127"/>
      <c r="I186" s="127"/>
    </row>
    <row r="187" spans="1:9" ht="13">
      <c r="A187" s="127"/>
      <c r="B187" s="127"/>
      <c r="C187" s="136"/>
      <c r="D187" s="127"/>
      <c r="E187" s="127"/>
      <c r="F187" s="127"/>
      <c r="G187" s="127"/>
      <c r="H187" s="127"/>
      <c r="I187" s="127"/>
    </row>
    <row r="188" spans="1:9" ht="13">
      <c r="A188" s="127"/>
      <c r="B188" s="127"/>
      <c r="C188" s="136"/>
      <c r="D188" s="127"/>
      <c r="E188" s="127"/>
      <c r="F188" s="127"/>
      <c r="G188" s="127"/>
      <c r="H188" s="127"/>
      <c r="I188" s="127"/>
    </row>
    <row r="189" spans="1:9" ht="13">
      <c r="A189" s="127"/>
      <c r="B189" s="127"/>
      <c r="C189" s="136"/>
      <c r="D189" s="127"/>
      <c r="E189" s="127"/>
      <c r="F189" s="127"/>
      <c r="G189" s="127"/>
      <c r="H189" s="127"/>
      <c r="I189" s="127"/>
    </row>
    <row r="190" spans="1:9" ht="13">
      <c r="A190" s="127"/>
      <c r="B190" s="127"/>
      <c r="C190" s="136"/>
      <c r="D190" s="127"/>
      <c r="E190" s="127"/>
      <c r="F190" s="127"/>
      <c r="G190" s="127"/>
      <c r="H190" s="127"/>
      <c r="I190" s="127"/>
    </row>
    <row r="191" spans="1:9" ht="13">
      <c r="A191" s="127"/>
      <c r="B191" s="127"/>
      <c r="C191" s="136"/>
      <c r="D191" s="127"/>
      <c r="E191" s="127"/>
      <c r="F191" s="127"/>
      <c r="G191" s="127"/>
      <c r="H191" s="127"/>
      <c r="I191" s="127"/>
    </row>
    <row r="192" spans="1:9" ht="13">
      <c r="A192" s="127"/>
      <c r="B192" s="127"/>
      <c r="C192" s="136"/>
      <c r="D192" s="127"/>
      <c r="E192" s="127"/>
      <c r="F192" s="127"/>
      <c r="G192" s="127"/>
      <c r="H192" s="127"/>
      <c r="I192" s="127"/>
    </row>
    <row r="193" spans="1:9" ht="13">
      <c r="A193" s="127"/>
      <c r="B193" s="127"/>
      <c r="C193" s="136"/>
      <c r="D193" s="127"/>
      <c r="E193" s="127"/>
      <c r="F193" s="127"/>
      <c r="G193" s="127"/>
      <c r="H193" s="127"/>
      <c r="I193" s="127"/>
    </row>
    <row r="194" spans="1:9" ht="13">
      <c r="A194" s="127"/>
      <c r="B194" s="127"/>
      <c r="C194" s="136"/>
      <c r="D194" s="127"/>
      <c r="E194" s="127"/>
      <c r="F194" s="127"/>
      <c r="G194" s="127"/>
      <c r="H194" s="127"/>
      <c r="I194" s="127"/>
    </row>
    <row r="195" spans="1:9" ht="13">
      <c r="A195" s="127"/>
      <c r="B195" s="127"/>
      <c r="C195" s="136"/>
      <c r="D195" s="127"/>
      <c r="E195" s="127"/>
      <c r="F195" s="127"/>
      <c r="G195" s="127"/>
      <c r="H195" s="127"/>
      <c r="I195" s="127"/>
    </row>
    <row r="196" spans="1:9" ht="13">
      <c r="A196" s="127"/>
      <c r="B196" s="127"/>
      <c r="C196" s="136"/>
      <c r="D196" s="127"/>
      <c r="E196" s="127"/>
      <c r="F196" s="127"/>
      <c r="G196" s="127"/>
      <c r="H196" s="127"/>
      <c r="I196" s="127"/>
    </row>
    <row r="197" spans="1:9" ht="13">
      <c r="A197" s="127"/>
      <c r="B197" s="127"/>
      <c r="C197" s="136"/>
      <c r="D197" s="127"/>
      <c r="E197" s="127"/>
      <c r="F197" s="127"/>
      <c r="G197" s="127"/>
      <c r="H197" s="127"/>
      <c r="I197" s="127"/>
    </row>
    <row r="198" spans="1:9" ht="13">
      <c r="A198" s="127"/>
      <c r="B198" s="127"/>
      <c r="C198" s="136"/>
      <c r="D198" s="127"/>
      <c r="E198" s="127"/>
      <c r="F198" s="127"/>
      <c r="G198" s="127"/>
      <c r="H198" s="127"/>
      <c r="I198" s="127"/>
    </row>
    <row r="199" spans="1:9" ht="13">
      <c r="A199" s="127"/>
      <c r="B199" s="127"/>
      <c r="C199" s="136"/>
      <c r="D199" s="127"/>
      <c r="E199" s="127"/>
      <c r="F199" s="127"/>
      <c r="G199" s="127"/>
      <c r="H199" s="127"/>
      <c r="I199" s="127"/>
    </row>
    <row r="200" spans="1:9" ht="13">
      <c r="A200" s="127"/>
      <c r="B200" s="127"/>
      <c r="C200" s="136"/>
      <c r="D200" s="127"/>
      <c r="E200" s="127"/>
      <c r="F200" s="127"/>
      <c r="G200" s="127"/>
      <c r="H200" s="127"/>
      <c r="I200" s="127"/>
    </row>
    <row r="201" spans="1:9" ht="13">
      <c r="A201" s="127"/>
      <c r="B201" s="127"/>
      <c r="C201" s="136"/>
      <c r="D201" s="127"/>
      <c r="E201" s="127"/>
      <c r="F201" s="127"/>
      <c r="G201" s="127"/>
      <c r="H201" s="127"/>
      <c r="I201" s="127"/>
    </row>
    <row r="202" spans="1:9" ht="13">
      <c r="A202" s="127"/>
      <c r="B202" s="127"/>
      <c r="C202" s="136"/>
      <c r="D202" s="127"/>
      <c r="E202" s="127"/>
      <c r="F202" s="127"/>
      <c r="G202" s="127"/>
      <c r="H202" s="127"/>
      <c r="I202" s="127"/>
    </row>
    <row r="203" spans="1:9" ht="13">
      <c r="A203" s="127"/>
      <c r="B203" s="127"/>
      <c r="C203" s="136"/>
      <c r="D203" s="127"/>
      <c r="E203" s="127"/>
      <c r="F203" s="127"/>
      <c r="G203" s="127"/>
      <c r="H203" s="127"/>
      <c r="I203" s="127"/>
    </row>
    <row r="204" spans="1:9" ht="13">
      <c r="A204" s="127"/>
      <c r="B204" s="127"/>
      <c r="C204" s="136"/>
      <c r="D204" s="127"/>
      <c r="E204" s="127"/>
      <c r="F204" s="127"/>
      <c r="G204" s="127"/>
      <c r="H204" s="127"/>
      <c r="I204" s="127"/>
    </row>
    <row r="205" spans="1:9" ht="13">
      <c r="A205" s="127"/>
      <c r="B205" s="127"/>
      <c r="C205" s="136"/>
      <c r="D205" s="127"/>
      <c r="E205" s="127"/>
      <c r="F205" s="127"/>
      <c r="G205" s="127"/>
      <c r="H205" s="127"/>
      <c r="I205" s="127"/>
    </row>
    <row r="206" spans="1:9" ht="13">
      <c r="A206" s="127"/>
      <c r="B206" s="127"/>
      <c r="C206" s="136"/>
      <c r="D206" s="127"/>
      <c r="E206" s="127"/>
      <c r="F206" s="127"/>
      <c r="G206" s="127"/>
      <c r="H206" s="127"/>
      <c r="I206" s="127"/>
    </row>
    <row r="207" spans="1:9" ht="13">
      <c r="A207" s="127"/>
      <c r="B207" s="127"/>
      <c r="C207" s="136"/>
      <c r="D207" s="127"/>
      <c r="E207" s="127"/>
      <c r="F207" s="127"/>
      <c r="G207" s="127"/>
      <c r="H207" s="127"/>
      <c r="I207" s="127"/>
    </row>
    <row r="208" spans="1:9" ht="13">
      <c r="A208" s="127"/>
      <c r="B208" s="127"/>
      <c r="C208" s="136"/>
      <c r="D208" s="127"/>
      <c r="E208" s="127"/>
      <c r="F208" s="127"/>
      <c r="G208" s="127"/>
      <c r="H208" s="127"/>
      <c r="I208" s="127"/>
    </row>
    <row r="209" spans="1:9" ht="13">
      <c r="A209" s="127"/>
      <c r="B209" s="127"/>
      <c r="C209" s="136"/>
      <c r="D209" s="127"/>
      <c r="E209" s="127"/>
      <c r="F209" s="127"/>
      <c r="G209" s="127"/>
      <c r="H209" s="127"/>
      <c r="I209" s="127"/>
    </row>
    <row r="210" spans="1:9" ht="13">
      <c r="A210" s="127"/>
      <c r="B210" s="127"/>
      <c r="C210" s="136"/>
      <c r="D210" s="127"/>
      <c r="E210" s="127"/>
      <c r="F210" s="127"/>
      <c r="G210" s="127"/>
      <c r="H210" s="127"/>
      <c r="I210" s="127"/>
    </row>
    <row r="211" spans="1:9" ht="13">
      <c r="A211" s="127"/>
      <c r="B211" s="127"/>
      <c r="C211" s="136"/>
      <c r="D211" s="127"/>
      <c r="E211" s="127"/>
      <c r="F211" s="127"/>
      <c r="G211" s="127"/>
      <c r="H211" s="127"/>
      <c r="I211" s="127"/>
    </row>
    <row r="212" spans="1:9" ht="13">
      <c r="A212" s="127"/>
      <c r="B212" s="127"/>
      <c r="C212" s="136"/>
      <c r="D212" s="127"/>
      <c r="E212" s="127"/>
      <c r="F212" s="127"/>
      <c r="G212" s="127"/>
      <c r="H212" s="127"/>
      <c r="I212" s="127"/>
    </row>
    <row r="213" spans="1:9" ht="13">
      <c r="A213" s="127"/>
      <c r="B213" s="127"/>
      <c r="C213" s="136"/>
      <c r="D213" s="127"/>
      <c r="E213" s="127"/>
      <c r="F213" s="127"/>
      <c r="G213" s="127"/>
      <c r="H213" s="127"/>
      <c r="I213" s="127"/>
    </row>
    <row r="214" spans="1:9" ht="13">
      <c r="A214" s="127"/>
      <c r="B214" s="127"/>
      <c r="C214" s="136"/>
      <c r="D214" s="127"/>
      <c r="E214" s="127"/>
      <c r="F214" s="127"/>
      <c r="G214" s="127"/>
      <c r="H214" s="127"/>
      <c r="I214" s="127"/>
    </row>
    <row r="215" spans="1:9" ht="13">
      <c r="A215" s="127"/>
      <c r="B215" s="127"/>
      <c r="C215" s="136"/>
      <c r="D215" s="127"/>
      <c r="E215" s="127"/>
      <c r="F215" s="127"/>
      <c r="G215" s="127"/>
      <c r="H215" s="127"/>
      <c r="I215" s="127"/>
    </row>
    <row r="216" spans="1:9" ht="13">
      <c r="A216" s="127"/>
      <c r="B216" s="127"/>
      <c r="C216" s="136"/>
      <c r="D216" s="127"/>
      <c r="E216" s="127"/>
      <c r="F216" s="127"/>
      <c r="G216" s="127"/>
      <c r="H216" s="127"/>
      <c r="I216" s="127"/>
    </row>
    <row r="217" spans="1:9" ht="13">
      <c r="A217" s="127"/>
      <c r="B217" s="127"/>
      <c r="C217" s="136"/>
      <c r="D217" s="127"/>
      <c r="E217" s="127"/>
      <c r="F217" s="127"/>
      <c r="G217" s="127"/>
      <c r="H217" s="127"/>
      <c r="I217" s="127"/>
    </row>
    <row r="218" spans="1:9" ht="13">
      <c r="A218" s="127"/>
      <c r="B218" s="127"/>
      <c r="C218" s="136"/>
      <c r="D218" s="127"/>
      <c r="E218" s="127"/>
      <c r="F218" s="127"/>
      <c r="G218" s="127"/>
      <c r="H218" s="127"/>
      <c r="I218" s="127"/>
    </row>
    <row r="219" spans="1:9" ht="13">
      <c r="A219" s="127"/>
      <c r="B219" s="127"/>
      <c r="C219" s="136"/>
      <c r="D219" s="127"/>
      <c r="E219" s="127"/>
      <c r="F219" s="127"/>
      <c r="G219" s="127"/>
      <c r="H219" s="127"/>
      <c r="I219" s="127"/>
    </row>
    <row r="220" spans="1:9" ht="13">
      <c r="A220" s="127"/>
      <c r="B220" s="127"/>
      <c r="C220" s="136"/>
      <c r="D220" s="127"/>
      <c r="E220" s="127"/>
      <c r="F220" s="127"/>
      <c r="G220" s="127"/>
      <c r="H220" s="127"/>
      <c r="I220" s="127"/>
    </row>
    <row r="221" spans="1:9" ht="13">
      <c r="A221" s="127"/>
      <c r="B221" s="127"/>
      <c r="C221" s="136"/>
      <c r="D221" s="127"/>
      <c r="E221" s="127"/>
      <c r="F221" s="127"/>
      <c r="G221" s="127"/>
      <c r="H221" s="127"/>
      <c r="I221" s="127"/>
    </row>
    <row r="222" spans="1:9" ht="13">
      <c r="A222" s="127"/>
      <c r="B222" s="127"/>
      <c r="C222" s="136"/>
      <c r="D222" s="127"/>
      <c r="E222" s="127"/>
      <c r="F222" s="127"/>
      <c r="G222" s="127"/>
      <c r="H222" s="127"/>
      <c r="I222" s="127"/>
    </row>
    <row r="223" spans="1:9" ht="13">
      <c r="A223" s="127"/>
      <c r="B223" s="127"/>
      <c r="C223" s="136"/>
      <c r="D223" s="127"/>
      <c r="E223" s="127"/>
      <c r="F223" s="127"/>
      <c r="G223" s="127"/>
      <c r="H223" s="127"/>
      <c r="I223" s="127"/>
    </row>
    <row r="224" spans="1:9" ht="13">
      <c r="A224" s="127"/>
      <c r="B224" s="127"/>
      <c r="C224" s="136"/>
      <c r="D224" s="127"/>
      <c r="E224" s="127"/>
      <c r="F224" s="127"/>
      <c r="G224" s="127"/>
      <c r="H224" s="127"/>
      <c r="I224" s="127"/>
    </row>
    <row r="225" spans="1:9" ht="13">
      <c r="A225" s="127"/>
      <c r="B225" s="127"/>
      <c r="C225" s="136"/>
      <c r="D225" s="127"/>
      <c r="E225" s="127"/>
      <c r="F225" s="127"/>
      <c r="G225" s="127"/>
      <c r="H225" s="127"/>
      <c r="I225" s="127"/>
    </row>
    <row r="226" spans="1:9" ht="13">
      <c r="A226" s="127"/>
      <c r="B226" s="127"/>
      <c r="C226" s="136"/>
      <c r="D226" s="127"/>
      <c r="E226" s="127"/>
      <c r="F226" s="127"/>
      <c r="G226" s="127"/>
      <c r="H226" s="127"/>
      <c r="I226" s="127"/>
    </row>
    <row r="227" spans="1:9" ht="13">
      <c r="A227" s="127"/>
      <c r="B227" s="127"/>
      <c r="C227" s="136"/>
      <c r="D227" s="127"/>
      <c r="E227" s="127"/>
      <c r="F227" s="127"/>
      <c r="G227" s="127"/>
      <c r="H227" s="127"/>
      <c r="I227" s="127"/>
    </row>
    <row r="228" spans="1:9" ht="13">
      <c r="A228" s="127"/>
      <c r="B228" s="127"/>
      <c r="C228" s="136"/>
      <c r="D228" s="127"/>
      <c r="E228" s="127"/>
      <c r="F228" s="127"/>
      <c r="G228" s="127"/>
      <c r="H228" s="127"/>
      <c r="I228" s="127"/>
    </row>
    <row r="229" spans="1:9" ht="13">
      <c r="A229" s="127"/>
      <c r="B229" s="127"/>
      <c r="C229" s="136"/>
      <c r="D229" s="127"/>
      <c r="E229" s="127"/>
      <c r="F229" s="127"/>
      <c r="G229" s="127"/>
      <c r="H229" s="127"/>
      <c r="I229" s="127"/>
    </row>
    <row r="230" spans="1:9" ht="13">
      <c r="A230" s="127"/>
      <c r="B230" s="127"/>
      <c r="C230" s="136"/>
      <c r="D230" s="127"/>
      <c r="E230" s="127"/>
      <c r="F230" s="127"/>
      <c r="G230" s="127"/>
      <c r="H230" s="127"/>
      <c r="I230" s="127"/>
    </row>
    <row r="231" spans="1:9" ht="13">
      <c r="A231" s="127"/>
      <c r="B231" s="127"/>
      <c r="C231" s="136"/>
      <c r="D231" s="127"/>
      <c r="E231" s="127"/>
      <c r="F231" s="127"/>
      <c r="G231" s="127"/>
      <c r="H231" s="127"/>
      <c r="I231" s="127"/>
    </row>
    <row r="232" spans="1:9" ht="13">
      <c r="A232" s="127"/>
      <c r="B232" s="127"/>
      <c r="C232" s="136"/>
      <c r="D232" s="127"/>
      <c r="E232" s="127"/>
      <c r="F232" s="127"/>
      <c r="G232" s="127"/>
      <c r="H232" s="127"/>
      <c r="I232" s="127"/>
    </row>
    <row r="233" spans="1:9" ht="13">
      <c r="A233" s="127"/>
      <c r="B233" s="127"/>
      <c r="C233" s="136"/>
      <c r="D233" s="127"/>
      <c r="E233" s="127"/>
      <c r="F233" s="127"/>
      <c r="G233" s="127"/>
      <c r="H233" s="127"/>
      <c r="I233" s="127"/>
    </row>
    <row r="234" spans="1:9" ht="13">
      <c r="A234" s="127"/>
      <c r="B234" s="127"/>
      <c r="C234" s="136"/>
      <c r="D234" s="127"/>
      <c r="E234" s="127"/>
      <c r="F234" s="127"/>
      <c r="G234" s="127"/>
      <c r="H234" s="127"/>
      <c r="I234" s="127"/>
    </row>
    <row r="235" spans="1:9" ht="13">
      <c r="A235" s="127"/>
      <c r="B235" s="127"/>
      <c r="C235" s="136"/>
      <c r="D235" s="127"/>
      <c r="E235" s="127"/>
      <c r="F235" s="127"/>
      <c r="G235" s="127"/>
      <c r="H235" s="127"/>
      <c r="I235" s="127"/>
    </row>
    <row r="236" spans="1:9" ht="13">
      <c r="A236" s="127"/>
      <c r="B236" s="127"/>
      <c r="C236" s="136"/>
      <c r="D236" s="127"/>
      <c r="E236" s="127"/>
      <c r="F236" s="127"/>
      <c r="G236" s="127"/>
      <c r="H236" s="127"/>
      <c r="I236" s="127"/>
    </row>
    <row r="237" spans="1:9" ht="13">
      <c r="A237" s="127"/>
      <c r="B237" s="127"/>
      <c r="C237" s="136"/>
      <c r="D237" s="127"/>
      <c r="E237" s="127"/>
      <c r="F237" s="127"/>
      <c r="G237" s="127"/>
      <c r="H237" s="127"/>
      <c r="I237" s="127"/>
    </row>
    <row r="238" spans="1:9" ht="13">
      <c r="A238" s="127"/>
      <c r="B238" s="127"/>
      <c r="C238" s="136"/>
      <c r="D238" s="127"/>
      <c r="E238" s="127"/>
      <c r="F238" s="127"/>
      <c r="G238" s="127"/>
      <c r="H238" s="127"/>
      <c r="I238" s="127"/>
    </row>
    <row r="239" spans="1:9" ht="13">
      <c r="A239" s="127"/>
      <c r="B239" s="127"/>
      <c r="C239" s="136"/>
      <c r="D239" s="127"/>
      <c r="E239" s="127"/>
      <c r="F239" s="127"/>
      <c r="G239" s="127"/>
      <c r="H239" s="127"/>
      <c r="I239" s="127"/>
    </row>
    <row r="240" spans="1:9" ht="13">
      <c r="A240" s="127"/>
      <c r="B240" s="127"/>
      <c r="C240" s="136"/>
      <c r="D240" s="127"/>
      <c r="E240" s="127"/>
      <c r="F240" s="127"/>
      <c r="G240" s="127"/>
      <c r="H240" s="127"/>
      <c r="I240" s="127"/>
    </row>
    <row r="241" spans="1:9" ht="13">
      <c r="A241" s="127"/>
      <c r="B241" s="127"/>
      <c r="C241" s="136"/>
      <c r="D241" s="127"/>
      <c r="E241" s="127"/>
      <c r="F241" s="127"/>
      <c r="G241" s="127"/>
      <c r="H241" s="127"/>
      <c r="I241" s="127"/>
    </row>
    <row r="242" spans="1:9" ht="13">
      <c r="A242" s="127"/>
      <c r="B242" s="127"/>
      <c r="C242" s="136"/>
      <c r="D242" s="127"/>
      <c r="E242" s="127"/>
      <c r="F242" s="127"/>
      <c r="G242" s="127"/>
      <c r="H242" s="127"/>
      <c r="I242" s="127"/>
    </row>
    <row r="243" spans="1:9" ht="13">
      <c r="A243" s="127"/>
      <c r="B243" s="127"/>
      <c r="C243" s="136"/>
      <c r="D243" s="127"/>
      <c r="E243" s="127"/>
      <c r="F243" s="127"/>
      <c r="G243" s="127"/>
      <c r="H243" s="127"/>
      <c r="I243" s="127"/>
    </row>
    <row r="244" spans="1:9" ht="13">
      <c r="A244" s="127"/>
      <c r="B244" s="127"/>
      <c r="C244" s="136"/>
      <c r="D244" s="127"/>
      <c r="E244" s="127"/>
      <c r="F244" s="127"/>
      <c r="G244" s="127"/>
      <c r="H244" s="127"/>
      <c r="I244" s="127"/>
    </row>
    <row r="245" spans="1:9" ht="13">
      <c r="A245" s="127"/>
      <c r="B245" s="127"/>
      <c r="C245" s="136"/>
      <c r="D245" s="127"/>
      <c r="E245" s="127"/>
      <c r="F245" s="127"/>
      <c r="G245" s="127"/>
      <c r="H245" s="127"/>
      <c r="I245" s="127"/>
    </row>
    <row r="246" spans="1:9" ht="13">
      <c r="A246" s="127"/>
      <c r="B246" s="127"/>
      <c r="C246" s="136"/>
      <c r="D246" s="127"/>
      <c r="E246" s="127"/>
      <c r="F246" s="127"/>
      <c r="G246" s="127"/>
      <c r="H246" s="127"/>
      <c r="I246" s="127"/>
    </row>
    <row r="247" spans="1:9" ht="13">
      <c r="A247" s="127"/>
      <c r="B247" s="127"/>
      <c r="C247" s="136"/>
      <c r="D247" s="127"/>
      <c r="E247" s="127"/>
      <c r="F247" s="127"/>
      <c r="G247" s="127"/>
      <c r="H247" s="127"/>
      <c r="I247" s="127"/>
    </row>
    <row r="248" spans="1:9" ht="13">
      <c r="A248" s="127"/>
      <c r="B248" s="127"/>
      <c r="C248" s="136"/>
      <c r="D248" s="127"/>
      <c r="E248" s="127"/>
      <c r="F248" s="127"/>
      <c r="G248" s="127"/>
      <c r="H248" s="127"/>
      <c r="I248" s="127"/>
    </row>
    <row r="249" spans="1:9" ht="13">
      <c r="A249" s="127"/>
      <c r="B249" s="127"/>
      <c r="C249" s="136"/>
      <c r="D249" s="127"/>
      <c r="E249" s="127"/>
      <c r="F249" s="127"/>
      <c r="G249" s="127"/>
      <c r="H249" s="127"/>
      <c r="I249" s="127"/>
    </row>
    <row r="250" spans="1:9" ht="13">
      <c r="A250" s="127"/>
      <c r="B250" s="127"/>
      <c r="C250" s="136"/>
      <c r="D250" s="127"/>
      <c r="E250" s="127"/>
      <c r="F250" s="127"/>
      <c r="G250" s="127"/>
      <c r="H250" s="127"/>
      <c r="I250" s="127"/>
    </row>
    <row r="251" spans="1:9" ht="13">
      <c r="A251" s="127"/>
      <c r="B251" s="127"/>
      <c r="C251" s="136"/>
      <c r="D251" s="127"/>
      <c r="E251" s="127"/>
      <c r="F251" s="127"/>
      <c r="G251" s="127"/>
      <c r="H251" s="127"/>
      <c r="I251" s="127"/>
    </row>
    <row r="252" spans="1:9" ht="13">
      <c r="A252" s="127"/>
      <c r="B252" s="127"/>
      <c r="C252" s="136"/>
      <c r="D252" s="127"/>
      <c r="E252" s="127"/>
      <c r="F252" s="127"/>
      <c r="G252" s="127"/>
      <c r="H252" s="127"/>
      <c r="I252" s="127"/>
    </row>
    <row r="253" spans="1:9" ht="13">
      <c r="A253" s="127"/>
      <c r="B253" s="127"/>
      <c r="C253" s="136"/>
      <c r="D253" s="127"/>
      <c r="E253" s="127"/>
      <c r="F253" s="127"/>
      <c r="G253" s="127"/>
      <c r="H253" s="127"/>
      <c r="I253" s="127"/>
    </row>
    <row r="254" spans="1:9" ht="13">
      <c r="A254" s="127"/>
      <c r="B254" s="127"/>
      <c r="C254" s="136"/>
      <c r="D254" s="127"/>
      <c r="E254" s="127"/>
      <c r="F254" s="127"/>
      <c r="G254" s="127"/>
      <c r="H254" s="127"/>
      <c r="I254" s="127"/>
    </row>
    <row r="255" spans="1:9" ht="13">
      <c r="A255" s="127"/>
      <c r="B255" s="127"/>
      <c r="C255" s="136"/>
      <c r="D255" s="127"/>
      <c r="E255" s="127"/>
      <c r="F255" s="127"/>
      <c r="G255" s="127"/>
      <c r="H255" s="127"/>
      <c r="I255" s="127"/>
    </row>
    <row r="256" spans="1:9" ht="13">
      <c r="A256" s="127"/>
      <c r="B256" s="127"/>
      <c r="C256" s="136"/>
      <c r="D256" s="127"/>
      <c r="E256" s="127"/>
      <c r="F256" s="127"/>
      <c r="G256" s="127"/>
      <c r="H256" s="127"/>
      <c r="I256" s="127"/>
    </row>
    <row r="257" spans="1:9" ht="13">
      <c r="A257" s="127"/>
      <c r="B257" s="127"/>
      <c r="C257" s="136"/>
      <c r="D257" s="127"/>
      <c r="E257" s="127"/>
      <c r="F257" s="127"/>
      <c r="G257" s="127"/>
      <c r="H257" s="127"/>
      <c r="I257" s="127"/>
    </row>
    <row r="258" spans="1:9" ht="13">
      <c r="A258" s="127"/>
      <c r="B258" s="127"/>
      <c r="C258" s="136"/>
      <c r="D258" s="127"/>
      <c r="E258" s="127"/>
      <c r="F258" s="127"/>
      <c r="G258" s="127"/>
      <c r="H258" s="127"/>
      <c r="I258" s="127"/>
    </row>
    <row r="259" spans="1:9" ht="13">
      <c r="A259" s="127"/>
      <c r="B259" s="127"/>
      <c r="C259" s="136"/>
      <c r="D259" s="127"/>
      <c r="E259" s="127"/>
      <c r="F259" s="127"/>
      <c r="G259" s="127"/>
      <c r="H259" s="127"/>
      <c r="I259" s="127"/>
    </row>
    <row r="260" spans="1:9" ht="13">
      <c r="A260" s="127"/>
      <c r="B260" s="127"/>
      <c r="C260" s="136"/>
      <c r="D260" s="127"/>
      <c r="E260" s="127"/>
      <c r="F260" s="127"/>
      <c r="G260" s="127"/>
      <c r="H260" s="127"/>
      <c r="I260" s="127"/>
    </row>
    <row r="261" spans="1:9" ht="13">
      <c r="A261" s="127"/>
      <c r="B261" s="127"/>
      <c r="C261" s="136"/>
      <c r="D261" s="127"/>
      <c r="E261" s="127"/>
      <c r="F261" s="127"/>
      <c r="G261" s="127"/>
      <c r="H261" s="127"/>
      <c r="I261" s="127"/>
    </row>
    <row r="262" spans="1:9" ht="13">
      <c r="A262" s="127"/>
      <c r="B262" s="127"/>
      <c r="C262" s="136"/>
      <c r="D262" s="127"/>
      <c r="E262" s="127"/>
      <c r="F262" s="127"/>
      <c r="G262" s="127"/>
      <c r="H262" s="127"/>
      <c r="I262" s="127"/>
    </row>
    <row r="263" spans="1:9" ht="13">
      <c r="A263" s="127"/>
      <c r="B263" s="127"/>
      <c r="C263" s="136"/>
      <c r="D263" s="127"/>
      <c r="E263" s="127"/>
      <c r="F263" s="127"/>
      <c r="G263" s="127"/>
      <c r="H263" s="127"/>
      <c r="I263" s="127"/>
    </row>
    <row r="264" spans="1:9" ht="13">
      <c r="A264" s="127"/>
      <c r="B264" s="127"/>
      <c r="C264" s="136"/>
      <c r="D264" s="127"/>
      <c r="E264" s="127"/>
      <c r="F264" s="127"/>
      <c r="G264" s="127"/>
      <c r="H264" s="127"/>
      <c r="I264" s="127"/>
    </row>
    <row r="265" spans="1:9" ht="13">
      <c r="A265" s="127"/>
      <c r="B265" s="127"/>
      <c r="C265" s="136"/>
      <c r="D265" s="127"/>
      <c r="E265" s="127"/>
      <c r="F265" s="127"/>
      <c r="G265" s="127"/>
      <c r="H265" s="127"/>
      <c r="I265" s="127"/>
    </row>
    <row r="266" spans="1:9" ht="13">
      <c r="A266" s="127"/>
      <c r="B266" s="127"/>
      <c r="C266" s="136"/>
      <c r="D266" s="127"/>
      <c r="E266" s="127"/>
      <c r="F266" s="127"/>
      <c r="G266" s="127"/>
      <c r="H266" s="127"/>
      <c r="I266" s="127"/>
    </row>
    <row r="267" spans="1:9" ht="13">
      <c r="A267" s="127"/>
      <c r="B267" s="127"/>
      <c r="C267" s="136"/>
      <c r="D267" s="127"/>
      <c r="E267" s="127"/>
      <c r="F267" s="127"/>
      <c r="G267" s="127"/>
      <c r="H267" s="127"/>
      <c r="I267" s="127"/>
    </row>
    <row r="268" spans="1:9" ht="13">
      <c r="A268" s="127"/>
      <c r="B268" s="127"/>
      <c r="C268" s="136"/>
      <c r="D268" s="127"/>
      <c r="E268" s="127"/>
      <c r="F268" s="127"/>
      <c r="G268" s="127"/>
      <c r="H268" s="127"/>
      <c r="I268" s="127"/>
    </row>
    <row r="269" spans="1:9" ht="13">
      <c r="A269" s="127"/>
      <c r="B269" s="127"/>
      <c r="C269" s="136"/>
      <c r="D269" s="127"/>
      <c r="E269" s="127"/>
      <c r="F269" s="127"/>
      <c r="G269" s="127"/>
      <c r="H269" s="127"/>
      <c r="I269" s="127"/>
    </row>
    <row r="270" spans="1:9" ht="13">
      <c r="A270" s="127"/>
      <c r="B270" s="127"/>
      <c r="C270" s="136"/>
      <c r="D270" s="127"/>
      <c r="E270" s="127"/>
      <c r="F270" s="127"/>
      <c r="G270" s="127"/>
      <c r="H270" s="127"/>
      <c r="I270" s="127"/>
    </row>
    <row r="271" spans="1:9" ht="13">
      <c r="A271" s="127"/>
      <c r="B271" s="127"/>
      <c r="C271" s="136"/>
      <c r="D271" s="127"/>
      <c r="E271" s="127"/>
      <c r="F271" s="127"/>
      <c r="G271" s="127"/>
      <c r="H271" s="127"/>
      <c r="I271" s="127"/>
    </row>
    <row r="272" spans="1:9" ht="13">
      <c r="A272" s="127"/>
      <c r="B272" s="127"/>
      <c r="C272" s="136"/>
      <c r="D272" s="127"/>
      <c r="E272" s="127"/>
      <c r="F272" s="127"/>
      <c r="G272" s="127"/>
      <c r="H272" s="127"/>
      <c r="I272" s="127"/>
    </row>
    <row r="273" spans="1:9" ht="13">
      <c r="A273" s="127"/>
      <c r="B273" s="127"/>
      <c r="C273" s="136"/>
      <c r="D273" s="127"/>
      <c r="E273" s="127"/>
      <c r="F273" s="127"/>
      <c r="G273" s="127"/>
      <c r="H273" s="127"/>
      <c r="I273" s="127"/>
    </row>
    <row r="274" spans="1:9" ht="13">
      <c r="A274" s="127"/>
      <c r="B274" s="127"/>
      <c r="C274" s="136"/>
      <c r="D274" s="127"/>
      <c r="E274" s="127"/>
      <c r="F274" s="127"/>
      <c r="G274" s="127"/>
      <c r="H274" s="127"/>
      <c r="I274" s="127"/>
    </row>
    <row r="275" spans="1:9" ht="13">
      <c r="A275" s="127"/>
      <c r="B275" s="127"/>
      <c r="C275" s="136"/>
      <c r="D275" s="127"/>
      <c r="E275" s="127"/>
      <c r="F275" s="127"/>
      <c r="G275" s="127"/>
      <c r="H275" s="127"/>
      <c r="I275" s="127"/>
    </row>
    <row r="276" spans="1:9" ht="13">
      <c r="A276" s="127"/>
      <c r="B276" s="127"/>
      <c r="C276" s="136"/>
      <c r="D276" s="127"/>
      <c r="E276" s="127"/>
      <c r="F276" s="127"/>
      <c r="G276" s="127"/>
      <c r="H276" s="127"/>
      <c r="I276" s="127"/>
    </row>
    <row r="277" spans="1:9" ht="13">
      <c r="A277" s="127"/>
      <c r="B277" s="127"/>
      <c r="C277" s="136"/>
      <c r="D277" s="127"/>
      <c r="E277" s="127"/>
      <c r="F277" s="127"/>
      <c r="G277" s="127"/>
      <c r="H277" s="127"/>
      <c r="I277" s="127"/>
    </row>
    <row r="278" spans="1:9" ht="13">
      <c r="A278" s="127"/>
      <c r="B278" s="127"/>
      <c r="C278" s="136"/>
      <c r="D278" s="127"/>
      <c r="E278" s="127"/>
      <c r="F278" s="127"/>
      <c r="G278" s="127"/>
      <c r="H278" s="127"/>
      <c r="I278" s="127"/>
    </row>
    <row r="279" spans="1:9" ht="13">
      <c r="A279" s="127"/>
      <c r="B279" s="127"/>
      <c r="C279" s="136"/>
      <c r="D279" s="127"/>
      <c r="E279" s="127"/>
      <c r="F279" s="127"/>
      <c r="G279" s="127"/>
      <c r="H279" s="127"/>
      <c r="I279" s="127"/>
    </row>
    <row r="280" spans="1:9" ht="13">
      <c r="A280" s="127"/>
      <c r="B280" s="127"/>
      <c r="C280" s="136"/>
      <c r="D280" s="127"/>
      <c r="E280" s="127"/>
      <c r="F280" s="127"/>
      <c r="G280" s="127"/>
      <c r="H280" s="127"/>
      <c r="I280" s="127"/>
    </row>
    <row r="281" spans="1:9" ht="13">
      <c r="A281" s="127"/>
      <c r="B281" s="127"/>
      <c r="C281" s="136"/>
      <c r="D281" s="127"/>
      <c r="E281" s="127"/>
      <c r="F281" s="127"/>
      <c r="G281" s="127"/>
      <c r="H281" s="127"/>
      <c r="I281" s="127"/>
    </row>
    <row r="282" spans="1:9" ht="13">
      <c r="A282" s="127"/>
      <c r="B282" s="127"/>
      <c r="C282" s="136"/>
      <c r="D282" s="127"/>
      <c r="E282" s="127"/>
      <c r="F282" s="127"/>
      <c r="G282" s="127"/>
      <c r="H282" s="127"/>
      <c r="I282" s="127"/>
    </row>
    <row r="283" spans="1:9" ht="13">
      <c r="A283" s="127"/>
      <c r="B283" s="127"/>
      <c r="C283" s="136"/>
      <c r="D283" s="127"/>
      <c r="E283" s="127"/>
      <c r="F283" s="127"/>
      <c r="G283" s="127"/>
      <c r="H283" s="127"/>
      <c r="I283" s="127"/>
    </row>
    <row r="284" spans="1:9" ht="13">
      <c r="A284" s="127"/>
      <c r="B284" s="127"/>
      <c r="C284" s="136"/>
      <c r="D284" s="127"/>
      <c r="E284" s="127"/>
      <c r="F284" s="127"/>
      <c r="G284" s="127"/>
      <c r="H284" s="127"/>
      <c r="I284" s="127"/>
    </row>
    <row r="285" spans="1:9" ht="13">
      <c r="A285" s="127"/>
      <c r="B285" s="127"/>
      <c r="C285" s="136"/>
      <c r="D285" s="127"/>
      <c r="E285" s="127"/>
      <c r="F285" s="127"/>
      <c r="G285" s="127"/>
      <c r="H285" s="127"/>
      <c r="I285" s="127"/>
    </row>
    <row r="286" spans="1:9" ht="13">
      <c r="A286" s="127"/>
      <c r="B286" s="127"/>
      <c r="C286" s="136"/>
      <c r="D286" s="127"/>
      <c r="E286" s="127"/>
      <c r="F286" s="127"/>
      <c r="G286" s="127"/>
      <c r="H286" s="127"/>
      <c r="I286" s="127"/>
    </row>
    <row r="287" spans="1:9" ht="13">
      <c r="A287" s="127"/>
      <c r="B287" s="127"/>
      <c r="C287" s="136"/>
      <c r="D287" s="127"/>
      <c r="E287" s="127"/>
      <c r="F287" s="127"/>
      <c r="G287" s="127"/>
      <c r="H287" s="127"/>
      <c r="I287" s="127"/>
    </row>
    <row r="288" spans="1:9" ht="13">
      <c r="A288" s="127"/>
      <c r="B288" s="127"/>
      <c r="C288" s="136"/>
      <c r="D288" s="127"/>
      <c r="E288" s="127"/>
      <c r="F288" s="127"/>
      <c r="G288" s="127"/>
      <c r="H288" s="127"/>
      <c r="I288" s="127"/>
    </row>
    <row r="289" spans="1:9" ht="13">
      <c r="A289" s="127"/>
      <c r="B289" s="127"/>
      <c r="C289" s="136"/>
      <c r="D289" s="127"/>
      <c r="E289" s="127"/>
      <c r="F289" s="127"/>
      <c r="G289" s="127"/>
      <c r="H289" s="127"/>
      <c r="I289" s="127"/>
    </row>
    <row r="290" spans="1:9" ht="13">
      <c r="A290" s="127"/>
      <c r="B290" s="127"/>
      <c r="C290" s="136"/>
      <c r="D290" s="127"/>
      <c r="E290" s="127"/>
      <c r="F290" s="127"/>
      <c r="G290" s="127"/>
      <c r="H290" s="127"/>
      <c r="I290" s="127"/>
    </row>
    <row r="291" spans="1:9" ht="13">
      <c r="A291" s="127"/>
      <c r="B291" s="127"/>
      <c r="C291" s="136"/>
      <c r="D291" s="127"/>
      <c r="E291" s="127"/>
      <c r="F291" s="127"/>
      <c r="G291" s="127"/>
      <c r="H291" s="127"/>
      <c r="I291" s="127"/>
    </row>
    <row r="292" spans="1:9" ht="13">
      <c r="A292" s="127"/>
      <c r="B292" s="127"/>
      <c r="C292" s="136"/>
      <c r="D292" s="127"/>
      <c r="E292" s="127"/>
      <c r="F292" s="127"/>
      <c r="G292" s="127"/>
      <c r="H292" s="127"/>
      <c r="I292" s="127"/>
    </row>
    <row r="293" spans="1:9" ht="13">
      <c r="A293" s="127"/>
      <c r="B293" s="127"/>
      <c r="C293" s="136"/>
      <c r="D293" s="127"/>
      <c r="E293" s="127"/>
      <c r="F293" s="127"/>
      <c r="G293" s="127"/>
      <c r="H293" s="127"/>
      <c r="I293" s="127"/>
    </row>
    <row r="294" spans="1:9" ht="13">
      <c r="A294" s="127"/>
      <c r="B294" s="127"/>
      <c r="C294" s="136"/>
      <c r="D294" s="127"/>
      <c r="E294" s="127"/>
      <c r="F294" s="127"/>
      <c r="G294" s="127"/>
      <c r="H294" s="127"/>
      <c r="I294" s="127"/>
    </row>
    <row r="295" spans="1:9" ht="13">
      <c r="A295" s="127"/>
      <c r="B295" s="127"/>
      <c r="C295" s="136"/>
      <c r="D295" s="127"/>
      <c r="E295" s="127"/>
      <c r="F295" s="127"/>
      <c r="G295" s="127"/>
      <c r="H295" s="127"/>
      <c r="I295" s="127"/>
    </row>
    <row r="296" spans="1:9" ht="13">
      <c r="A296" s="127"/>
      <c r="B296" s="127"/>
      <c r="C296" s="136"/>
      <c r="D296" s="127"/>
      <c r="E296" s="127"/>
      <c r="F296" s="127"/>
      <c r="G296" s="127"/>
      <c r="H296" s="127"/>
      <c r="I296" s="127"/>
    </row>
    <row r="297" spans="1:9" ht="13">
      <c r="A297" s="127"/>
      <c r="B297" s="127"/>
      <c r="C297" s="136"/>
      <c r="D297" s="127"/>
      <c r="E297" s="127"/>
      <c r="F297" s="127"/>
      <c r="G297" s="127"/>
      <c r="H297" s="127"/>
      <c r="I297" s="127"/>
    </row>
    <row r="298" spans="1:9" ht="13">
      <c r="A298" s="127"/>
      <c r="B298" s="127"/>
      <c r="C298" s="136"/>
      <c r="D298" s="127"/>
      <c r="E298" s="127"/>
      <c r="F298" s="127"/>
      <c r="G298" s="127"/>
      <c r="H298" s="127"/>
      <c r="I298" s="127"/>
    </row>
    <row r="299" spans="1:9" ht="13">
      <c r="A299" s="127"/>
      <c r="B299" s="127"/>
      <c r="C299" s="136"/>
      <c r="D299" s="127"/>
      <c r="E299" s="127"/>
      <c r="F299" s="127"/>
      <c r="G299" s="127"/>
      <c r="H299" s="127"/>
      <c r="I299" s="127"/>
    </row>
    <row r="300" spans="1:9" ht="13">
      <c r="A300" s="127"/>
      <c r="B300" s="127"/>
      <c r="C300" s="136"/>
      <c r="D300" s="127"/>
      <c r="E300" s="127"/>
      <c r="F300" s="127"/>
      <c r="G300" s="127"/>
      <c r="H300" s="127"/>
      <c r="I300" s="127"/>
    </row>
    <row r="301" spans="1:9" ht="13">
      <c r="A301" s="127"/>
      <c r="B301" s="127"/>
      <c r="C301" s="136"/>
      <c r="D301" s="127"/>
      <c r="E301" s="127"/>
      <c r="F301" s="127"/>
      <c r="G301" s="127"/>
      <c r="H301" s="127"/>
      <c r="I301" s="127"/>
    </row>
    <row r="302" spans="1:9" ht="13">
      <c r="A302" s="127"/>
      <c r="B302" s="127"/>
      <c r="C302" s="136"/>
      <c r="D302" s="127"/>
      <c r="E302" s="127"/>
      <c r="F302" s="127"/>
      <c r="G302" s="127"/>
      <c r="H302" s="127"/>
      <c r="I302" s="127"/>
    </row>
    <row r="303" spans="1:9" ht="13">
      <c r="A303" s="127"/>
      <c r="B303" s="127"/>
      <c r="C303" s="136"/>
      <c r="D303" s="127"/>
      <c r="E303" s="127"/>
      <c r="F303" s="127"/>
      <c r="G303" s="127"/>
      <c r="H303" s="127"/>
      <c r="I303" s="127"/>
    </row>
    <row r="304" spans="1:9" ht="13">
      <c r="A304" s="127"/>
      <c r="B304" s="127"/>
      <c r="C304" s="136"/>
      <c r="D304" s="127"/>
      <c r="E304" s="127"/>
      <c r="F304" s="127"/>
      <c r="G304" s="127"/>
      <c r="H304" s="127"/>
      <c r="I304" s="127"/>
    </row>
    <row r="305" spans="1:9" ht="13">
      <c r="A305" s="127"/>
      <c r="B305" s="127"/>
      <c r="C305" s="136"/>
      <c r="D305" s="127"/>
      <c r="E305" s="127"/>
      <c r="F305" s="127"/>
      <c r="G305" s="127"/>
      <c r="H305" s="127"/>
      <c r="I305" s="127"/>
    </row>
    <row r="306" spans="1:9" ht="13">
      <c r="A306" s="127"/>
      <c r="B306" s="127"/>
      <c r="C306" s="136"/>
      <c r="D306" s="127"/>
      <c r="E306" s="127"/>
      <c r="F306" s="127"/>
      <c r="G306" s="127"/>
      <c r="H306" s="127"/>
      <c r="I306" s="127"/>
    </row>
    <row r="307" spans="1:9" ht="13">
      <c r="A307" s="127"/>
      <c r="B307" s="127"/>
      <c r="C307" s="136"/>
      <c r="D307" s="127"/>
      <c r="E307" s="127"/>
      <c r="F307" s="127"/>
      <c r="G307" s="127"/>
      <c r="H307" s="127"/>
      <c r="I307" s="127"/>
    </row>
    <row r="308" spans="1:9" ht="13">
      <c r="A308" s="127"/>
      <c r="B308" s="127"/>
      <c r="C308" s="136"/>
      <c r="D308" s="127"/>
      <c r="E308" s="127"/>
      <c r="F308" s="127"/>
      <c r="G308" s="127"/>
      <c r="H308" s="127"/>
      <c r="I308" s="127"/>
    </row>
    <row r="309" spans="1:9" ht="13">
      <c r="A309" s="127"/>
      <c r="B309" s="127"/>
      <c r="C309" s="136"/>
      <c r="D309" s="127"/>
      <c r="E309" s="127"/>
      <c r="F309" s="127"/>
      <c r="G309" s="127"/>
      <c r="H309" s="127"/>
      <c r="I309" s="127"/>
    </row>
    <row r="310" spans="1:9" ht="13">
      <c r="A310" s="127"/>
      <c r="B310" s="127"/>
      <c r="C310" s="136"/>
      <c r="D310" s="127"/>
      <c r="E310" s="127"/>
      <c r="F310" s="127"/>
      <c r="G310" s="127"/>
      <c r="H310" s="127"/>
      <c r="I310" s="127"/>
    </row>
    <row r="311" spans="1:9" ht="13">
      <c r="A311" s="127"/>
      <c r="B311" s="127"/>
      <c r="C311" s="136"/>
      <c r="D311" s="127"/>
      <c r="E311" s="127"/>
      <c r="F311" s="127"/>
      <c r="G311" s="127"/>
      <c r="H311" s="127"/>
      <c r="I311" s="127"/>
    </row>
    <row r="312" spans="1:9" ht="13">
      <c r="A312" s="127"/>
      <c r="B312" s="127"/>
      <c r="C312" s="136"/>
      <c r="D312" s="127"/>
      <c r="E312" s="127"/>
      <c r="F312" s="127"/>
      <c r="G312" s="127"/>
      <c r="H312" s="127"/>
      <c r="I312" s="127"/>
    </row>
    <row r="313" spans="1:9" ht="13">
      <c r="A313" s="127"/>
      <c r="B313" s="127"/>
      <c r="C313" s="136"/>
      <c r="D313" s="127"/>
      <c r="E313" s="127"/>
      <c r="F313" s="127"/>
      <c r="G313" s="127"/>
      <c r="H313" s="127"/>
      <c r="I313" s="127"/>
    </row>
    <row r="314" spans="1:9" ht="13">
      <c r="A314" s="127"/>
      <c r="B314" s="127"/>
      <c r="C314" s="136"/>
      <c r="D314" s="127"/>
      <c r="E314" s="127"/>
      <c r="F314" s="127"/>
      <c r="G314" s="127"/>
      <c r="H314" s="127"/>
      <c r="I314" s="127"/>
    </row>
    <row r="315" spans="1:9" ht="13">
      <c r="A315" s="127"/>
      <c r="B315" s="127"/>
      <c r="C315" s="136"/>
      <c r="D315" s="127"/>
      <c r="E315" s="127"/>
      <c r="F315" s="127"/>
      <c r="G315" s="127"/>
      <c r="H315" s="127"/>
      <c r="I315" s="127"/>
    </row>
    <row r="316" spans="1:9" ht="13">
      <c r="A316" s="127"/>
      <c r="B316" s="127"/>
      <c r="C316" s="136"/>
      <c r="D316" s="127"/>
      <c r="E316" s="127"/>
      <c r="F316" s="127"/>
      <c r="G316" s="127"/>
      <c r="H316" s="127"/>
      <c r="I316" s="127"/>
    </row>
    <row r="317" spans="1:9" ht="13">
      <c r="A317" s="127"/>
      <c r="B317" s="127"/>
      <c r="C317" s="136"/>
      <c r="D317" s="127"/>
      <c r="E317" s="127"/>
      <c r="F317" s="127"/>
      <c r="G317" s="127"/>
      <c r="H317" s="127"/>
      <c r="I317" s="127"/>
    </row>
    <row r="318" spans="1:9" ht="13">
      <c r="A318" s="127"/>
      <c r="B318" s="127"/>
      <c r="C318" s="136"/>
      <c r="D318" s="127"/>
      <c r="E318" s="127"/>
      <c r="F318" s="127"/>
      <c r="G318" s="127"/>
      <c r="H318" s="127"/>
      <c r="I318" s="127"/>
    </row>
    <row r="319" spans="1:9" ht="13">
      <c r="A319" s="127"/>
      <c r="B319" s="127"/>
      <c r="C319" s="136"/>
      <c r="D319" s="127"/>
      <c r="E319" s="127"/>
      <c r="F319" s="127"/>
      <c r="G319" s="127"/>
      <c r="H319" s="127"/>
      <c r="I319" s="127"/>
    </row>
    <row r="320" spans="1:9" ht="13">
      <c r="A320" s="127"/>
      <c r="B320" s="127"/>
      <c r="C320" s="136"/>
      <c r="D320" s="127"/>
      <c r="E320" s="127"/>
      <c r="F320" s="127"/>
      <c r="G320" s="127"/>
      <c r="H320" s="127"/>
      <c r="I320" s="127"/>
    </row>
    <row r="321" spans="1:9" ht="13">
      <c r="A321" s="127"/>
      <c r="B321" s="127"/>
      <c r="C321" s="136"/>
      <c r="D321" s="127"/>
      <c r="E321" s="127"/>
      <c r="F321" s="127"/>
      <c r="G321" s="127"/>
      <c r="H321" s="127"/>
      <c r="I321" s="127"/>
    </row>
    <row r="322" spans="1:9" ht="13">
      <c r="A322" s="127"/>
      <c r="B322" s="127"/>
      <c r="C322" s="136"/>
      <c r="D322" s="127"/>
      <c r="E322" s="127"/>
      <c r="F322" s="127"/>
      <c r="G322" s="127"/>
      <c r="H322" s="127"/>
      <c r="I322" s="127"/>
    </row>
    <row r="323" spans="1:9" ht="13">
      <c r="A323" s="127"/>
      <c r="B323" s="127"/>
      <c r="C323" s="136"/>
      <c r="D323" s="127"/>
      <c r="E323" s="127"/>
      <c r="F323" s="127"/>
      <c r="G323" s="127"/>
      <c r="H323" s="127"/>
      <c r="I323" s="127"/>
    </row>
    <row r="324" spans="1:9" ht="13">
      <c r="A324" s="127"/>
      <c r="B324" s="127"/>
      <c r="C324" s="136"/>
      <c r="D324" s="127"/>
      <c r="E324" s="127"/>
      <c r="F324" s="127"/>
      <c r="G324" s="127"/>
      <c r="H324" s="127"/>
      <c r="I324" s="127"/>
    </row>
    <row r="325" spans="1:9" ht="13">
      <c r="A325" s="127"/>
      <c r="B325" s="127"/>
      <c r="C325" s="136"/>
      <c r="D325" s="127"/>
      <c r="E325" s="127"/>
      <c r="F325" s="127"/>
      <c r="G325" s="127"/>
      <c r="H325" s="127"/>
      <c r="I325" s="127"/>
    </row>
    <row r="326" spans="1:9" ht="13">
      <c r="A326" s="127"/>
      <c r="B326" s="127"/>
      <c r="C326" s="136"/>
      <c r="D326" s="127"/>
      <c r="E326" s="127"/>
      <c r="F326" s="127"/>
      <c r="G326" s="127"/>
      <c r="H326" s="127"/>
      <c r="I326" s="127"/>
    </row>
    <row r="327" spans="1:9" ht="13">
      <c r="A327" s="127"/>
      <c r="B327" s="127"/>
      <c r="C327" s="136"/>
      <c r="D327" s="127"/>
      <c r="E327" s="127"/>
      <c r="F327" s="127"/>
      <c r="G327" s="127"/>
      <c r="H327" s="127"/>
      <c r="I327" s="127"/>
    </row>
    <row r="328" spans="1:9" ht="13">
      <c r="A328" s="127"/>
      <c r="B328" s="127"/>
      <c r="C328" s="136"/>
      <c r="D328" s="127"/>
      <c r="E328" s="127"/>
      <c r="F328" s="127"/>
      <c r="G328" s="127"/>
      <c r="H328" s="127"/>
      <c r="I328" s="127"/>
    </row>
    <row r="329" spans="1:9" ht="13">
      <c r="A329" s="127"/>
      <c r="B329" s="127"/>
      <c r="C329" s="136"/>
      <c r="D329" s="127"/>
      <c r="E329" s="127"/>
      <c r="F329" s="127"/>
      <c r="G329" s="127"/>
      <c r="H329" s="127"/>
      <c r="I329" s="127"/>
    </row>
    <row r="330" spans="1:9" ht="13">
      <c r="A330" s="127"/>
      <c r="B330" s="127"/>
      <c r="C330" s="136"/>
      <c r="D330" s="127"/>
      <c r="E330" s="127"/>
      <c r="F330" s="127"/>
      <c r="G330" s="127"/>
      <c r="H330" s="127"/>
      <c r="I330" s="127"/>
    </row>
    <row r="331" spans="1:9" ht="13">
      <c r="A331" s="127"/>
      <c r="B331" s="127"/>
      <c r="C331" s="136"/>
      <c r="D331" s="127"/>
      <c r="E331" s="127"/>
      <c r="F331" s="127"/>
      <c r="G331" s="127"/>
      <c r="H331" s="127"/>
      <c r="I331" s="127"/>
    </row>
    <row r="332" spans="1:9" ht="13">
      <c r="A332" s="127"/>
      <c r="B332" s="127"/>
      <c r="C332" s="136"/>
      <c r="D332" s="127"/>
      <c r="E332" s="127"/>
      <c r="F332" s="127"/>
      <c r="G332" s="127"/>
      <c r="H332" s="127"/>
      <c r="I332" s="127"/>
    </row>
    <row r="333" spans="1:9" ht="13">
      <c r="A333" s="127"/>
      <c r="B333" s="127"/>
      <c r="C333" s="136"/>
      <c r="D333" s="127"/>
      <c r="E333" s="127"/>
      <c r="F333" s="127"/>
      <c r="G333" s="127"/>
      <c r="H333" s="127"/>
      <c r="I333" s="127"/>
    </row>
    <row r="334" spans="1:9" ht="13">
      <c r="A334" s="127"/>
      <c r="B334" s="127"/>
      <c r="C334" s="136"/>
      <c r="D334" s="127"/>
      <c r="E334" s="127"/>
      <c r="F334" s="127"/>
      <c r="G334" s="127"/>
      <c r="H334" s="127"/>
      <c r="I334" s="127"/>
    </row>
    <row r="335" spans="1:9" ht="13">
      <c r="A335" s="127"/>
      <c r="B335" s="127"/>
      <c r="C335" s="136"/>
      <c r="D335" s="127"/>
      <c r="E335" s="127"/>
      <c r="F335" s="127"/>
      <c r="G335" s="127"/>
      <c r="H335" s="127"/>
      <c r="I335" s="127"/>
    </row>
    <row r="336" spans="1:9" ht="13">
      <c r="A336" s="127"/>
      <c r="B336" s="127"/>
      <c r="C336" s="136"/>
      <c r="D336" s="127"/>
      <c r="E336" s="127"/>
      <c r="F336" s="127"/>
      <c r="G336" s="127"/>
      <c r="H336" s="127"/>
      <c r="I336" s="127"/>
    </row>
    <row r="337" spans="1:9" ht="13">
      <c r="A337" s="127"/>
      <c r="B337" s="127"/>
      <c r="C337" s="136"/>
      <c r="D337" s="127"/>
      <c r="E337" s="127"/>
      <c r="F337" s="127"/>
      <c r="G337" s="127"/>
      <c r="H337" s="127"/>
      <c r="I337" s="127"/>
    </row>
    <row r="338" spans="1:9" ht="13">
      <c r="A338" s="127"/>
      <c r="B338" s="127"/>
      <c r="C338" s="136"/>
      <c r="D338" s="127"/>
      <c r="E338" s="127"/>
      <c r="F338" s="127"/>
      <c r="G338" s="127"/>
      <c r="H338" s="127"/>
      <c r="I338" s="127"/>
    </row>
    <row r="339" spans="1:9" ht="13">
      <c r="A339" s="127"/>
      <c r="B339" s="127"/>
      <c r="C339" s="136"/>
      <c r="D339" s="127"/>
      <c r="E339" s="127"/>
      <c r="F339" s="127"/>
      <c r="G339" s="127"/>
      <c r="H339" s="127"/>
      <c r="I339" s="127"/>
    </row>
    <row r="340" spans="1:9" ht="13">
      <c r="A340" s="127"/>
      <c r="B340" s="127"/>
      <c r="C340" s="136"/>
      <c r="D340" s="127"/>
      <c r="E340" s="127"/>
      <c r="F340" s="127"/>
      <c r="G340" s="127"/>
      <c r="H340" s="127"/>
      <c r="I340" s="127"/>
    </row>
    <row r="341" spans="1:9" ht="13">
      <c r="A341" s="127"/>
      <c r="B341" s="127"/>
      <c r="C341" s="136"/>
      <c r="D341" s="127"/>
      <c r="E341" s="127"/>
      <c r="F341" s="127"/>
      <c r="G341" s="127"/>
      <c r="H341" s="127"/>
      <c r="I341" s="127"/>
    </row>
    <row r="342" spans="1:9" ht="13">
      <c r="A342" s="127"/>
      <c r="B342" s="127"/>
      <c r="C342" s="136"/>
      <c r="D342" s="127"/>
      <c r="E342" s="127"/>
      <c r="F342" s="127"/>
      <c r="G342" s="127"/>
      <c r="H342" s="127"/>
      <c r="I342" s="127"/>
    </row>
    <row r="343" spans="1:9" ht="13">
      <c r="A343" s="127"/>
      <c r="B343" s="127"/>
      <c r="C343" s="136"/>
      <c r="D343" s="127"/>
      <c r="E343" s="127"/>
      <c r="F343" s="127"/>
      <c r="G343" s="127"/>
      <c r="H343" s="127"/>
      <c r="I343" s="127"/>
    </row>
    <row r="344" spans="1:9" ht="13">
      <c r="A344" s="127"/>
      <c r="B344" s="127"/>
      <c r="C344" s="136"/>
      <c r="D344" s="127"/>
      <c r="E344" s="127"/>
      <c r="F344" s="127"/>
      <c r="G344" s="127"/>
      <c r="H344" s="127"/>
      <c r="I344" s="127"/>
    </row>
    <row r="345" spans="1:9" ht="13">
      <c r="A345" s="127"/>
      <c r="B345" s="127"/>
      <c r="C345" s="136"/>
      <c r="D345" s="127"/>
      <c r="E345" s="127"/>
      <c r="F345" s="127"/>
      <c r="G345" s="127"/>
      <c r="H345" s="127"/>
      <c r="I345" s="127"/>
    </row>
    <row r="346" spans="1:9" ht="13">
      <c r="A346" s="127"/>
      <c r="B346" s="127"/>
      <c r="C346" s="136"/>
      <c r="D346" s="127"/>
      <c r="E346" s="127"/>
      <c r="F346" s="127"/>
      <c r="G346" s="127"/>
      <c r="H346" s="127"/>
      <c r="I346" s="127"/>
    </row>
    <row r="347" spans="1:9" ht="13">
      <c r="A347" s="127"/>
      <c r="B347" s="127"/>
      <c r="C347" s="136"/>
      <c r="D347" s="127"/>
      <c r="E347" s="127"/>
      <c r="F347" s="127"/>
      <c r="G347" s="127"/>
      <c r="H347" s="127"/>
      <c r="I347" s="127"/>
    </row>
    <row r="348" spans="1:9" ht="13">
      <c r="A348" s="127"/>
      <c r="B348" s="127"/>
      <c r="C348" s="136"/>
      <c r="D348" s="127"/>
      <c r="E348" s="127"/>
      <c r="F348" s="127"/>
      <c r="G348" s="127"/>
      <c r="H348" s="127"/>
      <c r="I348" s="127"/>
    </row>
    <row r="349" spans="1:9" ht="13">
      <c r="A349" s="127"/>
      <c r="B349" s="127"/>
      <c r="C349" s="136"/>
      <c r="D349" s="127"/>
      <c r="E349" s="127"/>
      <c r="F349" s="127"/>
      <c r="G349" s="127"/>
      <c r="H349" s="127"/>
      <c r="I349" s="127"/>
    </row>
    <row r="350" spans="1:9" ht="13">
      <c r="A350" s="127"/>
      <c r="B350" s="127"/>
      <c r="C350" s="136"/>
      <c r="D350" s="127"/>
      <c r="E350" s="127"/>
      <c r="F350" s="127"/>
      <c r="G350" s="127"/>
      <c r="H350" s="127"/>
      <c r="I350" s="127"/>
    </row>
    <row r="351" spans="1:9" ht="13">
      <c r="A351" s="127"/>
      <c r="B351" s="127"/>
      <c r="C351" s="136"/>
      <c r="D351" s="127"/>
      <c r="E351" s="127"/>
      <c r="F351" s="127"/>
      <c r="G351" s="127"/>
      <c r="H351" s="127"/>
      <c r="I351" s="127"/>
    </row>
    <row r="352" spans="1:9" ht="13">
      <c r="A352" s="127"/>
      <c r="B352" s="127"/>
      <c r="C352" s="136"/>
      <c r="D352" s="127"/>
      <c r="E352" s="127"/>
      <c r="F352" s="127"/>
      <c r="G352" s="127"/>
      <c r="H352" s="127"/>
      <c r="I352" s="127"/>
    </row>
    <row r="353" spans="1:9" ht="13">
      <c r="A353" s="127"/>
      <c r="B353" s="127"/>
      <c r="C353" s="136"/>
      <c r="D353" s="127"/>
      <c r="E353" s="127"/>
      <c r="F353" s="127"/>
      <c r="G353" s="127"/>
      <c r="H353" s="127"/>
      <c r="I353" s="127"/>
    </row>
    <row r="354" spans="1:9" ht="13">
      <c r="A354" s="127"/>
      <c r="B354" s="127"/>
      <c r="C354" s="136"/>
      <c r="D354" s="127"/>
      <c r="E354" s="127"/>
      <c r="F354" s="127"/>
      <c r="G354" s="127"/>
      <c r="H354" s="127"/>
      <c r="I354" s="127"/>
    </row>
    <row r="355" spans="1:9" ht="13">
      <c r="A355" s="127"/>
      <c r="B355" s="127"/>
      <c r="C355" s="136"/>
      <c r="D355" s="127"/>
      <c r="E355" s="127"/>
      <c r="F355" s="127"/>
      <c r="G355" s="127"/>
      <c r="H355" s="127"/>
      <c r="I355" s="127"/>
    </row>
    <row r="356" spans="1:9" ht="13">
      <c r="A356" s="127"/>
      <c r="B356" s="127"/>
      <c r="C356" s="136"/>
      <c r="D356" s="127"/>
      <c r="E356" s="127"/>
      <c r="F356" s="127"/>
      <c r="G356" s="127"/>
      <c r="H356" s="127"/>
      <c r="I356" s="127"/>
    </row>
    <row r="357" spans="1:9" ht="13">
      <c r="A357" s="127"/>
      <c r="B357" s="127"/>
      <c r="C357" s="136"/>
      <c r="D357" s="127"/>
      <c r="E357" s="127"/>
      <c r="F357" s="127"/>
      <c r="G357" s="127"/>
      <c r="H357" s="127"/>
      <c r="I357" s="127"/>
    </row>
    <row r="358" spans="1:9" ht="13">
      <c r="A358" s="127"/>
      <c r="B358" s="127"/>
      <c r="C358" s="136"/>
      <c r="D358" s="127"/>
      <c r="E358" s="127"/>
      <c r="F358" s="127"/>
      <c r="G358" s="127"/>
      <c r="H358" s="127"/>
      <c r="I358" s="127"/>
    </row>
    <row r="359" spans="1:9" ht="13">
      <c r="A359" s="127"/>
      <c r="B359" s="127"/>
      <c r="C359" s="136"/>
      <c r="D359" s="127"/>
      <c r="E359" s="127"/>
      <c r="F359" s="127"/>
      <c r="G359" s="127"/>
      <c r="H359" s="127"/>
      <c r="I359" s="127"/>
    </row>
    <row r="360" spans="1:9" ht="13">
      <c r="A360" s="127"/>
      <c r="B360" s="127"/>
      <c r="C360" s="136"/>
      <c r="D360" s="127"/>
      <c r="E360" s="127"/>
      <c r="F360" s="127"/>
      <c r="G360" s="127"/>
      <c r="H360" s="127"/>
      <c r="I360" s="127"/>
    </row>
    <row r="361" spans="1:9" ht="13">
      <c r="A361" s="127"/>
      <c r="B361" s="127"/>
      <c r="C361" s="136"/>
      <c r="D361" s="127"/>
      <c r="E361" s="127"/>
      <c r="F361" s="127"/>
      <c r="G361" s="127"/>
      <c r="H361" s="127"/>
      <c r="I361" s="127"/>
    </row>
    <row r="362" spans="1:9" ht="13">
      <c r="A362" s="127"/>
      <c r="B362" s="127"/>
      <c r="C362" s="136"/>
      <c r="D362" s="127"/>
      <c r="E362" s="127"/>
      <c r="F362" s="127"/>
      <c r="G362" s="127"/>
      <c r="H362" s="127"/>
      <c r="I362" s="127"/>
    </row>
    <row r="363" spans="1:9" ht="13">
      <c r="A363" s="127"/>
      <c r="B363" s="127"/>
      <c r="C363" s="136"/>
      <c r="D363" s="127"/>
      <c r="E363" s="127"/>
      <c r="F363" s="127"/>
      <c r="G363" s="127"/>
      <c r="H363" s="127"/>
      <c r="I363" s="127"/>
    </row>
    <row r="364" spans="1:9" ht="13">
      <c r="A364" s="127"/>
      <c r="B364" s="127"/>
      <c r="C364" s="136"/>
      <c r="D364" s="127"/>
      <c r="E364" s="127"/>
      <c r="F364" s="127"/>
      <c r="G364" s="127"/>
      <c r="H364" s="127"/>
      <c r="I364" s="127"/>
    </row>
    <row r="365" spans="1:9" ht="13">
      <c r="A365" s="127"/>
      <c r="B365" s="127"/>
      <c r="C365" s="136"/>
      <c r="D365" s="127"/>
      <c r="E365" s="127"/>
      <c r="F365" s="127"/>
      <c r="G365" s="127"/>
      <c r="H365" s="127"/>
      <c r="I365" s="127"/>
    </row>
    <row r="366" spans="1:9" ht="13">
      <c r="A366" s="127"/>
      <c r="B366" s="127"/>
      <c r="C366" s="136"/>
      <c r="D366" s="127"/>
      <c r="E366" s="127"/>
      <c r="F366" s="127"/>
      <c r="G366" s="127"/>
      <c r="H366" s="127"/>
      <c r="I366" s="127"/>
    </row>
    <row r="367" spans="1:9" ht="13">
      <c r="A367" s="127"/>
      <c r="B367" s="127"/>
      <c r="C367" s="136"/>
      <c r="D367" s="127"/>
      <c r="E367" s="127"/>
      <c r="F367" s="127"/>
      <c r="G367" s="127"/>
      <c r="H367" s="127"/>
      <c r="I367" s="127"/>
    </row>
    <row r="368" spans="1:9" ht="13">
      <c r="A368" s="127"/>
      <c r="B368" s="127"/>
      <c r="C368" s="136"/>
      <c r="D368" s="127"/>
      <c r="E368" s="127"/>
      <c r="F368" s="127"/>
      <c r="G368" s="127"/>
      <c r="H368" s="127"/>
      <c r="I368" s="127"/>
    </row>
    <row r="369" spans="1:9" ht="13">
      <c r="A369" s="127"/>
      <c r="B369" s="127"/>
      <c r="C369" s="136"/>
      <c r="D369" s="127"/>
      <c r="E369" s="127"/>
      <c r="F369" s="127"/>
      <c r="G369" s="127"/>
      <c r="H369" s="127"/>
      <c r="I369" s="127"/>
    </row>
    <row r="370" spans="1:9" ht="13">
      <c r="A370" s="127"/>
      <c r="B370" s="127"/>
      <c r="C370" s="136"/>
      <c r="D370" s="127"/>
      <c r="E370" s="127"/>
      <c r="F370" s="127"/>
      <c r="G370" s="127"/>
      <c r="H370" s="127"/>
      <c r="I370" s="127"/>
    </row>
    <row r="371" spans="1:9" ht="13">
      <c r="A371" s="127"/>
      <c r="B371" s="127"/>
      <c r="C371" s="136"/>
      <c r="D371" s="127"/>
      <c r="E371" s="127"/>
      <c r="F371" s="127"/>
      <c r="G371" s="127"/>
      <c r="H371" s="127"/>
      <c r="I371" s="127"/>
    </row>
    <row r="372" spans="1:9" ht="13">
      <c r="A372" s="127"/>
      <c r="B372" s="127"/>
      <c r="C372" s="136"/>
      <c r="D372" s="127"/>
      <c r="E372" s="127"/>
      <c r="F372" s="127"/>
      <c r="G372" s="127"/>
      <c r="H372" s="127"/>
      <c r="I372" s="127"/>
    </row>
    <row r="373" spans="1:9" ht="13">
      <c r="A373" s="127"/>
      <c r="B373" s="127"/>
      <c r="C373" s="136"/>
      <c r="D373" s="127"/>
      <c r="E373" s="127"/>
      <c r="F373" s="127"/>
      <c r="G373" s="127"/>
      <c r="H373" s="127"/>
      <c r="I373" s="127"/>
    </row>
    <row r="374" spans="1:9" ht="13">
      <c r="A374" s="127"/>
      <c r="B374" s="127"/>
      <c r="C374" s="136"/>
      <c r="D374" s="127"/>
      <c r="E374" s="127"/>
      <c r="F374" s="127"/>
      <c r="G374" s="127"/>
      <c r="H374" s="127"/>
      <c r="I374" s="127"/>
    </row>
    <row r="375" spans="1:9" ht="13">
      <c r="A375" s="127"/>
      <c r="B375" s="127"/>
      <c r="C375" s="136"/>
      <c r="D375" s="127"/>
      <c r="E375" s="127"/>
      <c r="F375" s="127"/>
      <c r="G375" s="127"/>
      <c r="H375" s="127"/>
      <c r="I375" s="127"/>
    </row>
    <row r="376" spans="1:9" ht="13">
      <c r="A376" s="127"/>
      <c r="B376" s="127"/>
      <c r="C376" s="136"/>
      <c r="D376" s="127"/>
      <c r="E376" s="127"/>
      <c r="F376" s="127"/>
      <c r="G376" s="127"/>
      <c r="H376" s="127"/>
      <c r="I376" s="127"/>
    </row>
    <row r="377" spans="1:9" ht="13">
      <c r="A377" s="127"/>
      <c r="B377" s="127"/>
      <c r="C377" s="136"/>
      <c r="D377" s="127"/>
      <c r="E377" s="127"/>
      <c r="F377" s="127"/>
      <c r="G377" s="127"/>
      <c r="H377" s="127"/>
      <c r="I377" s="127"/>
    </row>
    <row r="378" spans="1:9" ht="13">
      <c r="A378" s="127"/>
      <c r="B378" s="127"/>
      <c r="C378" s="136"/>
      <c r="D378" s="127"/>
      <c r="E378" s="127"/>
      <c r="F378" s="127"/>
      <c r="G378" s="127"/>
      <c r="H378" s="127"/>
      <c r="I378" s="127"/>
    </row>
    <row r="379" spans="1:9" ht="13">
      <c r="A379" s="127"/>
      <c r="B379" s="127"/>
      <c r="C379" s="136"/>
      <c r="D379" s="127"/>
      <c r="E379" s="127"/>
      <c r="F379" s="127"/>
      <c r="G379" s="127"/>
      <c r="H379" s="127"/>
      <c r="I379" s="127"/>
    </row>
    <row r="380" spans="1:9" ht="13">
      <c r="A380" s="127"/>
      <c r="B380" s="127"/>
      <c r="C380" s="136"/>
      <c r="D380" s="127"/>
      <c r="E380" s="127"/>
      <c r="F380" s="127"/>
      <c r="G380" s="127"/>
      <c r="H380" s="127"/>
      <c r="I380" s="127"/>
    </row>
    <row r="381" spans="1:9" ht="13">
      <c r="A381" s="127"/>
      <c r="B381" s="127"/>
      <c r="C381" s="136"/>
      <c r="D381" s="127"/>
      <c r="E381" s="127"/>
      <c r="F381" s="127"/>
      <c r="G381" s="127"/>
      <c r="H381" s="127"/>
      <c r="I381" s="127"/>
    </row>
    <row r="382" spans="1:9" ht="13">
      <c r="A382" s="127"/>
      <c r="B382" s="127"/>
      <c r="C382" s="136"/>
      <c r="D382" s="127"/>
      <c r="E382" s="127"/>
      <c r="F382" s="127"/>
      <c r="G382" s="127"/>
      <c r="H382" s="127"/>
      <c r="I382" s="127"/>
    </row>
    <row r="383" spans="1:9" ht="13">
      <c r="A383" s="127"/>
      <c r="B383" s="127"/>
      <c r="C383" s="136"/>
      <c r="D383" s="127"/>
      <c r="E383" s="127"/>
      <c r="F383" s="127"/>
      <c r="G383" s="127"/>
      <c r="H383" s="127"/>
      <c r="I383" s="127"/>
    </row>
    <row r="384" spans="1:9" ht="13">
      <c r="A384" s="127"/>
      <c r="B384" s="127"/>
      <c r="C384" s="136"/>
      <c r="D384" s="127"/>
      <c r="E384" s="127"/>
      <c r="F384" s="127"/>
      <c r="G384" s="127"/>
      <c r="H384" s="127"/>
      <c r="I384" s="127"/>
    </row>
    <row r="385" spans="1:9" ht="13">
      <c r="A385" s="127"/>
      <c r="B385" s="127"/>
      <c r="C385" s="136"/>
      <c r="D385" s="127"/>
      <c r="E385" s="127"/>
      <c r="F385" s="127"/>
      <c r="G385" s="127"/>
      <c r="H385" s="127"/>
      <c r="I385" s="127"/>
    </row>
    <row r="386" spans="1:9" ht="13">
      <c r="A386" s="127"/>
      <c r="B386" s="127"/>
      <c r="C386" s="136"/>
      <c r="D386" s="127"/>
      <c r="E386" s="127"/>
      <c r="F386" s="127"/>
      <c r="G386" s="127"/>
      <c r="H386" s="127"/>
      <c r="I386" s="127"/>
    </row>
    <row r="387" spans="1:9" ht="13">
      <c r="A387" s="127"/>
      <c r="B387" s="127"/>
      <c r="C387" s="136"/>
      <c r="D387" s="127"/>
      <c r="E387" s="127"/>
      <c r="F387" s="127"/>
      <c r="G387" s="127"/>
      <c r="H387" s="127"/>
      <c r="I387" s="127"/>
    </row>
    <row r="388" spans="1:9" ht="13">
      <c r="A388" s="127"/>
      <c r="B388" s="127"/>
      <c r="C388" s="136"/>
      <c r="D388" s="127"/>
      <c r="E388" s="127"/>
      <c r="F388" s="127"/>
      <c r="G388" s="127"/>
      <c r="H388" s="127"/>
      <c r="I388" s="127"/>
    </row>
    <row r="389" spans="1:9" ht="13">
      <c r="A389" s="127"/>
      <c r="B389" s="127"/>
      <c r="C389" s="136"/>
      <c r="D389" s="127"/>
      <c r="E389" s="127"/>
      <c r="F389" s="127"/>
      <c r="G389" s="127"/>
      <c r="H389" s="127"/>
      <c r="I389" s="127"/>
    </row>
    <row r="390" spans="1:9" ht="13">
      <c r="A390" s="127"/>
      <c r="B390" s="127"/>
      <c r="C390" s="136"/>
      <c r="D390" s="127"/>
      <c r="E390" s="127"/>
      <c r="F390" s="127"/>
      <c r="G390" s="127"/>
      <c r="H390" s="127"/>
      <c r="I390" s="127"/>
    </row>
    <row r="391" spans="1:9" ht="13">
      <c r="A391" s="127"/>
      <c r="B391" s="127"/>
      <c r="C391" s="136"/>
      <c r="D391" s="127"/>
      <c r="E391" s="127"/>
      <c r="F391" s="127"/>
      <c r="G391" s="127"/>
      <c r="H391" s="127"/>
      <c r="I391" s="127"/>
    </row>
    <row r="392" spans="1:9" ht="13">
      <c r="A392" s="127"/>
      <c r="B392" s="127"/>
      <c r="C392" s="136"/>
      <c r="D392" s="127"/>
      <c r="E392" s="127"/>
      <c r="F392" s="127"/>
      <c r="G392" s="127"/>
      <c r="H392" s="127"/>
      <c r="I392" s="127"/>
    </row>
    <row r="393" spans="1:9" ht="13">
      <c r="A393" s="127"/>
      <c r="B393" s="127"/>
      <c r="C393" s="136"/>
      <c r="D393" s="127"/>
      <c r="E393" s="127"/>
      <c r="F393" s="127"/>
      <c r="G393" s="127"/>
      <c r="H393" s="127"/>
      <c r="I393" s="127"/>
    </row>
    <row r="394" spans="1:9" ht="13">
      <c r="A394" s="127"/>
      <c r="B394" s="127"/>
      <c r="C394" s="136"/>
      <c r="D394" s="127"/>
      <c r="E394" s="127"/>
      <c r="F394" s="127"/>
      <c r="G394" s="127"/>
      <c r="H394" s="127"/>
      <c r="I394" s="127"/>
    </row>
    <row r="395" spans="1:9" ht="13">
      <c r="A395" s="127"/>
      <c r="B395" s="127"/>
      <c r="C395" s="136"/>
      <c r="D395" s="127"/>
      <c r="E395" s="127"/>
      <c r="F395" s="127"/>
      <c r="G395" s="127"/>
      <c r="H395" s="127"/>
      <c r="I395" s="127"/>
    </row>
    <row r="396" spans="1:9" ht="13">
      <c r="A396" s="127"/>
      <c r="B396" s="127"/>
      <c r="C396" s="136"/>
      <c r="D396" s="127"/>
      <c r="E396" s="127"/>
      <c r="F396" s="127"/>
      <c r="G396" s="127"/>
      <c r="H396" s="127"/>
      <c r="I396" s="127"/>
    </row>
    <row r="397" spans="1:9" ht="13">
      <c r="A397" s="127"/>
      <c r="B397" s="127"/>
      <c r="C397" s="136"/>
      <c r="D397" s="127"/>
      <c r="E397" s="127"/>
      <c r="F397" s="127"/>
      <c r="G397" s="127"/>
      <c r="H397" s="127"/>
      <c r="I397" s="127"/>
    </row>
    <row r="398" spans="1:9" ht="13">
      <c r="A398" s="127"/>
      <c r="B398" s="127"/>
      <c r="C398" s="136"/>
      <c r="D398" s="127"/>
      <c r="E398" s="127"/>
      <c r="F398" s="127"/>
      <c r="G398" s="127"/>
      <c r="H398" s="127"/>
      <c r="I398" s="127"/>
    </row>
    <row r="399" spans="1:9" ht="13">
      <c r="A399" s="127"/>
      <c r="B399" s="127"/>
      <c r="C399" s="136"/>
      <c r="D399" s="127"/>
      <c r="E399" s="127"/>
      <c r="F399" s="127"/>
      <c r="G399" s="127"/>
      <c r="H399" s="127"/>
      <c r="I399" s="127"/>
    </row>
    <row r="400" spans="1:9" ht="13">
      <c r="A400" s="127"/>
      <c r="B400" s="127"/>
      <c r="C400" s="136"/>
      <c r="D400" s="127"/>
      <c r="E400" s="127"/>
      <c r="F400" s="127"/>
      <c r="G400" s="127"/>
      <c r="H400" s="127"/>
      <c r="I400" s="127"/>
    </row>
    <row r="401" spans="1:9" ht="13">
      <c r="A401" s="127"/>
      <c r="B401" s="127"/>
      <c r="C401" s="136"/>
      <c r="D401" s="127"/>
      <c r="E401" s="127"/>
      <c r="F401" s="127"/>
      <c r="G401" s="127"/>
      <c r="H401" s="127"/>
      <c r="I401" s="127"/>
    </row>
    <row r="402" spans="1:9" ht="13">
      <c r="A402" s="127"/>
      <c r="B402" s="127"/>
      <c r="C402" s="136"/>
      <c r="D402" s="127"/>
      <c r="E402" s="127"/>
      <c r="F402" s="127"/>
      <c r="G402" s="127"/>
      <c r="H402" s="127"/>
      <c r="I402" s="127"/>
    </row>
    <row r="403" spans="1:9" ht="13">
      <c r="A403" s="127"/>
      <c r="B403" s="127"/>
      <c r="C403" s="136"/>
      <c r="D403" s="127"/>
      <c r="E403" s="127"/>
      <c r="F403" s="127"/>
      <c r="G403" s="127"/>
      <c r="H403" s="127"/>
      <c r="I403" s="127"/>
    </row>
    <row r="404" spans="1:9" ht="13">
      <c r="A404" s="127"/>
      <c r="B404" s="127"/>
      <c r="C404" s="136"/>
      <c r="D404" s="127"/>
      <c r="E404" s="127"/>
      <c r="F404" s="127"/>
      <c r="G404" s="127"/>
      <c r="H404" s="127"/>
      <c r="I404" s="127"/>
    </row>
    <row r="405" spans="1:9" ht="13">
      <c r="A405" s="127"/>
      <c r="B405" s="127"/>
      <c r="C405" s="136"/>
      <c r="D405" s="127"/>
      <c r="E405" s="127"/>
      <c r="F405" s="127"/>
      <c r="G405" s="127"/>
      <c r="H405" s="127"/>
      <c r="I405" s="127"/>
    </row>
    <row r="406" spans="1:9" ht="13">
      <c r="A406" s="127"/>
      <c r="B406" s="127"/>
      <c r="C406" s="136"/>
      <c r="D406" s="127"/>
      <c r="E406" s="127"/>
      <c r="F406" s="127"/>
      <c r="G406" s="127"/>
      <c r="H406" s="127"/>
      <c r="I406" s="127"/>
    </row>
    <row r="407" spans="1:9" ht="13">
      <c r="A407" s="127"/>
      <c r="B407" s="127"/>
      <c r="C407" s="136"/>
      <c r="D407" s="127"/>
      <c r="E407" s="127"/>
      <c r="F407" s="127"/>
      <c r="G407" s="127"/>
      <c r="H407" s="127"/>
      <c r="I407" s="127"/>
    </row>
    <row r="408" spans="1:9" ht="13">
      <c r="A408" s="127"/>
      <c r="B408" s="127"/>
      <c r="C408" s="136"/>
      <c r="D408" s="127"/>
      <c r="E408" s="127"/>
      <c r="F408" s="127"/>
      <c r="G408" s="127"/>
      <c r="H408" s="127"/>
      <c r="I408" s="127"/>
    </row>
    <row r="409" spans="1:9" ht="13">
      <c r="A409" s="127"/>
      <c r="B409" s="127"/>
      <c r="C409" s="136"/>
      <c r="D409" s="127"/>
      <c r="E409" s="127"/>
      <c r="F409" s="127"/>
      <c r="G409" s="127"/>
      <c r="H409" s="127"/>
      <c r="I409" s="127"/>
    </row>
    <row r="410" spans="1:9" ht="13">
      <c r="A410" s="127"/>
      <c r="B410" s="127"/>
      <c r="C410" s="136"/>
      <c r="D410" s="127"/>
      <c r="E410" s="127"/>
      <c r="F410" s="127"/>
      <c r="G410" s="127"/>
      <c r="H410" s="127"/>
      <c r="I410" s="127"/>
    </row>
    <row r="411" spans="1:9" ht="13">
      <c r="A411" s="127"/>
      <c r="B411" s="127"/>
      <c r="C411" s="136"/>
      <c r="D411" s="127"/>
      <c r="E411" s="127"/>
      <c r="F411" s="127"/>
      <c r="G411" s="127"/>
      <c r="H411" s="127"/>
      <c r="I411" s="127"/>
    </row>
    <row r="412" spans="1:9" ht="13">
      <c r="A412" s="127"/>
      <c r="B412" s="127"/>
      <c r="C412" s="136"/>
      <c r="D412" s="127"/>
      <c r="E412" s="127"/>
      <c r="F412" s="127"/>
      <c r="G412" s="127"/>
      <c r="H412" s="127"/>
      <c r="I412" s="127"/>
    </row>
    <row r="413" spans="1:9" ht="13">
      <c r="A413" s="127"/>
      <c r="B413" s="127"/>
      <c r="C413" s="136"/>
      <c r="D413" s="127"/>
      <c r="E413" s="127"/>
      <c r="F413" s="127"/>
      <c r="G413" s="127"/>
      <c r="H413" s="127"/>
      <c r="I413" s="127"/>
    </row>
    <row r="414" spans="1:9" ht="13">
      <c r="A414" s="127"/>
      <c r="B414" s="127"/>
      <c r="C414" s="136"/>
      <c r="D414" s="127"/>
      <c r="E414" s="127"/>
      <c r="F414" s="127"/>
      <c r="G414" s="127"/>
      <c r="H414" s="127"/>
      <c r="I414" s="127"/>
    </row>
    <row r="415" spans="1:9" ht="13">
      <c r="A415" s="127"/>
      <c r="B415" s="127"/>
      <c r="C415" s="136"/>
      <c r="D415" s="127"/>
      <c r="E415" s="127"/>
      <c r="F415" s="127"/>
      <c r="G415" s="127"/>
      <c r="H415" s="127"/>
      <c r="I415" s="127"/>
    </row>
    <row r="416" spans="1:9" ht="13">
      <c r="A416" s="127"/>
      <c r="B416" s="127"/>
      <c r="C416" s="136"/>
      <c r="D416" s="127"/>
      <c r="E416" s="127"/>
      <c r="F416" s="127"/>
      <c r="G416" s="127"/>
      <c r="H416" s="127"/>
      <c r="I416" s="127"/>
    </row>
    <row r="417" spans="1:9" ht="13">
      <c r="A417" s="127"/>
      <c r="B417" s="127"/>
      <c r="C417" s="136"/>
      <c r="D417" s="127"/>
      <c r="E417" s="127"/>
      <c r="F417" s="127"/>
      <c r="G417" s="127"/>
      <c r="H417" s="127"/>
      <c r="I417" s="127"/>
    </row>
    <row r="418" spans="1:9" ht="13">
      <c r="A418" s="127"/>
      <c r="B418" s="127"/>
      <c r="C418" s="136"/>
      <c r="D418" s="127"/>
      <c r="E418" s="127"/>
      <c r="F418" s="127"/>
      <c r="G418" s="127"/>
      <c r="H418" s="127"/>
      <c r="I418" s="127"/>
    </row>
    <row r="419" spans="1:9" ht="13">
      <c r="A419" s="127"/>
      <c r="B419" s="127"/>
      <c r="C419" s="136"/>
      <c r="D419" s="127"/>
      <c r="E419" s="127"/>
      <c r="F419" s="127"/>
      <c r="G419" s="127"/>
      <c r="H419" s="127"/>
      <c r="I419" s="127"/>
    </row>
    <row r="420" spans="1:9" ht="13">
      <c r="A420" s="127"/>
      <c r="B420" s="127"/>
      <c r="C420" s="136"/>
      <c r="D420" s="127"/>
      <c r="E420" s="127"/>
      <c r="F420" s="127"/>
      <c r="G420" s="127"/>
      <c r="H420" s="127"/>
      <c r="I420" s="127"/>
    </row>
    <row r="421" spans="1:9" ht="13">
      <c r="A421" s="127"/>
      <c r="B421" s="127"/>
      <c r="C421" s="136"/>
      <c r="D421" s="127"/>
      <c r="E421" s="127"/>
      <c r="F421" s="127"/>
      <c r="G421" s="127"/>
      <c r="H421" s="127"/>
      <c r="I421" s="127"/>
    </row>
    <row r="422" spans="1:9" ht="13">
      <c r="A422" s="127"/>
      <c r="B422" s="127"/>
      <c r="C422" s="136"/>
      <c r="D422" s="127"/>
      <c r="E422" s="127"/>
      <c r="F422" s="127"/>
      <c r="G422" s="127"/>
      <c r="H422" s="127"/>
      <c r="I422" s="127"/>
    </row>
    <row r="423" spans="1:9" ht="13">
      <c r="A423" s="127"/>
      <c r="B423" s="127"/>
      <c r="C423" s="136"/>
      <c r="D423" s="127"/>
      <c r="E423" s="127"/>
      <c r="F423" s="127"/>
      <c r="G423" s="127"/>
      <c r="H423" s="127"/>
      <c r="I423" s="127"/>
    </row>
    <row r="424" spans="1:9" ht="13">
      <c r="A424" s="127"/>
      <c r="B424" s="127"/>
      <c r="C424" s="136"/>
      <c r="D424" s="127"/>
      <c r="E424" s="127"/>
      <c r="F424" s="127"/>
      <c r="G424" s="127"/>
      <c r="H424" s="127"/>
      <c r="I424" s="127"/>
    </row>
    <row r="425" spans="1:9" ht="13">
      <c r="A425" s="127"/>
      <c r="B425" s="127"/>
      <c r="C425" s="136"/>
      <c r="D425" s="127"/>
      <c r="E425" s="127"/>
      <c r="F425" s="127"/>
      <c r="G425" s="127"/>
      <c r="H425" s="127"/>
      <c r="I425" s="127"/>
    </row>
    <row r="426" spans="1:9" ht="13">
      <c r="A426" s="127"/>
      <c r="B426" s="127"/>
      <c r="C426" s="136"/>
      <c r="D426" s="127"/>
      <c r="E426" s="127"/>
      <c r="F426" s="127"/>
      <c r="G426" s="127"/>
      <c r="H426" s="127"/>
      <c r="I426" s="127"/>
    </row>
    <row r="427" spans="1:9" ht="13">
      <c r="A427" s="127"/>
      <c r="B427" s="127"/>
      <c r="C427" s="136"/>
      <c r="D427" s="127"/>
      <c r="E427" s="127"/>
      <c r="F427" s="127"/>
      <c r="G427" s="127"/>
      <c r="H427" s="127"/>
      <c r="I427" s="127"/>
    </row>
    <row r="428" spans="1:9" ht="13">
      <c r="A428" s="127"/>
      <c r="B428" s="127"/>
      <c r="C428" s="136"/>
      <c r="D428" s="127"/>
      <c r="E428" s="127"/>
      <c r="F428" s="127"/>
      <c r="G428" s="127"/>
      <c r="H428" s="127"/>
      <c r="I428" s="127"/>
    </row>
    <row r="429" spans="1:9" ht="13">
      <c r="A429" s="127"/>
      <c r="B429" s="127"/>
      <c r="C429" s="136"/>
      <c r="D429" s="127"/>
      <c r="E429" s="127"/>
      <c r="F429" s="127"/>
      <c r="G429" s="127"/>
      <c r="H429" s="127"/>
      <c r="I429" s="127"/>
    </row>
    <row r="430" spans="1:9" ht="13">
      <c r="A430" s="127"/>
      <c r="B430" s="127"/>
      <c r="C430" s="136"/>
      <c r="D430" s="127"/>
      <c r="E430" s="127"/>
      <c r="F430" s="127"/>
      <c r="G430" s="127"/>
      <c r="H430" s="127"/>
      <c r="I430" s="127"/>
    </row>
    <row r="431" spans="1:9" ht="13">
      <c r="A431" s="127"/>
      <c r="B431" s="127"/>
      <c r="C431" s="136"/>
      <c r="D431" s="127"/>
      <c r="E431" s="127"/>
      <c r="F431" s="127"/>
      <c r="G431" s="127"/>
      <c r="H431" s="127"/>
      <c r="I431" s="127"/>
    </row>
    <row r="432" spans="1:9" ht="13">
      <c r="A432" s="127"/>
      <c r="B432" s="127"/>
      <c r="C432" s="136"/>
      <c r="D432" s="127"/>
      <c r="E432" s="127"/>
      <c r="F432" s="127"/>
      <c r="G432" s="127"/>
      <c r="H432" s="127"/>
      <c r="I432" s="127"/>
    </row>
    <row r="433" spans="1:9" ht="13">
      <c r="A433" s="127"/>
      <c r="B433" s="127"/>
      <c r="C433" s="136"/>
      <c r="D433" s="127"/>
      <c r="E433" s="127"/>
      <c r="F433" s="127"/>
      <c r="G433" s="127"/>
      <c r="H433" s="127"/>
      <c r="I433" s="127"/>
    </row>
    <row r="434" spans="1:9" ht="13">
      <c r="A434" s="127"/>
      <c r="B434" s="127"/>
      <c r="C434" s="136"/>
      <c r="D434" s="127"/>
      <c r="E434" s="127"/>
      <c r="F434" s="127"/>
      <c r="G434" s="127"/>
      <c r="H434" s="127"/>
      <c r="I434" s="127"/>
    </row>
    <row r="435" spans="1:9" ht="13">
      <c r="A435" s="127"/>
      <c r="B435" s="127"/>
      <c r="C435" s="136"/>
      <c r="D435" s="127"/>
      <c r="E435" s="127"/>
      <c r="F435" s="127"/>
      <c r="G435" s="127"/>
      <c r="H435" s="127"/>
      <c r="I435" s="127"/>
    </row>
    <row r="436" spans="1:9" ht="13">
      <c r="A436" s="127"/>
      <c r="B436" s="127"/>
      <c r="C436" s="136"/>
      <c r="D436" s="127"/>
      <c r="E436" s="127"/>
      <c r="F436" s="127"/>
      <c r="G436" s="127"/>
      <c r="H436" s="127"/>
      <c r="I436" s="127"/>
    </row>
    <row r="437" spans="1:9" ht="13">
      <c r="A437" s="127"/>
      <c r="B437" s="127"/>
      <c r="C437" s="136"/>
      <c r="D437" s="127"/>
      <c r="E437" s="127"/>
      <c r="F437" s="127"/>
      <c r="G437" s="127"/>
      <c r="H437" s="127"/>
      <c r="I437" s="127"/>
    </row>
    <row r="438" spans="1:9" ht="13">
      <c r="A438" s="127"/>
      <c r="B438" s="127"/>
      <c r="C438" s="136"/>
      <c r="D438" s="127"/>
      <c r="E438" s="127"/>
      <c r="F438" s="127"/>
      <c r="G438" s="127"/>
      <c r="H438" s="127"/>
      <c r="I438" s="127"/>
    </row>
    <row r="439" spans="1:9" ht="13">
      <c r="A439" s="127"/>
      <c r="B439" s="127"/>
      <c r="C439" s="136"/>
      <c r="D439" s="127"/>
      <c r="E439" s="127"/>
      <c r="F439" s="127"/>
      <c r="G439" s="127"/>
      <c r="H439" s="127"/>
      <c r="I439" s="127"/>
    </row>
    <row r="440" spans="1:9" ht="13">
      <c r="A440" s="127"/>
      <c r="B440" s="127"/>
      <c r="C440" s="136"/>
      <c r="D440" s="127"/>
      <c r="E440" s="127"/>
      <c r="F440" s="127"/>
      <c r="G440" s="127"/>
      <c r="H440" s="127"/>
      <c r="I440" s="127"/>
    </row>
    <row r="441" spans="1:9" ht="13">
      <c r="A441" s="127"/>
      <c r="B441" s="127"/>
      <c r="C441" s="136"/>
      <c r="D441" s="127"/>
      <c r="E441" s="127"/>
      <c r="F441" s="127"/>
      <c r="G441" s="127"/>
      <c r="H441" s="127"/>
      <c r="I441" s="127"/>
    </row>
    <row r="442" spans="1:9" ht="13">
      <c r="A442" s="127"/>
      <c r="B442" s="127"/>
      <c r="C442" s="136"/>
      <c r="D442" s="127"/>
      <c r="E442" s="127"/>
      <c r="F442" s="127"/>
      <c r="G442" s="127"/>
      <c r="H442" s="127"/>
      <c r="I442" s="127"/>
    </row>
    <row r="443" spans="1:9" ht="13">
      <c r="A443" s="127"/>
      <c r="B443" s="127"/>
      <c r="C443" s="136"/>
      <c r="D443" s="127"/>
      <c r="E443" s="127"/>
      <c r="F443" s="127"/>
      <c r="G443" s="127"/>
      <c r="H443" s="127"/>
      <c r="I443" s="127"/>
    </row>
    <row r="444" spans="1:9" ht="13">
      <c r="A444" s="127"/>
      <c r="B444" s="127"/>
      <c r="C444" s="136"/>
      <c r="D444" s="127"/>
      <c r="E444" s="127"/>
      <c r="F444" s="127"/>
      <c r="G444" s="127"/>
      <c r="H444" s="127"/>
      <c r="I444" s="127"/>
    </row>
    <row r="445" spans="1:9" ht="13">
      <c r="A445" s="127"/>
      <c r="B445" s="127"/>
      <c r="C445" s="136"/>
      <c r="D445" s="127"/>
      <c r="E445" s="127"/>
      <c r="F445" s="127"/>
      <c r="G445" s="127"/>
      <c r="H445" s="127"/>
      <c r="I445" s="127"/>
    </row>
    <row r="446" spans="1:9" ht="13">
      <c r="A446" s="127"/>
      <c r="B446" s="127"/>
      <c r="C446" s="136"/>
      <c r="D446" s="127"/>
      <c r="E446" s="127"/>
      <c r="F446" s="127"/>
      <c r="G446" s="127"/>
      <c r="H446" s="127"/>
      <c r="I446" s="127"/>
    </row>
    <row r="447" spans="1:9" ht="13">
      <c r="A447" s="127"/>
      <c r="B447" s="127"/>
      <c r="C447" s="136"/>
      <c r="D447" s="127"/>
      <c r="E447" s="127"/>
      <c r="F447" s="127"/>
      <c r="G447" s="127"/>
      <c r="H447" s="127"/>
      <c r="I447" s="127"/>
    </row>
    <row r="448" spans="1:9" ht="13">
      <c r="A448" s="127"/>
      <c r="B448" s="127"/>
      <c r="C448" s="136"/>
      <c r="D448" s="127"/>
      <c r="E448" s="127"/>
      <c r="F448" s="127"/>
      <c r="G448" s="127"/>
      <c r="H448" s="127"/>
      <c r="I448" s="127"/>
    </row>
    <row r="449" spans="1:9" ht="13">
      <c r="A449" s="127"/>
      <c r="B449" s="127"/>
      <c r="C449" s="136"/>
      <c r="D449" s="127"/>
      <c r="E449" s="127"/>
      <c r="F449" s="127"/>
      <c r="G449" s="127"/>
      <c r="H449" s="127"/>
      <c r="I449" s="127"/>
    </row>
    <row r="450" spans="1:9" ht="13">
      <c r="A450" s="127"/>
      <c r="B450" s="127"/>
      <c r="C450" s="136"/>
      <c r="D450" s="127"/>
      <c r="E450" s="127"/>
      <c r="F450" s="127"/>
      <c r="G450" s="127"/>
      <c r="H450" s="127"/>
      <c r="I450" s="127"/>
    </row>
    <row r="451" spans="1:9" ht="13">
      <c r="A451" s="127"/>
      <c r="B451" s="127"/>
      <c r="C451" s="136"/>
      <c r="D451" s="127"/>
      <c r="E451" s="127"/>
      <c r="F451" s="127"/>
      <c r="G451" s="127"/>
      <c r="H451" s="127"/>
      <c r="I451" s="127"/>
    </row>
    <row r="452" spans="1:9" ht="13">
      <c r="A452" s="127"/>
      <c r="B452" s="127"/>
      <c r="C452" s="136"/>
      <c r="D452" s="127"/>
      <c r="E452" s="127"/>
      <c r="F452" s="127"/>
      <c r="G452" s="127"/>
      <c r="H452" s="127"/>
      <c r="I452" s="127"/>
    </row>
    <row r="453" spans="1:9" ht="13">
      <c r="A453" s="127"/>
      <c r="B453" s="127"/>
      <c r="C453" s="136"/>
      <c r="D453" s="127"/>
      <c r="E453" s="127"/>
      <c r="F453" s="127"/>
      <c r="G453" s="127"/>
      <c r="H453" s="127"/>
      <c r="I453" s="127"/>
    </row>
    <row r="454" spans="1:9" ht="13">
      <c r="A454" s="127"/>
      <c r="B454" s="127"/>
      <c r="C454" s="136"/>
      <c r="D454" s="127"/>
      <c r="E454" s="127"/>
      <c r="F454" s="127"/>
      <c r="G454" s="127"/>
      <c r="H454" s="127"/>
      <c r="I454" s="127"/>
    </row>
    <row r="455" spans="1:9" ht="13">
      <c r="A455" s="127"/>
      <c r="B455" s="127"/>
      <c r="C455" s="136"/>
      <c r="D455" s="127"/>
      <c r="E455" s="127"/>
      <c r="F455" s="127"/>
      <c r="G455" s="127"/>
      <c r="H455" s="127"/>
      <c r="I455" s="127"/>
    </row>
    <row r="456" spans="1:9" ht="13">
      <c r="A456" s="127"/>
      <c r="B456" s="127"/>
      <c r="C456" s="136"/>
      <c r="D456" s="127"/>
      <c r="E456" s="127"/>
      <c r="F456" s="127"/>
      <c r="G456" s="127"/>
      <c r="H456" s="127"/>
      <c r="I456" s="127"/>
    </row>
    <row r="457" spans="1:9" ht="13">
      <c r="A457" s="127"/>
      <c r="B457" s="127"/>
      <c r="C457" s="136"/>
      <c r="D457" s="127"/>
      <c r="E457" s="127"/>
      <c r="F457" s="127"/>
      <c r="G457" s="127"/>
      <c r="H457" s="127"/>
      <c r="I457" s="127"/>
    </row>
    <row r="458" spans="1:9" ht="13">
      <c r="A458" s="127"/>
      <c r="B458" s="127"/>
      <c r="C458" s="136"/>
      <c r="D458" s="127"/>
      <c r="E458" s="127"/>
      <c r="F458" s="127"/>
      <c r="G458" s="127"/>
      <c r="H458" s="127"/>
      <c r="I458" s="127"/>
    </row>
    <row r="459" spans="1:9" ht="13">
      <c r="A459" s="127"/>
      <c r="B459" s="127"/>
      <c r="C459" s="136"/>
      <c r="D459" s="127"/>
      <c r="E459" s="127"/>
      <c r="F459" s="127"/>
      <c r="G459" s="127"/>
      <c r="H459" s="127"/>
      <c r="I459" s="127"/>
    </row>
    <row r="460" spans="1:9" ht="13">
      <c r="A460" s="127"/>
      <c r="B460" s="127"/>
      <c r="C460" s="136"/>
      <c r="D460" s="127"/>
      <c r="E460" s="127"/>
      <c r="F460" s="127"/>
      <c r="G460" s="127"/>
      <c r="H460" s="127"/>
      <c r="I460" s="127"/>
    </row>
    <row r="461" spans="1:9" ht="13">
      <c r="A461" s="127"/>
      <c r="B461" s="127"/>
      <c r="C461" s="136"/>
      <c r="D461" s="127"/>
      <c r="E461" s="127"/>
      <c r="F461" s="127"/>
      <c r="G461" s="127"/>
      <c r="H461" s="127"/>
      <c r="I461" s="127"/>
    </row>
    <row r="462" spans="1:9" ht="13">
      <c r="A462" s="127"/>
      <c r="B462" s="127"/>
      <c r="C462" s="136"/>
      <c r="D462" s="127"/>
      <c r="E462" s="127"/>
      <c r="F462" s="127"/>
      <c r="G462" s="127"/>
      <c r="H462" s="127"/>
      <c r="I462" s="127"/>
    </row>
    <row r="463" spans="1:9" ht="13">
      <c r="A463" s="127"/>
      <c r="B463" s="127"/>
      <c r="C463" s="136"/>
      <c r="D463" s="127"/>
      <c r="E463" s="127"/>
      <c r="F463" s="127"/>
      <c r="G463" s="127"/>
      <c r="H463" s="127"/>
      <c r="I463" s="127"/>
    </row>
    <row r="464" spans="1:9" ht="13">
      <c r="A464" s="127"/>
      <c r="B464" s="127"/>
      <c r="C464" s="136"/>
      <c r="D464" s="127"/>
      <c r="E464" s="127"/>
      <c r="F464" s="127"/>
      <c r="G464" s="127"/>
      <c r="H464" s="127"/>
      <c r="I464" s="127"/>
    </row>
    <row r="465" spans="1:9" ht="13">
      <c r="A465" s="127"/>
      <c r="B465" s="127"/>
      <c r="C465" s="136"/>
      <c r="D465" s="127"/>
      <c r="E465" s="127"/>
      <c r="F465" s="127"/>
      <c r="G465" s="127"/>
      <c r="H465" s="127"/>
      <c r="I465" s="127"/>
    </row>
    <row r="466" spans="1:9" ht="13">
      <c r="A466" s="127"/>
      <c r="B466" s="127"/>
      <c r="C466" s="136"/>
      <c r="D466" s="127"/>
      <c r="E466" s="127"/>
      <c r="F466" s="127"/>
      <c r="G466" s="127"/>
      <c r="H466" s="127"/>
      <c r="I466" s="127"/>
    </row>
    <row r="467" spans="1:9" ht="13">
      <c r="A467" s="127"/>
      <c r="B467" s="127"/>
      <c r="C467" s="136"/>
      <c r="D467" s="127"/>
      <c r="E467" s="127"/>
      <c r="F467" s="127"/>
      <c r="G467" s="127"/>
      <c r="H467" s="127"/>
      <c r="I467" s="127"/>
    </row>
    <row r="468" spans="1:9" ht="13">
      <c r="A468" s="127"/>
      <c r="B468" s="127"/>
      <c r="C468" s="136"/>
      <c r="D468" s="127"/>
      <c r="E468" s="127"/>
      <c r="F468" s="127"/>
      <c r="G468" s="127"/>
      <c r="H468" s="127"/>
      <c r="I468" s="127"/>
    </row>
    <row r="469" spans="1:9" ht="13">
      <c r="A469" s="127"/>
      <c r="B469" s="127"/>
      <c r="C469" s="136"/>
      <c r="D469" s="127"/>
      <c r="E469" s="127"/>
      <c r="F469" s="127"/>
      <c r="G469" s="127"/>
      <c r="H469" s="127"/>
      <c r="I469" s="127"/>
    </row>
    <row r="470" spans="1:9" ht="13">
      <c r="A470" s="127"/>
      <c r="B470" s="127"/>
      <c r="C470" s="136"/>
      <c r="D470" s="127"/>
      <c r="E470" s="127"/>
      <c r="F470" s="127"/>
      <c r="G470" s="127"/>
      <c r="H470" s="127"/>
      <c r="I470" s="127"/>
    </row>
    <row r="471" spans="1:9" ht="13">
      <c r="A471" s="127"/>
      <c r="B471" s="127"/>
      <c r="C471" s="136"/>
      <c r="D471" s="127"/>
      <c r="E471" s="127"/>
      <c r="F471" s="127"/>
      <c r="G471" s="127"/>
      <c r="H471" s="127"/>
      <c r="I471" s="127"/>
    </row>
    <row r="472" spans="1:9" ht="13">
      <c r="A472" s="127"/>
      <c r="B472" s="127"/>
      <c r="C472" s="136"/>
      <c r="D472" s="127"/>
      <c r="E472" s="127"/>
      <c r="F472" s="127"/>
      <c r="G472" s="127"/>
      <c r="H472" s="127"/>
      <c r="I472" s="127"/>
    </row>
    <row r="473" spans="1:9" ht="13">
      <c r="A473" s="127"/>
      <c r="B473" s="127"/>
      <c r="C473" s="136"/>
      <c r="D473" s="127"/>
      <c r="E473" s="127"/>
      <c r="F473" s="127"/>
      <c r="G473" s="127"/>
      <c r="H473" s="127"/>
      <c r="I473" s="127"/>
    </row>
    <row r="474" spans="1:9" ht="13">
      <c r="A474" s="127"/>
      <c r="B474" s="127"/>
      <c r="C474" s="136"/>
      <c r="D474" s="127"/>
      <c r="E474" s="127"/>
      <c r="F474" s="127"/>
      <c r="G474" s="127"/>
      <c r="H474" s="127"/>
      <c r="I474" s="127"/>
    </row>
    <row r="475" spans="1:9" ht="13">
      <c r="A475" s="127"/>
      <c r="B475" s="127"/>
      <c r="C475" s="136"/>
      <c r="D475" s="127"/>
      <c r="E475" s="127"/>
      <c r="F475" s="127"/>
      <c r="G475" s="127"/>
      <c r="H475" s="127"/>
      <c r="I475" s="127"/>
    </row>
    <row r="476" spans="1:9" ht="13">
      <c r="A476" s="127"/>
      <c r="B476" s="127"/>
      <c r="C476" s="136"/>
      <c r="D476" s="127"/>
      <c r="E476" s="127"/>
      <c r="F476" s="127"/>
      <c r="G476" s="127"/>
      <c r="H476" s="127"/>
      <c r="I476" s="127"/>
    </row>
    <row r="477" spans="1:9" ht="13">
      <c r="A477" s="127"/>
      <c r="B477" s="127"/>
      <c r="C477" s="136"/>
      <c r="D477" s="127"/>
      <c r="E477" s="127"/>
      <c r="F477" s="127"/>
      <c r="G477" s="127"/>
      <c r="H477" s="127"/>
      <c r="I477" s="127"/>
    </row>
    <row r="478" spans="1:9" ht="13">
      <c r="A478" s="127"/>
      <c r="B478" s="127"/>
      <c r="C478" s="136"/>
      <c r="D478" s="127"/>
      <c r="E478" s="127"/>
      <c r="F478" s="127"/>
      <c r="G478" s="127"/>
      <c r="H478" s="127"/>
      <c r="I478" s="127"/>
    </row>
    <row r="479" spans="1:9" ht="13">
      <c r="A479" s="127"/>
      <c r="B479" s="127"/>
      <c r="C479" s="136"/>
      <c r="D479" s="127"/>
      <c r="E479" s="127"/>
      <c r="F479" s="127"/>
      <c r="G479" s="127"/>
      <c r="H479" s="127"/>
      <c r="I479" s="127"/>
    </row>
    <row r="480" spans="1:9" ht="13">
      <c r="A480" s="127"/>
      <c r="B480" s="127"/>
      <c r="C480" s="136"/>
      <c r="D480" s="127"/>
      <c r="E480" s="127"/>
      <c r="F480" s="127"/>
      <c r="G480" s="127"/>
      <c r="H480" s="127"/>
      <c r="I480" s="127"/>
    </row>
    <row r="481" spans="1:9" ht="13">
      <c r="A481" s="127"/>
      <c r="B481" s="127"/>
      <c r="C481" s="136"/>
      <c r="D481" s="127"/>
      <c r="E481" s="127"/>
      <c r="F481" s="127"/>
      <c r="G481" s="127"/>
      <c r="H481" s="127"/>
      <c r="I481" s="127"/>
    </row>
    <row r="482" spans="1:9" ht="13">
      <c r="A482" s="127"/>
      <c r="B482" s="127"/>
      <c r="C482" s="136"/>
      <c r="D482" s="127"/>
      <c r="E482" s="127"/>
      <c r="F482" s="127"/>
      <c r="G482" s="127"/>
      <c r="H482" s="127"/>
      <c r="I482" s="127"/>
    </row>
    <row r="483" spans="1:9" ht="13">
      <c r="A483" s="127"/>
      <c r="B483" s="127"/>
      <c r="C483" s="136"/>
      <c r="D483" s="127"/>
      <c r="E483" s="127"/>
      <c r="F483" s="127"/>
      <c r="G483" s="127"/>
      <c r="H483" s="127"/>
      <c r="I483" s="127"/>
    </row>
    <row r="484" spans="1:9" ht="13">
      <c r="A484" s="127"/>
      <c r="B484" s="127"/>
      <c r="C484" s="136"/>
      <c r="D484" s="127"/>
      <c r="E484" s="127"/>
      <c r="F484" s="127"/>
      <c r="G484" s="127"/>
      <c r="H484" s="127"/>
      <c r="I484" s="127"/>
    </row>
    <row r="485" spans="1:9" ht="13">
      <c r="A485" s="127"/>
      <c r="B485" s="127"/>
      <c r="C485" s="136"/>
      <c r="D485" s="127"/>
      <c r="E485" s="127"/>
      <c r="F485" s="127"/>
      <c r="G485" s="127"/>
      <c r="H485" s="127"/>
      <c r="I485" s="127"/>
    </row>
    <row r="486" spans="1:9" ht="13">
      <c r="A486" s="127"/>
      <c r="B486" s="127"/>
      <c r="C486" s="136"/>
      <c r="D486" s="127"/>
      <c r="E486" s="127"/>
      <c r="F486" s="127"/>
      <c r="G486" s="127"/>
      <c r="H486" s="127"/>
      <c r="I486" s="127"/>
    </row>
    <row r="487" spans="1:9" ht="13">
      <c r="A487" s="127"/>
      <c r="B487" s="127"/>
      <c r="C487" s="136"/>
      <c r="D487" s="127"/>
      <c r="E487" s="127"/>
      <c r="F487" s="127"/>
      <c r="G487" s="127"/>
      <c r="H487" s="127"/>
      <c r="I487" s="127"/>
    </row>
    <row r="488" spans="1:9" ht="13">
      <c r="A488" s="127"/>
      <c r="B488" s="127"/>
      <c r="C488" s="136"/>
      <c r="D488" s="127"/>
      <c r="E488" s="127"/>
      <c r="F488" s="127"/>
      <c r="G488" s="127"/>
      <c r="H488" s="127"/>
      <c r="I488" s="127"/>
    </row>
    <row r="489" spans="1:9" ht="13">
      <c r="A489" s="127"/>
      <c r="B489" s="127"/>
      <c r="C489" s="136"/>
      <c r="D489" s="127"/>
      <c r="E489" s="127"/>
      <c r="F489" s="127"/>
      <c r="G489" s="127"/>
      <c r="H489" s="127"/>
      <c r="I489" s="127"/>
    </row>
    <row r="490" spans="1:9" ht="13">
      <c r="A490" s="127"/>
      <c r="B490" s="127"/>
      <c r="C490" s="136"/>
      <c r="D490" s="127"/>
      <c r="E490" s="127"/>
      <c r="F490" s="127"/>
      <c r="G490" s="127"/>
      <c r="H490" s="127"/>
      <c r="I490" s="127"/>
    </row>
    <row r="491" spans="1:9" ht="13">
      <c r="A491" s="127"/>
      <c r="B491" s="127"/>
      <c r="C491" s="136"/>
      <c r="D491" s="127"/>
      <c r="E491" s="127"/>
      <c r="F491" s="127"/>
      <c r="G491" s="127"/>
      <c r="H491" s="127"/>
      <c r="I491" s="127"/>
    </row>
    <row r="492" spans="1:9" ht="13">
      <c r="A492" s="127"/>
      <c r="B492" s="127"/>
      <c r="C492" s="136"/>
      <c r="D492" s="127"/>
      <c r="E492" s="127"/>
      <c r="F492" s="127"/>
      <c r="G492" s="127"/>
      <c r="H492" s="127"/>
      <c r="I492" s="127"/>
    </row>
    <row r="493" spans="1:9" ht="13">
      <c r="A493" s="127"/>
      <c r="B493" s="127"/>
      <c r="C493" s="136"/>
      <c r="D493" s="127"/>
      <c r="E493" s="127"/>
      <c r="F493" s="127"/>
      <c r="G493" s="127"/>
      <c r="H493" s="127"/>
      <c r="I493" s="127"/>
    </row>
    <row r="494" spans="1:9" ht="13">
      <c r="A494" s="127"/>
      <c r="B494" s="127"/>
      <c r="C494" s="136"/>
      <c r="D494" s="127"/>
      <c r="E494" s="127"/>
      <c r="F494" s="127"/>
      <c r="G494" s="127"/>
      <c r="H494" s="127"/>
      <c r="I494" s="127"/>
    </row>
    <row r="495" spans="1:9" ht="13">
      <c r="A495" s="127"/>
      <c r="B495" s="127"/>
      <c r="C495" s="136"/>
      <c r="D495" s="127"/>
      <c r="E495" s="127"/>
      <c r="F495" s="127"/>
      <c r="G495" s="127"/>
      <c r="H495" s="127"/>
      <c r="I495" s="127"/>
    </row>
    <row r="496" spans="1:9" ht="13">
      <c r="A496" s="127"/>
      <c r="B496" s="127"/>
      <c r="C496" s="136"/>
      <c r="D496" s="127"/>
      <c r="E496" s="127"/>
      <c r="F496" s="127"/>
      <c r="G496" s="127"/>
      <c r="H496" s="127"/>
      <c r="I496" s="127"/>
    </row>
    <row r="497" spans="1:9" ht="13">
      <c r="A497" s="127"/>
      <c r="B497" s="127"/>
      <c r="C497" s="136"/>
      <c r="D497" s="127"/>
      <c r="E497" s="127"/>
      <c r="F497" s="127"/>
      <c r="G497" s="127"/>
      <c r="H497" s="127"/>
      <c r="I497" s="127"/>
    </row>
    <row r="498" spans="1:9" ht="13">
      <c r="A498" s="127"/>
      <c r="B498" s="127"/>
      <c r="C498" s="136"/>
      <c r="D498" s="127"/>
      <c r="E498" s="127"/>
      <c r="F498" s="127"/>
      <c r="G498" s="127"/>
      <c r="H498" s="127"/>
      <c r="I498" s="127"/>
    </row>
    <row r="499" spans="1:9" ht="13">
      <c r="A499" s="127"/>
      <c r="B499" s="127"/>
      <c r="C499" s="136"/>
      <c r="D499" s="127"/>
      <c r="E499" s="127"/>
      <c r="F499" s="127"/>
      <c r="G499" s="127"/>
      <c r="H499" s="127"/>
      <c r="I499" s="127"/>
    </row>
    <row r="500" spans="1:9" ht="13">
      <c r="A500" s="127"/>
      <c r="B500" s="127"/>
      <c r="C500" s="136"/>
      <c r="D500" s="127"/>
      <c r="E500" s="127"/>
      <c r="F500" s="127"/>
      <c r="G500" s="127"/>
      <c r="H500" s="127"/>
      <c r="I500" s="127"/>
    </row>
    <row r="501" spans="1:9" ht="13">
      <c r="A501" s="127"/>
      <c r="B501" s="127"/>
      <c r="C501" s="136"/>
      <c r="D501" s="127"/>
      <c r="E501" s="127"/>
      <c r="F501" s="127"/>
      <c r="G501" s="127"/>
      <c r="H501" s="127"/>
      <c r="I501" s="127"/>
    </row>
    <row r="502" spans="1:9" ht="13">
      <c r="A502" s="127"/>
      <c r="B502" s="127"/>
      <c r="C502" s="136"/>
      <c r="D502" s="127"/>
      <c r="E502" s="127"/>
      <c r="F502" s="127"/>
      <c r="G502" s="127"/>
      <c r="H502" s="127"/>
      <c r="I502" s="127"/>
    </row>
    <row r="503" spans="1:9" ht="13">
      <c r="A503" s="127"/>
      <c r="B503" s="127"/>
      <c r="C503" s="136"/>
      <c r="D503" s="127"/>
      <c r="E503" s="127"/>
      <c r="F503" s="127"/>
      <c r="G503" s="127"/>
      <c r="H503" s="127"/>
      <c r="I503" s="127"/>
    </row>
    <row r="504" spans="1:9" ht="13">
      <c r="A504" s="127"/>
      <c r="B504" s="127"/>
      <c r="C504" s="136"/>
      <c r="D504" s="127"/>
      <c r="E504" s="127"/>
      <c r="F504" s="127"/>
      <c r="G504" s="127"/>
      <c r="H504" s="127"/>
      <c r="I504" s="127"/>
    </row>
    <row r="505" spans="1:9" ht="13">
      <c r="A505" s="127"/>
      <c r="B505" s="127"/>
      <c r="C505" s="136"/>
      <c r="D505" s="127"/>
      <c r="E505" s="127"/>
      <c r="F505" s="127"/>
      <c r="G505" s="127"/>
      <c r="H505" s="127"/>
      <c r="I505" s="127"/>
    </row>
    <row r="506" spans="1:9" ht="13">
      <c r="A506" s="127"/>
      <c r="B506" s="127"/>
      <c r="C506" s="136"/>
      <c r="D506" s="127"/>
      <c r="E506" s="127"/>
      <c r="F506" s="127"/>
      <c r="G506" s="127"/>
      <c r="H506" s="127"/>
      <c r="I506" s="127"/>
    </row>
    <row r="507" spans="1:9" ht="13">
      <c r="A507" s="127"/>
      <c r="B507" s="127"/>
      <c r="C507" s="136"/>
      <c r="D507" s="127"/>
      <c r="E507" s="127"/>
      <c r="F507" s="127"/>
      <c r="G507" s="127"/>
      <c r="H507" s="127"/>
      <c r="I507" s="127"/>
    </row>
    <row r="508" spans="1:9" ht="13">
      <c r="A508" s="127"/>
      <c r="B508" s="127"/>
      <c r="C508" s="136"/>
      <c r="D508" s="127"/>
      <c r="E508" s="127"/>
      <c r="F508" s="127"/>
      <c r="G508" s="127"/>
      <c r="H508" s="127"/>
      <c r="I508" s="127"/>
    </row>
    <row r="509" spans="1:9" ht="13">
      <c r="A509" s="127"/>
      <c r="B509" s="127"/>
      <c r="C509" s="136"/>
      <c r="D509" s="127"/>
      <c r="E509" s="127"/>
      <c r="F509" s="127"/>
      <c r="G509" s="127"/>
      <c r="H509" s="127"/>
      <c r="I509" s="127"/>
    </row>
    <row r="510" spans="1:9" ht="13">
      <c r="A510" s="127"/>
      <c r="B510" s="127"/>
      <c r="C510" s="136"/>
      <c r="D510" s="127"/>
      <c r="E510" s="127"/>
      <c r="F510" s="127"/>
      <c r="G510" s="127"/>
      <c r="H510" s="127"/>
      <c r="I510" s="127"/>
    </row>
    <row r="511" spans="1:9" ht="13">
      <c r="A511" s="127"/>
      <c r="B511" s="127"/>
      <c r="C511" s="136"/>
      <c r="D511" s="127"/>
      <c r="E511" s="127"/>
      <c r="F511" s="127"/>
      <c r="G511" s="127"/>
      <c r="H511" s="127"/>
      <c r="I511" s="127"/>
    </row>
    <row r="512" spans="1:9" ht="13">
      <c r="A512" s="127"/>
      <c r="B512" s="127"/>
      <c r="C512" s="136"/>
      <c r="D512" s="127"/>
      <c r="E512" s="127"/>
      <c r="F512" s="127"/>
      <c r="G512" s="127"/>
      <c r="H512" s="127"/>
      <c r="I512" s="127"/>
    </row>
    <row r="513" spans="1:9" ht="13">
      <c r="A513" s="127"/>
      <c r="B513" s="127"/>
      <c r="C513" s="136"/>
      <c r="D513" s="127"/>
      <c r="E513" s="127"/>
      <c r="F513" s="127"/>
      <c r="G513" s="127"/>
      <c r="H513" s="127"/>
      <c r="I513" s="127"/>
    </row>
    <row r="514" spans="1:9" ht="13">
      <c r="A514" s="127"/>
      <c r="B514" s="127"/>
      <c r="C514" s="136"/>
      <c r="D514" s="127"/>
      <c r="E514" s="127"/>
      <c r="F514" s="127"/>
      <c r="G514" s="127"/>
      <c r="H514" s="127"/>
      <c r="I514" s="127"/>
    </row>
    <row r="515" spans="1:9" ht="13">
      <c r="A515" s="127"/>
      <c r="B515" s="127"/>
      <c r="C515" s="136"/>
      <c r="D515" s="127"/>
      <c r="E515" s="127"/>
      <c r="F515" s="127"/>
      <c r="G515" s="127"/>
      <c r="H515" s="127"/>
      <c r="I515" s="127"/>
    </row>
    <row r="516" spans="1:9" ht="13">
      <c r="A516" s="127"/>
      <c r="B516" s="127"/>
      <c r="C516" s="136"/>
      <c r="D516" s="127"/>
      <c r="E516" s="127"/>
      <c r="F516" s="127"/>
      <c r="G516" s="127"/>
      <c r="H516" s="127"/>
      <c r="I516" s="127"/>
    </row>
    <row r="517" spans="1:9" ht="13">
      <c r="A517" s="127"/>
      <c r="B517" s="127"/>
      <c r="C517" s="136"/>
      <c r="D517" s="127"/>
      <c r="E517" s="127"/>
      <c r="F517" s="127"/>
      <c r="G517" s="127"/>
      <c r="H517" s="127"/>
      <c r="I517" s="127"/>
    </row>
    <row r="518" spans="1:9" ht="13">
      <c r="A518" s="127"/>
      <c r="B518" s="127"/>
      <c r="C518" s="136"/>
      <c r="D518" s="127"/>
      <c r="E518" s="127"/>
      <c r="F518" s="127"/>
      <c r="G518" s="127"/>
      <c r="H518" s="127"/>
      <c r="I518" s="127"/>
    </row>
    <row r="519" spans="1:9" ht="13">
      <c r="A519" s="127"/>
      <c r="B519" s="127"/>
      <c r="C519" s="136"/>
      <c r="D519" s="127"/>
      <c r="E519" s="127"/>
      <c r="F519" s="127"/>
      <c r="G519" s="127"/>
      <c r="H519" s="127"/>
      <c r="I519" s="127"/>
    </row>
    <row r="520" spans="1:9" ht="13">
      <c r="A520" s="127"/>
      <c r="B520" s="127"/>
      <c r="C520" s="136"/>
      <c r="D520" s="127"/>
      <c r="E520" s="127"/>
      <c r="F520" s="127"/>
      <c r="G520" s="127"/>
      <c r="H520" s="127"/>
      <c r="I520" s="127"/>
    </row>
    <row r="521" spans="1:9" ht="13">
      <c r="A521" s="127"/>
      <c r="B521" s="127"/>
      <c r="C521" s="136"/>
      <c r="D521" s="127"/>
      <c r="E521" s="127"/>
      <c r="F521" s="127"/>
      <c r="G521" s="127"/>
      <c r="H521" s="127"/>
      <c r="I521" s="127"/>
    </row>
    <row r="522" spans="1:9" ht="13">
      <c r="A522" s="127"/>
      <c r="B522" s="127"/>
      <c r="C522" s="136"/>
      <c r="D522" s="127"/>
      <c r="E522" s="127"/>
      <c r="F522" s="127"/>
      <c r="G522" s="127"/>
      <c r="H522" s="127"/>
      <c r="I522" s="127"/>
    </row>
    <row r="523" spans="1:9" ht="13">
      <c r="A523" s="127"/>
      <c r="B523" s="127"/>
      <c r="C523" s="136"/>
      <c r="D523" s="127"/>
      <c r="E523" s="127"/>
      <c r="F523" s="127"/>
      <c r="G523" s="127"/>
      <c r="H523" s="127"/>
      <c r="I523" s="127"/>
    </row>
    <row r="524" spans="1:9" ht="13">
      <c r="A524" s="127"/>
      <c r="B524" s="127"/>
      <c r="C524" s="136"/>
      <c r="D524" s="127"/>
      <c r="E524" s="127"/>
      <c r="F524" s="127"/>
      <c r="G524" s="127"/>
      <c r="H524" s="127"/>
      <c r="I524" s="127"/>
    </row>
    <row r="525" spans="1:9" ht="13">
      <c r="A525" s="127"/>
      <c r="B525" s="127"/>
      <c r="C525" s="136"/>
      <c r="D525" s="127"/>
      <c r="E525" s="127"/>
      <c r="F525" s="127"/>
      <c r="G525" s="127"/>
      <c r="H525" s="127"/>
      <c r="I525" s="127"/>
    </row>
    <row r="526" spans="1:9" ht="13">
      <c r="A526" s="127"/>
      <c r="B526" s="127"/>
      <c r="C526" s="136"/>
      <c r="D526" s="127"/>
      <c r="E526" s="127"/>
      <c r="F526" s="127"/>
      <c r="G526" s="127"/>
      <c r="H526" s="127"/>
      <c r="I526" s="127"/>
    </row>
    <row r="527" spans="1:9" ht="13">
      <c r="A527" s="127"/>
      <c r="B527" s="127"/>
      <c r="C527" s="136"/>
      <c r="D527" s="127"/>
      <c r="E527" s="127"/>
      <c r="F527" s="127"/>
      <c r="G527" s="127"/>
      <c r="H527" s="127"/>
      <c r="I527" s="127"/>
    </row>
    <row r="528" spans="1:9" ht="13">
      <c r="A528" s="127"/>
      <c r="B528" s="127"/>
      <c r="C528" s="136"/>
      <c r="D528" s="127"/>
      <c r="E528" s="127"/>
      <c r="F528" s="127"/>
      <c r="G528" s="127"/>
      <c r="H528" s="127"/>
      <c r="I528" s="127"/>
    </row>
    <row r="529" spans="1:9" ht="13">
      <c r="A529" s="127"/>
      <c r="B529" s="127"/>
      <c r="C529" s="136"/>
      <c r="D529" s="127"/>
      <c r="E529" s="127"/>
      <c r="F529" s="127"/>
      <c r="G529" s="127"/>
      <c r="H529" s="127"/>
      <c r="I529" s="127"/>
    </row>
    <row r="530" spans="1:9" ht="13">
      <c r="A530" s="127"/>
      <c r="B530" s="127"/>
      <c r="C530" s="136"/>
      <c r="D530" s="127"/>
      <c r="E530" s="127"/>
      <c r="F530" s="127"/>
      <c r="G530" s="127"/>
      <c r="H530" s="127"/>
      <c r="I530" s="127"/>
    </row>
    <row r="531" spans="1:9" ht="13">
      <c r="A531" s="127"/>
      <c r="B531" s="127"/>
      <c r="C531" s="136"/>
      <c r="D531" s="127"/>
      <c r="E531" s="127"/>
      <c r="F531" s="127"/>
      <c r="G531" s="127"/>
      <c r="H531" s="127"/>
      <c r="I531" s="127"/>
    </row>
    <row r="532" spans="1:9" ht="13">
      <c r="A532" s="127"/>
      <c r="B532" s="127"/>
      <c r="C532" s="136"/>
      <c r="D532" s="127"/>
      <c r="E532" s="127"/>
      <c r="F532" s="127"/>
      <c r="G532" s="127"/>
      <c r="H532" s="127"/>
      <c r="I532" s="127"/>
    </row>
    <row r="533" spans="1:9" ht="13">
      <c r="A533" s="127"/>
      <c r="B533" s="127"/>
      <c r="C533" s="136"/>
      <c r="D533" s="127"/>
      <c r="E533" s="127"/>
      <c r="F533" s="127"/>
      <c r="G533" s="127"/>
      <c r="H533" s="127"/>
      <c r="I533" s="127"/>
    </row>
    <row r="534" spans="1:9" ht="13">
      <c r="A534" s="127"/>
      <c r="B534" s="127"/>
      <c r="C534" s="136"/>
      <c r="D534" s="127"/>
      <c r="E534" s="127"/>
      <c r="F534" s="127"/>
      <c r="G534" s="127"/>
      <c r="H534" s="127"/>
      <c r="I534" s="127"/>
    </row>
    <row r="535" spans="1:9" ht="13">
      <c r="A535" s="127"/>
      <c r="B535" s="127"/>
      <c r="C535" s="136"/>
      <c r="D535" s="127"/>
      <c r="E535" s="127"/>
      <c r="F535" s="127"/>
      <c r="G535" s="127"/>
      <c r="H535" s="127"/>
      <c r="I535" s="127"/>
    </row>
    <row r="536" spans="1:9" ht="13">
      <c r="A536" s="127"/>
      <c r="B536" s="127"/>
      <c r="C536" s="136"/>
      <c r="D536" s="127"/>
      <c r="E536" s="127"/>
      <c r="F536" s="127"/>
      <c r="G536" s="127"/>
      <c r="H536" s="127"/>
      <c r="I536" s="127"/>
    </row>
    <row r="537" spans="1:9" ht="13">
      <c r="A537" s="127"/>
      <c r="B537" s="127"/>
      <c r="C537" s="136"/>
      <c r="D537" s="127"/>
      <c r="E537" s="127"/>
      <c r="F537" s="127"/>
      <c r="G537" s="127"/>
      <c r="H537" s="127"/>
      <c r="I537" s="127"/>
    </row>
    <row r="538" spans="1:9" ht="13">
      <c r="A538" s="127"/>
      <c r="B538" s="127"/>
      <c r="C538" s="136"/>
      <c r="D538" s="127"/>
      <c r="E538" s="127"/>
      <c r="F538" s="127"/>
      <c r="G538" s="127"/>
      <c r="H538" s="127"/>
      <c r="I538" s="127"/>
    </row>
    <row r="539" spans="1:9" ht="13">
      <c r="A539" s="127"/>
      <c r="B539" s="127"/>
      <c r="C539" s="136"/>
      <c r="D539" s="127"/>
      <c r="E539" s="127"/>
      <c r="F539" s="127"/>
      <c r="G539" s="127"/>
      <c r="H539" s="127"/>
      <c r="I539" s="127"/>
    </row>
    <row r="540" spans="1:9" ht="13">
      <c r="A540" s="127"/>
      <c r="B540" s="127"/>
      <c r="C540" s="136"/>
      <c r="D540" s="127"/>
      <c r="E540" s="127"/>
      <c r="F540" s="127"/>
      <c r="G540" s="127"/>
      <c r="H540" s="127"/>
      <c r="I540" s="127"/>
    </row>
    <row r="541" spans="1:9" ht="13">
      <c r="A541" s="127"/>
      <c r="B541" s="127"/>
      <c r="C541" s="136"/>
      <c r="D541" s="127"/>
      <c r="E541" s="127"/>
      <c r="F541" s="127"/>
      <c r="G541" s="127"/>
      <c r="H541" s="127"/>
      <c r="I541" s="127"/>
    </row>
    <row r="542" spans="1:9" ht="13">
      <c r="A542" s="127"/>
      <c r="B542" s="127"/>
      <c r="C542" s="136"/>
      <c r="D542" s="127"/>
      <c r="E542" s="127"/>
      <c r="F542" s="127"/>
      <c r="G542" s="127"/>
      <c r="H542" s="127"/>
      <c r="I542" s="127"/>
    </row>
    <row r="543" spans="1:9" ht="13">
      <c r="A543" s="127"/>
      <c r="B543" s="127"/>
      <c r="C543" s="136"/>
      <c r="D543" s="127"/>
      <c r="E543" s="127"/>
      <c r="F543" s="127"/>
      <c r="G543" s="127"/>
      <c r="H543" s="127"/>
      <c r="I543" s="127"/>
    </row>
    <row r="544" spans="1:9" ht="13">
      <c r="A544" s="127"/>
      <c r="B544" s="127"/>
      <c r="C544" s="136"/>
      <c r="D544" s="127"/>
      <c r="E544" s="127"/>
      <c r="F544" s="127"/>
      <c r="G544" s="127"/>
      <c r="H544" s="127"/>
      <c r="I544" s="127"/>
    </row>
    <row r="545" spans="1:9" ht="13">
      <c r="A545" s="127"/>
      <c r="B545" s="127"/>
      <c r="C545" s="136"/>
      <c r="D545" s="127"/>
      <c r="E545" s="127"/>
      <c r="F545" s="127"/>
      <c r="G545" s="127"/>
      <c r="H545" s="127"/>
      <c r="I545" s="127"/>
    </row>
    <row r="546" spans="1:9" ht="13">
      <c r="A546" s="127"/>
      <c r="B546" s="127"/>
      <c r="C546" s="136"/>
      <c r="D546" s="127"/>
      <c r="E546" s="127"/>
      <c r="F546" s="127"/>
      <c r="G546" s="127"/>
      <c r="H546" s="127"/>
      <c r="I546" s="127"/>
    </row>
    <row r="547" spans="1:9" ht="13">
      <c r="A547" s="127"/>
      <c r="B547" s="127"/>
      <c r="C547" s="136"/>
      <c r="D547" s="127"/>
      <c r="E547" s="127"/>
      <c r="F547" s="127"/>
      <c r="G547" s="127"/>
      <c r="H547" s="127"/>
      <c r="I547" s="127"/>
    </row>
    <row r="548" spans="1:9" ht="13">
      <c r="A548" s="127"/>
      <c r="B548" s="127"/>
      <c r="C548" s="136"/>
      <c r="D548" s="127"/>
      <c r="E548" s="127"/>
      <c r="F548" s="127"/>
      <c r="G548" s="127"/>
      <c r="H548" s="127"/>
      <c r="I548" s="127"/>
    </row>
    <row r="549" spans="1:9" ht="13">
      <c r="A549" s="127"/>
      <c r="B549" s="127"/>
      <c r="C549" s="136"/>
      <c r="D549" s="127"/>
      <c r="E549" s="127"/>
      <c r="F549" s="127"/>
      <c r="G549" s="127"/>
      <c r="H549" s="127"/>
      <c r="I549" s="127"/>
    </row>
    <row r="550" spans="1:9" ht="13">
      <c r="A550" s="127"/>
      <c r="B550" s="127"/>
      <c r="C550" s="136"/>
      <c r="D550" s="127"/>
      <c r="E550" s="127"/>
      <c r="F550" s="127"/>
      <c r="G550" s="127"/>
      <c r="H550" s="127"/>
      <c r="I550" s="127"/>
    </row>
    <row r="551" spans="1:9" ht="13">
      <c r="A551" s="127"/>
      <c r="B551" s="127"/>
      <c r="C551" s="136"/>
      <c r="D551" s="127"/>
      <c r="E551" s="127"/>
      <c r="F551" s="127"/>
      <c r="G551" s="127"/>
      <c r="H551" s="127"/>
      <c r="I551" s="127"/>
    </row>
    <row r="552" spans="1:9" ht="13">
      <c r="A552" s="127"/>
      <c r="B552" s="127"/>
      <c r="C552" s="136"/>
      <c r="D552" s="127"/>
      <c r="E552" s="127"/>
      <c r="F552" s="127"/>
      <c r="G552" s="127"/>
      <c r="H552" s="127"/>
      <c r="I552" s="127"/>
    </row>
    <row r="553" spans="1:9" ht="13">
      <c r="A553" s="127"/>
      <c r="B553" s="127"/>
      <c r="C553" s="136"/>
      <c r="D553" s="127"/>
      <c r="E553" s="127"/>
      <c r="F553" s="127"/>
      <c r="G553" s="127"/>
      <c r="H553" s="127"/>
      <c r="I553" s="127"/>
    </row>
    <row r="554" spans="1:9" ht="13">
      <c r="A554" s="127"/>
      <c r="B554" s="127"/>
      <c r="C554" s="136"/>
      <c r="D554" s="127"/>
      <c r="E554" s="127"/>
      <c r="F554" s="127"/>
      <c r="G554" s="127"/>
      <c r="H554" s="127"/>
      <c r="I554" s="127"/>
    </row>
    <row r="555" spans="1:9" ht="13">
      <c r="A555" s="127"/>
      <c r="B555" s="127"/>
      <c r="C555" s="136"/>
      <c r="D555" s="127"/>
      <c r="E555" s="127"/>
      <c r="F555" s="127"/>
      <c r="G555" s="127"/>
      <c r="H555" s="127"/>
      <c r="I555" s="127"/>
    </row>
    <row r="556" spans="1:9" ht="13">
      <c r="A556" s="127"/>
      <c r="B556" s="127"/>
      <c r="C556" s="136"/>
      <c r="D556" s="127"/>
      <c r="E556" s="127"/>
      <c r="F556" s="127"/>
      <c r="G556" s="127"/>
      <c r="H556" s="127"/>
      <c r="I556" s="127"/>
    </row>
    <row r="557" spans="1:9" ht="13">
      <c r="A557" s="127"/>
      <c r="B557" s="127"/>
      <c r="C557" s="136"/>
      <c r="D557" s="127"/>
      <c r="E557" s="127"/>
      <c r="F557" s="127"/>
      <c r="G557" s="127"/>
      <c r="H557" s="127"/>
      <c r="I557" s="127"/>
    </row>
    <row r="558" spans="1:9" ht="13">
      <c r="A558" s="127"/>
      <c r="B558" s="127"/>
      <c r="C558" s="136"/>
      <c r="D558" s="127"/>
      <c r="E558" s="127"/>
      <c r="F558" s="127"/>
      <c r="G558" s="127"/>
      <c r="H558" s="127"/>
      <c r="I558" s="127"/>
    </row>
    <row r="559" spans="1:9" ht="13">
      <c r="A559" s="127"/>
      <c r="B559" s="127"/>
      <c r="C559" s="136"/>
      <c r="D559" s="127"/>
      <c r="E559" s="127"/>
      <c r="F559" s="127"/>
      <c r="G559" s="127"/>
      <c r="H559" s="127"/>
      <c r="I559" s="127"/>
    </row>
    <row r="560" spans="1:9" ht="13">
      <c r="A560" s="127"/>
      <c r="B560" s="127"/>
      <c r="C560" s="136"/>
      <c r="D560" s="127"/>
      <c r="E560" s="127"/>
      <c r="F560" s="127"/>
      <c r="G560" s="127"/>
      <c r="H560" s="127"/>
      <c r="I560" s="127"/>
    </row>
    <row r="561" spans="1:9" ht="13">
      <c r="A561" s="127"/>
      <c r="B561" s="127"/>
      <c r="C561" s="136"/>
      <c r="D561" s="127"/>
      <c r="E561" s="127"/>
      <c r="F561" s="127"/>
      <c r="G561" s="127"/>
      <c r="H561" s="127"/>
      <c r="I561" s="127"/>
    </row>
    <row r="562" spans="1:9" ht="13">
      <c r="A562" s="127"/>
      <c r="B562" s="127"/>
      <c r="C562" s="136"/>
      <c r="D562" s="127"/>
      <c r="E562" s="127"/>
      <c r="F562" s="127"/>
      <c r="G562" s="127"/>
      <c r="H562" s="127"/>
      <c r="I562" s="127"/>
    </row>
    <row r="563" spans="1:9" ht="13">
      <c r="A563" s="127"/>
      <c r="B563" s="127"/>
      <c r="C563" s="136"/>
      <c r="D563" s="127"/>
      <c r="E563" s="127"/>
      <c r="F563" s="127"/>
      <c r="G563" s="127"/>
      <c r="H563" s="127"/>
      <c r="I563" s="127"/>
    </row>
    <row r="564" spans="1:9" ht="13">
      <c r="A564" s="127"/>
      <c r="B564" s="127"/>
      <c r="C564" s="136"/>
      <c r="D564" s="127"/>
      <c r="E564" s="127"/>
      <c r="F564" s="127"/>
      <c r="G564" s="127"/>
      <c r="H564" s="127"/>
      <c r="I564" s="127"/>
    </row>
    <row r="565" spans="1:9" ht="13">
      <c r="A565" s="127"/>
      <c r="B565" s="127"/>
      <c r="C565" s="136"/>
      <c r="D565" s="127"/>
      <c r="E565" s="127"/>
      <c r="F565" s="127"/>
      <c r="G565" s="127"/>
      <c r="H565" s="127"/>
      <c r="I565" s="127"/>
    </row>
    <row r="566" spans="1:9" ht="13">
      <c r="A566" s="127"/>
      <c r="B566" s="127"/>
      <c r="C566" s="136"/>
      <c r="D566" s="127"/>
      <c r="E566" s="127"/>
      <c r="F566" s="127"/>
      <c r="G566" s="127"/>
      <c r="H566" s="127"/>
      <c r="I566" s="127"/>
    </row>
    <row r="567" spans="1:9" ht="13">
      <c r="A567" s="127"/>
      <c r="B567" s="127"/>
      <c r="C567" s="136"/>
      <c r="D567" s="127"/>
      <c r="E567" s="127"/>
      <c r="F567" s="127"/>
      <c r="G567" s="127"/>
      <c r="H567" s="127"/>
      <c r="I567" s="127"/>
    </row>
    <row r="568" spans="1:9" ht="13">
      <c r="A568" s="127"/>
      <c r="B568" s="127"/>
      <c r="C568" s="136"/>
      <c r="D568" s="127"/>
      <c r="E568" s="127"/>
      <c r="F568" s="127"/>
      <c r="G568" s="127"/>
      <c r="H568" s="127"/>
      <c r="I568" s="127"/>
    </row>
    <row r="569" spans="1:9" ht="13">
      <c r="A569" s="127"/>
      <c r="B569" s="127"/>
      <c r="C569" s="136"/>
      <c r="D569" s="127"/>
      <c r="E569" s="127"/>
      <c r="F569" s="127"/>
      <c r="G569" s="127"/>
      <c r="H569" s="127"/>
      <c r="I569" s="127"/>
    </row>
    <row r="570" spans="1:9" ht="13">
      <c r="A570" s="127"/>
      <c r="B570" s="127"/>
      <c r="C570" s="136"/>
      <c r="D570" s="127"/>
      <c r="E570" s="127"/>
      <c r="F570" s="127"/>
      <c r="G570" s="127"/>
      <c r="H570" s="127"/>
      <c r="I570" s="127"/>
    </row>
    <row r="571" spans="1:9" ht="13">
      <c r="A571" s="127"/>
      <c r="B571" s="127"/>
      <c r="C571" s="136"/>
      <c r="D571" s="127"/>
      <c r="E571" s="127"/>
      <c r="F571" s="127"/>
      <c r="G571" s="127"/>
      <c r="H571" s="127"/>
      <c r="I571" s="127"/>
    </row>
    <row r="572" spans="1:9" ht="13">
      <c r="A572" s="127"/>
      <c r="B572" s="127"/>
      <c r="C572" s="136"/>
      <c r="D572" s="127"/>
      <c r="E572" s="127"/>
      <c r="F572" s="127"/>
      <c r="G572" s="127"/>
      <c r="H572" s="127"/>
      <c r="I572" s="127"/>
    </row>
    <row r="573" spans="1:9" ht="13">
      <c r="A573" s="127"/>
      <c r="B573" s="127"/>
      <c r="C573" s="136"/>
      <c r="D573" s="127"/>
      <c r="E573" s="127"/>
      <c r="F573" s="127"/>
      <c r="G573" s="127"/>
      <c r="H573" s="127"/>
      <c r="I573" s="127"/>
    </row>
    <row r="574" spans="1:9" ht="13">
      <c r="A574" s="127"/>
      <c r="B574" s="127"/>
      <c r="C574" s="136"/>
      <c r="D574" s="127"/>
      <c r="E574" s="127"/>
      <c r="F574" s="127"/>
      <c r="G574" s="127"/>
      <c r="H574" s="127"/>
      <c r="I574" s="127"/>
    </row>
    <row r="575" spans="1:9" ht="13">
      <c r="A575" s="127"/>
      <c r="B575" s="127"/>
      <c r="C575" s="136"/>
      <c r="D575" s="127"/>
      <c r="E575" s="127"/>
      <c r="F575" s="127"/>
      <c r="G575" s="127"/>
      <c r="H575" s="127"/>
      <c r="I575" s="127"/>
    </row>
    <row r="576" spans="1:9" ht="13">
      <c r="A576" s="127"/>
      <c r="B576" s="127"/>
      <c r="C576" s="136"/>
      <c r="D576" s="127"/>
      <c r="E576" s="127"/>
      <c r="F576" s="127"/>
      <c r="G576" s="127"/>
      <c r="H576" s="127"/>
      <c r="I576" s="127"/>
    </row>
    <row r="577" spans="1:9" ht="13">
      <c r="A577" s="127"/>
      <c r="B577" s="127"/>
      <c r="C577" s="136"/>
      <c r="D577" s="127"/>
      <c r="E577" s="127"/>
      <c r="F577" s="127"/>
      <c r="G577" s="127"/>
      <c r="H577" s="127"/>
      <c r="I577" s="127"/>
    </row>
    <row r="578" spans="1:9" ht="13">
      <c r="A578" s="127"/>
      <c r="B578" s="127"/>
      <c r="C578" s="136"/>
      <c r="D578" s="127"/>
      <c r="E578" s="127"/>
      <c r="F578" s="127"/>
      <c r="G578" s="127"/>
      <c r="H578" s="127"/>
      <c r="I578" s="127"/>
    </row>
    <row r="579" spans="1:9" ht="13">
      <c r="A579" s="127"/>
      <c r="B579" s="127"/>
      <c r="C579" s="136"/>
      <c r="D579" s="127"/>
      <c r="E579" s="127"/>
      <c r="F579" s="127"/>
      <c r="G579" s="127"/>
      <c r="H579" s="127"/>
      <c r="I579" s="127"/>
    </row>
    <row r="580" spans="1:9" ht="13">
      <c r="A580" s="127"/>
      <c r="B580" s="127"/>
      <c r="C580" s="136"/>
      <c r="D580" s="127"/>
      <c r="E580" s="127"/>
      <c r="F580" s="127"/>
      <c r="G580" s="127"/>
      <c r="H580" s="127"/>
      <c r="I580" s="127"/>
    </row>
    <row r="581" spans="1:9" ht="13">
      <c r="A581" s="127"/>
      <c r="B581" s="127"/>
      <c r="C581" s="136"/>
      <c r="D581" s="127"/>
      <c r="E581" s="127"/>
      <c r="F581" s="127"/>
      <c r="G581" s="127"/>
      <c r="H581" s="127"/>
      <c r="I581" s="127"/>
    </row>
    <row r="582" spans="1:9" ht="13">
      <c r="A582" s="127"/>
      <c r="B582" s="127"/>
      <c r="C582" s="136"/>
      <c r="D582" s="127"/>
      <c r="E582" s="127"/>
      <c r="F582" s="127"/>
      <c r="G582" s="127"/>
      <c r="H582" s="127"/>
      <c r="I582" s="127"/>
    </row>
    <row r="583" spans="1:9" ht="13">
      <c r="A583" s="127"/>
      <c r="B583" s="127"/>
      <c r="C583" s="136"/>
      <c r="D583" s="127"/>
      <c r="E583" s="127"/>
      <c r="F583" s="127"/>
      <c r="G583" s="127"/>
      <c r="H583" s="127"/>
      <c r="I583" s="127"/>
    </row>
    <row r="584" spans="1:9" ht="13">
      <c r="A584" s="127"/>
      <c r="B584" s="127"/>
      <c r="C584" s="136"/>
      <c r="D584" s="127"/>
      <c r="E584" s="127"/>
      <c r="F584" s="127"/>
      <c r="G584" s="127"/>
      <c r="H584" s="127"/>
      <c r="I584" s="127"/>
    </row>
    <row r="585" spans="1:9" ht="13">
      <c r="A585" s="127"/>
      <c r="B585" s="127"/>
      <c r="C585" s="136"/>
      <c r="D585" s="127"/>
      <c r="E585" s="127"/>
      <c r="F585" s="127"/>
      <c r="G585" s="127"/>
      <c r="H585" s="127"/>
      <c r="I585" s="127"/>
    </row>
    <row r="586" spans="1:9" ht="13">
      <c r="A586" s="127"/>
      <c r="B586" s="127"/>
      <c r="C586" s="136"/>
      <c r="D586" s="127"/>
      <c r="E586" s="127"/>
      <c r="F586" s="127"/>
      <c r="G586" s="127"/>
      <c r="H586" s="127"/>
      <c r="I586" s="127"/>
    </row>
    <row r="587" spans="1:9" ht="13">
      <c r="A587" s="127"/>
      <c r="B587" s="127"/>
      <c r="C587" s="136"/>
      <c r="D587" s="127"/>
      <c r="E587" s="127"/>
      <c r="F587" s="127"/>
      <c r="G587" s="127"/>
      <c r="H587" s="127"/>
      <c r="I587" s="127"/>
    </row>
    <row r="588" spans="1:9" ht="13">
      <c r="A588" s="127"/>
      <c r="B588" s="127"/>
      <c r="C588" s="136"/>
      <c r="D588" s="127"/>
      <c r="E588" s="127"/>
      <c r="F588" s="127"/>
      <c r="G588" s="127"/>
      <c r="H588" s="127"/>
      <c r="I588" s="127"/>
    </row>
    <row r="589" spans="1:9" ht="13">
      <c r="A589" s="127"/>
      <c r="B589" s="127"/>
      <c r="C589" s="136"/>
      <c r="D589" s="127"/>
      <c r="E589" s="127"/>
      <c r="F589" s="127"/>
      <c r="G589" s="127"/>
      <c r="H589" s="127"/>
      <c r="I589" s="127"/>
    </row>
    <row r="590" spans="1:9" ht="13">
      <c r="A590" s="127"/>
      <c r="B590" s="127"/>
      <c r="C590" s="136"/>
      <c r="D590" s="127"/>
      <c r="E590" s="127"/>
      <c r="F590" s="127"/>
      <c r="G590" s="127"/>
      <c r="H590" s="127"/>
      <c r="I590" s="127"/>
    </row>
    <row r="591" spans="1:9" ht="13">
      <c r="A591" s="127"/>
      <c r="B591" s="127"/>
      <c r="C591" s="136"/>
      <c r="D591" s="127"/>
      <c r="E591" s="127"/>
      <c r="F591" s="127"/>
      <c r="G591" s="127"/>
      <c r="H591" s="127"/>
      <c r="I591" s="127"/>
    </row>
    <row r="592" spans="1:9" ht="13">
      <c r="A592" s="127"/>
      <c r="B592" s="127"/>
      <c r="C592" s="136"/>
      <c r="D592" s="127"/>
      <c r="E592" s="127"/>
      <c r="F592" s="127"/>
      <c r="G592" s="127"/>
      <c r="H592" s="127"/>
      <c r="I592" s="127"/>
    </row>
    <row r="593" spans="1:9" ht="13">
      <c r="A593" s="127"/>
      <c r="B593" s="127"/>
      <c r="C593" s="136"/>
      <c r="D593" s="127"/>
      <c r="E593" s="127"/>
      <c r="F593" s="127"/>
      <c r="G593" s="127"/>
      <c r="H593" s="127"/>
      <c r="I593" s="127"/>
    </row>
    <row r="594" spans="1:9" ht="13">
      <c r="A594" s="127"/>
      <c r="B594" s="127"/>
      <c r="C594" s="136"/>
      <c r="D594" s="127"/>
      <c r="E594" s="127"/>
      <c r="F594" s="127"/>
      <c r="G594" s="127"/>
      <c r="H594" s="127"/>
      <c r="I594" s="127"/>
    </row>
    <row r="595" spans="1:9" ht="13">
      <c r="A595" s="127"/>
      <c r="B595" s="127"/>
      <c r="C595" s="136"/>
      <c r="D595" s="127"/>
      <c r="E595" s="127"/>
      <c r="F595" s="127"/>
      <c r="G595" s="127"/>
      <c r="H595" s="127"/>
      <c r="I595" s="127"/>
    </row>
    <row r="596" spans="1:9" ht="13">
      <c r="A596" s="127"/>
      <c r="B596" s="127"/>
      <c r="C596" s="136"/>
      <c r="D596" s="127"/>
      <c r="E596" s="127"/>
      <c r="F596" s="127"/>
      <c r="G596" s="127"/>
      <c r="H596" s="127"/>
      <c r="I596" s="127"/>
    </row>
    <row r="597" spans="1:9" ht="13">
      <c r="A597" s="127"/>
      <c r="B597" s="127"/>
      <c r="C597" s="136"/>
      <c r="D597" s="127"/>
      <c r="E597" s="127"/>
      <c r="F597" s="127"/>
      <c r="G597" s="127"/>
      <c r="H597" s="127"/>
      <c r="I597" s="127"/>
    </row>
    <row r="598" spans="1:9" ht="13">
      <c r="A598" s="127"/>
      <c r="B598" s="127"/>
      <c r="C598" s="136"/>
      <c r="D598" s="127"/>
      <c r="E598" s="127"/>
      <c r="F598" s="127"/>
      <c r="G598" s="127"/>
      <c r="H598" s="127"/>
      <c r="I598" s="127"/>
    </row>
    <row r="599" spans="1:9" ht="13">
      <c r="A599" s="127"/>
      <c r="B599" s="127"/>
      <c r="C599" s="136"/>
      <c r="D599" s="127"/>
      <c r="E599" s="127"/>
      <c r="F599" s="127"/>
      <c r="G599" s="127"/>
      <c r="H599" s="127"/>
      <c r="I599" s="127"/>
    </row>
    <row r="600" spans="1:9" ht="13">
      <c r="A600" s="127"/>
      <c r="B600" s="127"/>
      <c r="C600" s="136"/>
      <c r="D600" s="127"/>
      <c r="E600" s="127"/>
      <c r="F600" s="127"/>
      <c r="G600" s="127"/>
      <c r="H600" s="127"/>
      <c r="I600" s="127"/>
    </row>
    <row r="601" spans="1:9" ht="13">
      <c r="A601" s="127"/>
      <c r="B601" s="127"/>
      <c r="C601" s="136"/>
      <c r="D601" s="127"/>
      <c r="E601" s="127"/>
      <c r="F601" s="127"/>
      <c r="G601" s="127"/>
      <c r="H601" s="127"/>
      <c r="I601" s="127"/>
    </row>
    <row r="602" spans="1:9" ht="13">
      <c r="A602" s="127"/>
      <c r="B602" s="127"/>
      <c r="C602" s="136"/>
      <c r="D602" s="127"/>
      <c r="E602" s="127"/>
      <c r="F602" s="127"/>
      <c r="G602" s="127"/>
      <c r="H602" s="127"/>
      <c r="I602" s="127"/>
    </row>
    <row r="603" spans="1:9" ht="13">
      <c r="A603" s="127"/>
      <c r="B603" s="127"/>
      <c r="C603" s="136"/>
      <c r="D603" s="127"/>
      <c r="E603" s="127"/>
      <c r="F603" s="127"/>
      <c r="G603" s="127"/>
      <c r="H603" s="127"/>
      <c r="I603" s="127"/>
    </row>
    <row r="604" spans="1:9" ht="13">
      <c r="A604" s="127"/>
      <c r="B604" s="127"/>
      <c r="C604" s="136"/>
      <c r="D604" s="127"/>
      <c r="E604" s="127"/>
      <c r="F604" s="127"/>
      <c r="G604" s="127"/>
      <c r="H604" s="127"/>
      <c r="I604" s="127"/>
    </row>
    <row r="605" spans="1:9" ht="13">
      <c r="A605" s="127"/>
      <c r="B605" s="127"/>
      <c r="C605" s="136"/>
      <c r="D605" s="127"/>
      <c r="E605" s="127"/>
      <c r="F605" s="127"/>
      <c r="G605" s="127"/>
      <c r="H605" s="127"/>
      <c r="I605" s="127"/>
    </row>
    <row r="606" spans="1:9" ht="13">
      <c r="A606" s="127"/>
      <c r="B606" s="127"/>
      <c r="C606" s="136"/>
      <c r="D606" s="127"/>
      <c r="E606" s="127"/>
      <c r="F606" s="127"/>
      <c r="G606" s="127"/>
      <c r="H606" s="127"/>
      <c r="I606" s="127"/>
    </row>
    <row r="607" spans="1:9" ht="13">
      <c r="A607" s="127"/>
      <c r="B607" s="127"/>
      <c r="C607" s="136"/>
      <c r="D607" s="127"/>
      <c r="E607" s="127"/>
      <c r="F607" s="127"/>
      <c r="G607" s="127"/>
      <c r="H607" s="127"/>
      <c r="I607" s="127"/>
    </row>
    <row r="608" spans="1:9" ht="13">
      <c r="A608" s="127"/>
      <c r="B608" s="127"/>
      <c r="C608" s="136"/>
      <c r="D608" s="127"/>
      <c r="E608" s="127"/>
      <c r="F608" s="127"/>
      <c r="G608" s="127"/>
      <c r="H608" s="127"/>
      <c r="I608" s="127"/>
    </row>
    <row r="609" spans="1:9" ht="13">
      <c r="A609" s="127"/>
      <c r="B609" s="127"/>
      <c r="C609" s="136"/>
      <c r="D609" s="127"/>
      <c r="E609" s="127"/>
      <c r="F609" s="127"/>
      <c r="G609" s="127"/>
      <c r="H609" s="127"/>
      <c r="I609" s="127"/>
    </row>
    <row r="610" spans="1:9" ht="13">
      <c r="A610" s="127"/>
      <c r="B610" s="127"/>
      <c r="C610" s="136"/>
      <c r="D610" s="127"/>
      <c r="E610" s="127"/>
      <c r="F610" s="127"/>
      <c r="G610" s="127"/>
      <c r="H610" s="127"/>
      <c r="I610" s="127"/>
    </row>
    <row r="611" spans="1:9" ht="13">
      <c r="A611" s="127"/>
      <c r="B611" s="127"/>
      <c r="C611" s="136"/>
      <c r="D611" s="127"/>
      <c r="E611" s="127"/>
      <c r="F611" s="127"/>
      <c r="G611" s="127"/>
      <c r="H611" s="127"/>
      <c r="I611" s="127"/>
    </row>
    <row r="612" spans="1:9" ht="13">
      <c r="A612" s="127"/>
      <c r="B612" s="127"/>
      <c r="C612" s="136"/>
      <c r="D612" s="127"/>
      <c r="E612" s="127"/>
      <c r="F612" s="127"/>
      <c r="G612" s="127"/>
      <c r="H612" s="127"/>
      <c r="I612" s="127"/>
    </row>
    <row r="613" spans="1:9" ht="13">
      <c r="A613" s="127"/>
      <c r="B613" s="127"/>
      <c r="C613" s="136"/>
      <c r="D613" s="127"/>
      <c r="E613" s="127"/>
      <c r="F613" s="127"/>
      <c r="G613" s="127"/>
      <c r="H613" s="127"/>
      <c r="I613" s="127"/>
    </row>
    <row r="614" spans="1:9" ht="13">
      <c r="A614" s="127"/>
      <c r="B614" s="127"/>
      <c r="C614" s="136"/>
      <c r="D614" s="127"/>
      <c r="E614" s="127"/>
      <c r="F614" s="127"/>
      <c r="G614" s="127"/>
      <c r="H614" s="127"/>
      <c r="I614" s="127"/>
    </row>
    <row r="615" spans="1:9" ht="13">
      <c r="A615" s="127"/>
      <c r="B615" s="127"/>
      <c r="C615" s="136"/>
      <c r="D615" s="127"/>
      <c r="E615" s="127"/>
      <c r="F615" s="127"/>
      <c r="G615" s="127"/>
      <c r="H615" s="127"/>
      <c r="I615" s="127"/>
    </row>
    <row r="616" spans="1:9" ht="13">
      <c r="A616" s="127"/>
      <c r="B616" s="127"/>
      <c r="C616" s="136"/>
      <c r="D616" s="127"/>
      <c r="E616" s="127"/>
      <c r="F616" s="127"/>
      <c r="G616" s="127"/>
      <c r="H616" s="127"/>
      <c r="I616" s="127"/>
    </row>
    <row r="617" spans="1:9" ht="13">
      <c r="A617" s="127"/>
      <c r="B617" s="127"/>
      <c r="C617" s="136"/>
      <c r="D617" s="127"/>
      <c r="E617" s="127"/>
      <c r="F617" s="127"/>
      <c r="G617" s="127"/>
      <c r="H617" s="127"/>
      <c r="I617" s="127"/>
    </row>
    <row r="618" spans="1:9" ht="13">
      <c r="A618" s="127"/>
      <c r="B618" s="127"/>
      <c r="C618" s="136"/>
      <c r="D618" s="127"/>
      <c r="E618" s="127"/>
      <c r="F618" s="127"/>
      <c r="G618" s="127"/>
      <c r="H618" s="127"/>
      <c r="I618" s="127"/>
    </row>
    <row r="619" spans="1:9" ht="13">
      <c r="A619" s="127"/>
      <c r="B619" s="127"/>
      <c r="C619" s="136"/>
      <c r="D619" s="127"/>
      <c r="E619" s="127"/>
      <c r="F619" s="127"/>
      <c r="G619" s="127"/>
      <c r="H619" s="127"/>
      <c r="I619" s="127"/>
    </row>
    <row r="620" spans="1:9" ht="13">
      <c r="A620" s="127"/>
      <c r="B620" s="127"/>
      <c r="C620" s="136"/>
      <c r="D620" s="127"/>
      <c r="E620" s="127"/>
      <c r="F620" s="127"/>
      <c r="G620" s="127"/>
      <c r="H620" s="127"/>
      <c r="I620" s="127"/>
    </row>
    <row r="621" spans="1:9" ht="13">
      <c r="A621" s="127"/>
      <c r="B621" s="127"/>
      <c r="C621" s="136"/>
      <c r="D621" s="127"/>
      <c r="E621" s="127"/>
      <c r="F621" s="127"/>
      <c r="G621" s="127"/>
      <c r="H621" s="127"/>
      <c r="I621" s="127"/>
    </row>
    <row r="622" spans="1:9" ht="13">
      <c r="A622" s="127"/>
      <c r="B622" s="127"/>
      <c r="C622" s="136"/>
      <c r="D622" s="127"/>
      <c r="E622" s="127"/>
      <c r="F622" s="127"/>
      <c r="G622" s="127"/>
      <c r="H622" s="127"/>
      <c r="I622" s="127"/>
    </row>
    <row r="623" spans="1:9" ht="13">
      <c r="A623" s="127"/>
      <c r="B623" s="127"/>
      <c r="C623" s="136"/>
      <c r="D623" s="127"/>
      <c r="E623" s="127"/>
      <c r="F623" s="127"/>
      <c r="G623" s="127"/>
      <c r="H623" s="127"/>
      <c r="I623" s="127"/>
    </row>
    <row r="624" spans="1:9" ht="13">
      <c r="A624" s="127"/>
      <c r="B624" s="127"/>
      <c r="C624" s="136"/>
      <c r="D624" s="127"/>
      <c r="E624" s="127"/>
      <c r="F624" s="127"/>
      <c r="G624" s="127"/>
      <c r="H624" s="127"/>
      <c r="I624" s="127"/>
    </row>
    <row r="625" spans="1:9" ht="13">
      <c r="A625" s="127"/>
      <c r="B625" s="127"/>
      <c r="C625" s="136"/>
      <c r="D625" s="127"/>
      <c r="E625" s="127"/>
      <c r="F625" s="127"/>
      <c r="G625" s="127"/>
      <c r="H625" s="127"/>
      <c r="I625" s="127"/>
    </row>
    <row r="626" spans="1:9" ht="13">
      <c r="A626" s="127"/>
      <c r="B626" s="127"/>
      <c r="C626" s="136"/>
      <c r="D626" s="127"/>
      <c r="E626" s="127"/>
      <c r="F626" s="127"/>
      <c r="G626" s="127"/>
      <c r="H626" s="127"/>
      <c r="I626" s="127"/>
    </row>
    <row r="627" spans="1:9" ht="13">
      <c r="A627" s="127"/>
      <c r="B627" s="127"/>
      <c r="C627" s="136"/>
      <c r="D627" s="127"/>
      <c r="E627" s="127"/>
      <c r="F627" s="127"/>
      <c r="G627" s="127"/>
      <c r="H627" s="127"/>
      <c r="I627" s="127"/>
    </row>
    <row r="628" spans="1:9" ht="13">
      <c r="A628" s="127"/>
      <c r="B628" s="127"/>
      <c r="C628" s="136"/>
      <c r="D628" s="127"/>
      <c r="E628" s="127"/>
      <c r="F628" s="127"/>
      <c r="G628" s="127"/>
      <c r="H628" s="127"/>
      <c r="I628" s="127"/>
    </row>
    <row r="629" spans="1:9" ht="13">
      <c r="A629" s="127"/>
      <c r="B629" s="127"/>
      <c r="C629" s="136"/>
      <c r="D629" s="127"/>
      <c r="E629" s="127"/>
      <c r="F629" s="127"/>
      <c r="G629" s="127"/>
      <c r="H629" s="127"/>
      <c r="I629" s="127"/>
    </row>
    <row r="630" spans="1:9" ht="13">
      <c r="A630" s="127"/>
      <c r="B630" s="127"/>
      <c r="C630" s="136"/>
      <c r="D630" s="127"/>
      <c r="E630" s="127"/>
      <c r="F630" s="127"/>
      <c r="G630" s="127"/>
      <c r="H630" s="127"/>
      <c r="I630" s="127"/>
    </row>
    <row r="631" spans="1:9" ht="13">
      <c r="A631" s="127"/>
      <c r="B631" s="127"/>
      <c r="C631" s="136"/>
      <c r="D631" s="127"/>
      <c r="E631" s="127"/>
      <c r="F631" s="127"/>
      <c r="G631" s="127"/>
      <c r="H631" s="127"/>
      <c r="I631" s="127"/>
    </row>
    <row r="632" spans="1:9" ht="13">
      <c r="A632" s="127"/>
      <c r="B632" s="127"/>
      <c r="C632" s="136"/>
      <c r="D632" s="127"/>
      <c r="E632" s="127"/>
      <c r="F632" s="127"/>
      <c r="G632" s="127"/>
      <c r="H632" s="127"/>
      <c r="I632" s="127"/>
    </row>
    <row r="633" spans="1:9" ht="13">
      <c r="A633" s="127"/>
      <c r="B633" s="127"/>
      <c r="C633" s="136"/>
      <c r="D633" s="127"/>
      <c r="E633" s="127"/>
      <c r="F633" s="127"/>
      <c r="G633" s="127"/>
      <c r="H633" s="127"/>
      <c r="I633" s="127"/>
    </row>
    <row r="634" spans="1:9" ht="13">
      <c r="A634" s="127"/>
      <c r="B634" s="127"/>
      <c r="C634" s="136"/>
      <c r="D634" s="127"/>
      <c r="E634" s="127"/>
      <c r="F634" s="127"/>
      <c r="G634" s="127"/>
      <c r="H634" s="127"/>
      <c r="I634" s="127"/>
    </row>
    <row r="635" spans="1:9" ht="13">
      <c r="A635" s="127"/>
      <c r="B635" s="127"/>
      <c r="C635" s="136"/>
      <c r="D635" s="127"/>
      <c r="E635" s="127"/>
      <c r="F635" s="127"/>
      <c r="G635" s="127"/>
      <c r="H635" s="127"/>
      <c r="I635" s="127"/>
    </row>
    <row r="636" spans="1:9" ht="13">
      <c r="A636" s="127"/>
      <c r="B636" s="127"/>
      <c r="C636" s="136"/>
      <c r="D636" s="127"/>
      <c r="E636" s="127"/>
      <c r="F636" s="127"/>
      <c r="G636" s="127"/>
      <c r="H636" s="127"/>
      <c r="I636" s="127"/>
    </row>
    <row r="637" spans="1:9" ht="13">
      <c r="A637" s="127"/>
      <c r="B637" s="127"/>
      <c r="C637" s="136"/>
      <c r="D637" s="127"/>
      <c r="E637" s="127"/>
      <c r="F637" s="127"/>
      <c r="G637" s="127"/>
      <c r="H637" s="127"/>
      <c r="I637" s="127"/>
    </row>
    <row r="638" spans="1:9" ht="13">
      <c r="A638" s="127"/>
      <c r="B638" s="127"/>
      <c r="C638" s="136"/>
      <c r="D638" s="127"/>
      <c r="E638" s="127"/>
      <c r="F638" s="127"/>
      <c r="G638" s="127"/>
      <c r="H638" s="127"/>
      <c r="I638" s="127"/>
    </row>
    <row r="639" spans="1:9" ht="13">
      <c r="A639" s="127"/>
      <c r="B639" s="127"/>
      <c r="C639" s="136"/>
      <c r="D639" s="127"/>
      <c r="E639" s="127"/>
      <c r="F639" s="127"/>
      <c r="G639" s="127"/>
      <c r="H639" s="127"/>
      <c r="I639" s="127"/>
    </row>
    <row r="640" spans="1:9" ht="13">
      <c r="A640" s="127"/>
      <c r="B640" s="127"/>
      <c r="C640" s="136"/>
      <c r="D640" s="127"/>
      <c r="E640" s="127"/>
      <c r="F640" s="127"/>
      <c r="G640" s="127"/>
      <c r="H640" s="127"/>
      <c r="I640" s="127"/>
    </row>
    <row r="641" spans="1:9" ht="13">
      <c r="A641" s="127"/>
      <c r="B641" s="127"/>
      <c r="C641" s="136"/>
      <c r="D641" s="127"/>
      <c r="E641" s="127"/>
      <c r="F641" s="127"/>
      <c r="G641" s="127"/>
      <c r="H641" s="127"/>
      <c r="I641" s="127"/>
    </row>
    <row r="642" spans="1:9" ht="13">
      <c r="A642" s="127"/>
      <c r="B642" s="127"/>
      <c r="C642" s="136"/>
      <c r="D642" s="127"/>
      <c r="E642" s="127"/>
      <c r="F642" s="127"/>
      <c r="G642" s="127"/>
      <c r="H642" s="127"/>
      <c r="I642" s="127"/>
    </row>
    <row r="643" spans="1:9" ht="13">
      <c r="A643" s="127"/>
      <c r="B643" s="127"/>
      <c r="C643" s="136"/>
      <c r="D643" s="127"/>
      <c r="E643" s="127"/>
      <c r="F643" s="127"/>
      <c r="G643" s="127"/>
      <c r="H643" s="127"/>
      <c r="I643" s="127"/>
    </row>
    <row r="644" spans="1:9" ht="13">
      <c r="A644" s="127"/>
      <c r="B644" s="127"/>
      <c r="C644" s="136"/>
      <c r="D644" s="127"/>
      <c r="E644" s="127"/>
      <c r="F644" s="127"/>
      <c r="G644" s="127"/>
      <c r="H644" s="127"/>
      <c r="I644" s="127"/>
    </row>
    <row r="645" spans="1:9" ht="13">
      <c r="A645" s="127"/>
      <c r="B645" s="127"/>
      <c r="C645" s="136"/>
      <c r="D645" s="127"/>
      <c r="E645" s="127"/>
      <c r="F645" s="127"/>
      <c r="G645" s="127"/>
      <c r="H645" s="127"/>
      <c r="I645" s="127"/>
    </row>
    <row r="646" spans="1:9" ht="13">
      <c r="A646" s="127"/>
      <c r="B646" s="127"/>
      <c r="C646" s="136"/>
      <c r="D646" s="127"/>
      <c r="E646" s="127"/>
      <c r="F646" s="127"/>
      <c r="G646" s="127"/>
      <c r="H646" s="127"/>
      <c r="I646" s="127"/>
    </row>
    <row r="647" spans="1:9" ht="13">
      <c r="A647" s="127"/>
      <c r="B647" s="127"/>
      <c r="C647" s="136"/>
      <c r="D647" s="127"/>
      <c r="E647" s="127"/>
      <c r="F647" s="127"/>
      <c r="G647" s="127"/>
      <c r="H647" s="127"/>
      <c r="I647" s="127"/>
    </row>
    <row r="648" spans="1:9" ht="13">
      <c r="A648" s="127"/>
      <c r="B648" s="127"/>
      <c r="C648" s="136"/>
      <c r="D648" s="127"/>
      <c r="E648" s="127"/>
      <c r="F648" s="127"/>
      <c r="G648" s="127"/>
      <c r="H648" s="127"/>
      <c r="I648" s="127"/>
    </row>
    <row r="649" spans="1:9" ht="13">
      <c r="A649" s="127"/>
      <c r="B649" s="127"/>
      <c r="C649" s="136"/>
      <c r="D649" s="127"/>
      <c r="E649" s="127"/>
      <c r="F649" s="127"/>
      <c r="G649" s="127"/>
      <c r="H649" s="127"/>
      <c r="I649" s="127"/>
    </row>
    <row r="650" spans="1:9" ht="13">
      <c r="A650" s="127"/>
      <c r="B650" s="127"/>
      <c r="C650" s="136"/>
      <c r="D650" s="127"/>
      <c r="E650" s="127"/>
      <c r="F650" s="127"/>
      <c r="G650" s="127"/>
      <c r="H650" s="127"/>
      <c r="I650" s="127"/>
    </row>
    <row r="651" spans="1:9" ht="13">
      <c r="A651" s="127"/>
      <c r="B651" s="127"/>
      <c r="C651" s="136"/>
      <c r="D651" s="127"/>
      <c r="E651" s="127"/>
      <c r="F651" s="127"/>
      <c r="G651" s="127"/>
      <c r="H651" s="127"/>
      <c r="I651" s="127"/>
    </row>
    <row r="652" spans="1:9" ht="13">
      <c r="A652" s="127"/>
      <c r="B652" s="127"/>
      <c r="C652" s="136"/>
      <c r="D652" s="127"/>
      <c r="E652" s="127"/>
      <c r="F652" s="127"/>
      <c r="G652" s="127"/>
      <c r="H652" s="127"/>
      <c r="I652" s="127"/>
    </row>
    <row r="653" spans="1:9" ht="13">
      <c r="A653" s="127"/>
      <c r="B653" s="127"/>
      <c r="C653" s="136"/>
      <c r="D653" s="127"/>
      <c r="E653" s="127"/>
      <c r="F653" s="127"/>
      <c r="G653" s="127"/>
      <c r="H653" s="127"/>
      <c r="I653" s="127"/>
    </row>
    <row r="654" spans="1:9" ht="13">
      <c r="A654" s="127"/>
      <c r="B654" s="127"/>
      <c r="C654" s="136"/>
      <c r="D654" s="127"/>
      <c r="E654" s="127"/>
      <c r="F654" s="127"/>
      <c r="G654" s="127"/>
      <c r="H654" s="127"/>
      <c r="I654" s="127"/>
    </row>
    <row r="655" spans="1:9" ht="13">
      <c r="A655" s="127"/>
      <c r="B655" s="127"/>
      <c r="C655" s="136"/>
      <c r="D655" s="127"/>
      <c r="E655" s="127"/>
      <c r="F655" s="127"/>
      <c r="G655" s="127"/>
      <c r="H655" s="127"/>
      <c r="I655" s="127"/>
    </row>
    <row r="656" spans="1:9" ht="13">
      <c r="A656" s="127"/>
      <c r="B656" s="127"/>
      <c r="C656" s="136"/>
      <c r="D656" s="127"/>
      <c r="E656" s="127"/>
      <c r="F656" s="127"/>
      <c r="G656" s="127"/>
      <c r="H656" s="127"/>
      <c r="I656" s="127"/>
    </row>
    <row r="657" spans="1:9" ht="13">
      <c r="A657" s="127"/>
      <c r="B657" s="127"/>
      <c r="C657" s="136"/>
      <c r="D657" s="127"/>
      <c r="E657" s="127"/>
      <c r="F657" s="127"/>
      <c r="G657" s="127"/>
      <c r="H657" s="127"/>
      <c r="I657" s="127"/>
    </row>
    <row r="658" spans="1:9" ht="13">
      <c r="A658" s="127"/>
      <c r="B658" s="127"/>
      <c r="C658" s="136"/>
      <c r="D658" s="127"/>
      <c r="E658" s="127"/>
      <c r="F658" s="127"/>
      <c r="G658" s="127"/>
      <c r="H658" s="127"/>
      <c r="I658" s="127"/>
    </row>
    <row r="659" spans="1:9" ht="13">
      <c r="A659" s="127"/>
      <c r="B659" s="127"/>
      <c r="C659" s="136"/>
      <c r="D659" s="127"/>
      <c r="E659" s="127"/>
      <c r="F659" s="127"/>
      <c r="G659" s="127"/>
      <c r="H659" s="127"/>
      <c r="I659" s="127"/>
    </row>
    <row r="660" spans="1:9" ht="13">
      <c r="A660" s="127"/>
      <c r="B660" s="127"/>
      <c r="C660" s="136"/>
      <c r="D660" s="127"/>
      <c r="E660" s="127"/>
      <c r="F660" s="127"/>
      <c r="G660" s="127"/>
      <c r="H660" s="127"/>
      <c r="I660" s="127"/>
    </row>
    <row r="661" spans="1:9" ht="13">
      <c r="A661" s="127"/>
      <c r="B661" s="127"/>
      <c r="C661" s="136"/>
      <c r="D661" s="127"/>
      <c r="E661" s="127"/>
      <c r="F661" s="127"/>
      <c r="G661" s="127"/>
      <c r="H661" s="127"/>
      <c r="I661" s="127"/>
    </row>
    <row r="662" spans="1:9" ht="13">
      <c r="A662" s="127"/>
      <c r="B662" s="127"/>
      <c r="C662" s="136"/>
      <c r="D662" s="127"/>
      <c r="E662" s="127"/>
      <c r="F662" s="127"/>
      <c r="G662" s="127"/>
      <c r="H662" s="127"/>
      <c r="I662" s="127"/>
    </row>
    <row r="663" spans="1:9" ht="13">
      <c r="A663" s="127"/>
      <c r="B663" s="127"/>
      <c r="C663" s="136"/>
      <c r="D663" s="127"/>
      <c r="E663" s="127"/>
      <c r="F663" s="127"/>
      <c r="G663" s="127"/>
      <c r="H663" s="127"/>
      <c r="I663" s="127"/>
    </row>
    <row r="664" spans="1:9" ht="13">
      <c r="A664" s="127"/>
      <c r="B664" s="127"/>
      <c r="C664" s="136"/>
      <c r="D664" s="127"/>
      <c r="E664" s="127"/>
      <c r="F664" s="127"/>
      <c r="G664" s="127"/>
      <c r="H664" s="127"/>
      <c r="I664" s="127"/>
    </row>
    <row r="665" spans="1:9" ht="13">
      <c r="A665" s="127"/>
      <c r="B665" s="127"/>
      <c r="C665" s="136"/>
      <c r="D665" s="127"/>
      <c r="E665" s="127"/>
      <c r="F665" s="127"/>
      <c r="G665" s="127"/>
      <c r="H665" s="127"/>
      <c r="I665" s="127"/>
    </row>
    <row r="666" spans="1:9" ht="13">
      <c r="A666" s="127"/>
      <c r="B666" s="127"/>
      <c r="C666" s="136"/>
      <c r="D666" s="127"/>
      <c r="E666" s="127"/>
      <c r="F666" s="127"/>
      <c r="G666" s="127"/>
      <c r="H666" s="127"/>
      <c r="I666" s="127"/>
    </row>
    <row r="667" spans="1:9" ht="13">
      <c r="A667" s="127"/>
      <c r="B667" s="127"/>
      <c r="C667" s="136"/>
      <c r="D667" s="127"/>
      <c r="E667" s="127"/>
      <c r="F667" s="127"/>
      <c r="G667" s="127"/>
      <c r="H667" s="127"/>
      <c r="I667" s="127"/>
    </row>
    <row r="668" spans="1:9" ht="13">
      <c r="A668" s="127"/>
      <c r="B668" s="127"/>
      <c r="C668" s="136"/>
      <c r="D668" s="127"/>
      <c r="E668" s="127"/>
      <c r="F668" s="127"/>
      <c r="G668" s="127"/>
      <c r="H668" s="127"/>
      <c r="I668" s="127"/>
    </row>
    <row r="669" spans="1:9" ht="13">
      <c r="A669" s="127"/>
      <c r="B669" s="127"/>
      <c r="C669" s="136"/>
      <c r="D669" s="127"/>
      <c r="E669" s="127"/>
      <c r="F669" s="127"/>
      <c r="G669" s="127"/>
      <c r="H669" s="127"/>
      <c r="I669" s="127"/>
    </row>
    <row r="670" spans="1:9" ht="13">
      <c r="A670" s="127"/>
      <c r="B670" s="127"/>
      <c r="C670" s="136"/>
      <c r="D670" s="127"/>
      <c r="E670" s="127"/>
      <c r="F670" s="127"/>
      <c r="G670" s="127"/>
      <c r="H670" s="127"/>
      <c r="I670" s="127"/>
    </row>
    <row r="671" spans="1:9" ht="13">
      <c r="A671" s="127"/>
      <c r="B671" s="127"/>
      <c r="C671" s="136"/>
      <c r="D671" s="127"/>
      <c r="E671" s="127"/>
      <c r="F671" s="127"/>
      <c r="G671" s="127"/>
      <c r="H671" s="127"/>
      <c r="I671" s="127"/>
    </row>
    <row r="672" spans="1:9" ht="13">
      <c r="A672" s="127"/>
      <c r="B672" s="127"/>
      <c r="C672" s="136"/>
      <c r="D672" s="127"/>
      <c r="E672" s="127"/>
      <c r="F672" s="127"/>
      <c r="G672" s="127"/>
      <c r="H672" s="127"/>
      <c r="I672" s="127"/>
    </row>
    <row r="673" spans="1:9" ht="13">
      <c r="A673" s="127"/>
      <c r="B673" s="127"/>
      <c r="C673" s="136"/>
      <c r="D673" s="127"/>
      <c r="E673" s="127"/>
      <c r="F673" s="127"/>
      <c r="G673" s="127"/>
      <c r="H673" s="127"/>
      <c r="I673" s="127"/>
    </row>
    <row r="674" spans="1:9" ht="13">
      <c r="A674" s="127"/>
      <c r="B674" s="127"/>
      <c r="C674" s="136"/>
      <c r="D674" s="127"/>
      <c r="E674" s="127"/>
      <c r="F674" s="127"/>
      <c r="G674" s="127"/>
      <c r="H674" s="127"/>
      <c r="I674" s="127"/>
    </row>
    <row r="675" spans="1:9" ht="13">
      <c r="A675" s="127"/>
      <c r="B675" s="127"/>
      <c r="C675" s="136"/>
      <c r="D675" s="127"/>
      <c r="E675" s="127"/>
      <c r="F675" s="127"/>
      <c r="G675" s="127"/>
      <c r="H675" s="127"/>
      <c r="I675" s="127"/>
    </row>
    <row r="676" spans="1:9" ht="13">
      <c r="A676" s="127"/>
      <c r="B676" s="127"/>
      <c r="C676" s="136"/>
      <c r="D676" s="127"/>
      <c r="E676" s="127"/>
      <c r="F676" s="127"/>
      <c r="G676" s="127"/>
      <c r="H676" s="127"/>
      <c r="I676" s="127"/>
    </row>
    <row r="677" spans="1:9" ht="13">
      <c r="A677" s="127"/>
      <c r="B677" s="127"/>
      <c r="C677" s="136"/>
      <c r="D677" s="127"/>
      <c r="E677" s="127"/>
      <c r="F677" s="127"/>
      <c r="G677" s="127"/>
      <c r="H677" s="127"/>
      <c r="I677" s="127"/>
    </row>
    <row r="678" spans="1:9" ht="13">
      <c r="A678" s="127"/>
      <c r="B678" s="127"/>
      <c r="C678" s="136"/>
      <c r="D678" s="127"/>
      <c r="E678" s="127"/>
      <c r="F678" s="127"/>
      <c r="G678" s="127"/>
      <c r="H678" s="127"/>
      <c r="I678" s="127"/>
    </row>
    <row r="679" spans="1:9" ht="13">
      <c r="A679" s="127"/>
      <c r="B679" s="127"/>
      <c r="C679" s="136"/>
      <c r="D679" s="127"/>
      <c r="E679" s="127"/>
      <c r="F679" s="127"/>
      <c r="G679" s="127"/>
      <c r="H679" s="127"/>
      <c r="I679" s="127"/>
    </row>
    <row r="680" spans="1:9" ht="13">
      <c r="A680" s="127"/>
      <c r="B680" s="127"/>
      <c r="C680" s="136"/>
      <c r="D680" s="127"/>
      <c r="E680" s="127"/>
      <c r="F680" s="127"/>
      <c r="G680" s="127"/>
      <c r="H680" s="127"/>
      <c r="I680" s="127"/>
    </row>
    <row r="681" spans="1:9" ht="13">
      <c r="A681" s="127"/>
      <c r="B681" s="127"/>
      <c r="C681" s="136"/>
      <c r="D681" s="127"/>
      <c r="E681" s="127"/>
      <c r="F681" s="127"/>
      <c r="G681" s="127"/>
      <c r="H681" s="127"/>
      <c r="I681" s="127"/>
    </row>
    <row r="682" spans="1:9" ht="13">
      <c r="A682" s="127"/>
      <c r="B682" s="127"/>
      <c r="C682" s="136"/>
      <c r="D682" s="127"/>
      <c r="E682" s="127"/>
      <c r="F682" s="127"/>
      <c r="G682" s="127"/>
      <c r="H682" s="127"/>
      <c r="I682" s="127"/>
    </row>
    <row r="683" spans="1:9" ht="13">
      <c r="A683" s="127"/>
      <c r="B683" s="127"/>
      <c r="C683" s="136"/>
      <c r="D683" s="127"/>
      <c r="E683" s="127"/>
      <c r="F683" s="127"/>
      <c r="G683" s="127"/>
      <c r="H683" s="127"/>
      <c r="I683" s="127"/>
    </row>
    <row r="684" spans="1:9" ht="13">
      <c r="A684" s="127"/>
      <c r="B684" s="127"/>
      <c r="C684" s="136"/>
      <c r="D684" s="127"/>
      <c r="E684" s="127"/>
      <c r="F684" s="127"/>
      <c r="G684" s="127"/>
      <c r="H684" s="127"/>
      <c r="I684" s="127"/>
    </row>
    <row r="685" spans="1:9" ht="13">
      <c r="A685" s="127"/>
      <c r="B685" s="127"/>
      <c r="C685" s="136"/>
      <c r="D685" s="127"/>
      <c r="E685" s="127"/>
      <c r="F685" s="127"/>
      <c r="G685" s="127"/>
      <c r="H685" s="127"/>
      <c r="I685" s="127"/>
    </row>
    <row r="686" spans="1:9" ht="13">
      <c r="A686" s="127"/>
      <c r="B686" s="127"/>
      <c r="C686" s="136"/>
      <c r="D686" s="127"/>
      <c r="E686" s="127"/>
      <c r="F686" s="127"/>
      <c r="G686" s="127"/>
      <c r="H686" s="127"/>
      <c r="I686" s="127"/>
    </row>
    <row r="687" spans="1:9" ht="13">
      <c r="A687" s="127"/>
      <c r="B687" s="127"/>
      <c r="C687" s="136"/>
      <c r="D687" s="127"/>
      <c r="E687" s="127"/>
      <c r="F687" s="127"/>
      <c r="G687" s="127"/>
      <c r="H687" s="127"/>
      <c r="I687" s="127"/>
    </row>
    <row r="688" spans="1:9" ht="13">
      <c r="A688" s="127"/>
      <c r="B688" s="127"/>
      <c r="C688" s="136"/>
      <c r="D688" s="127"/>
      <c r="E688" s="127"/>
      <c r="F688" s="127"/>
      <c r="G688" s="127"/>
      <c r="H688" s="127"/>
      <c r="I688" s="127"/>
    </row>
    <row r="689" spans="1:9" ht="13">
      <c r="A689" s="127"/>
      <c r="B689" s="127"/>
      <c r="C689" s="136"/>
      <c r="D689" s="127"/>
      <c r="E689" s="127"/>
      <c r="F689" s="127"/>
      <c r="G689" s="127"/>
      <c r="H689" s="127"/>
      <c r="I689" s="127"/>
    </row>
    <row r="690" spans="1:9" ht="13">
      <c r="A690" s="127"/>
      <c r="B690" s="127"/>
      <c r="C690" s="136"/>
      <c r="D690" s="127"/>
      <c r="E690" s="127"/>
      <c r="F690" s="127"/>
      <c r="G690" s="127"/>
      <c r="H690" s="127"/>
      <c r="I690" s="127"/>
    </row>
    <row r="691" spans="1:9" ht="13">
      <c r="A691" s="127"/>
      <c r="B691" s="127"/>
      <c r="C691" s="136"/>
      <c r="D691" s="127"/>
      <c r="E691" s="127"/>
      <c r="F691" s="127"/>
      <c r="G691" s="127"/>
      <c r="H691" s="127"/>
      <c r="I691" s="127"/>
    </row>
    <row r="692" spans="1:9" ht="13">
      <c r="A692" s="127"/>
      <c r="B692" s="127"/>
      <c r="C692" s="136"/>
      <c r="D692" s="127"/>
      <c r="E692" s="127"/>
      <c r="F692" s="127"/>
      <c r="G692" s="127"/>
      <c r="H692" s="127"/>
      <c r="I692" s="127"/>
    </row>
    <row r="693" spans="1:9" ht="13">
      <c r="A693" s="127"/>
      <c r="B693" s="127"/>
      <c r="C693" s="136"/>
      <c r="D693" s="127"/>
      <c r="E693" s="127"/>
      <c r="F693" s="127"/>
      <c r="G693" s="127"/>
      <c r="H693" s="127"/>
      <c r="I693" s="127"/>
    </row>
    <row r="694" spans="1:9" ht="13">
      <c r="A694" s="127"/>
      <c r="B694" s="127"/>
      <c r="C694" s="136"/>
      <c r="D694" s="127"/>
      <c r="E694" s="127"/>
      <c r="F694" s="127"/>
      <c r="G694" s="127"/>
      <c r="H694" s="127"/>
      <c r="I694" s="127"/>
    </row>
    <row r="695" spans="1:9" ht="13">
      <c r="A695" s="127"/>
      <c r="B695" s="127"/>
      <c r="C695" s="136"/>
      <c r="D695" s="127"/>
      <c r="E695" s="127"/>
      <c r="F695" s="127"/>
      <c r="G695" s="127"/>
      <c r="H695" s="127"/>
      <c r="I695" s="127"/>
    </row>
    <row r="696" spans="1:9" ht="13">
      <c r="A696" s="127"/>
      <c r="B696" s="127"/>
      <c r="C696" s="136"/>
      <c r="D696" s="127"/>
      <c r="E696" s="127"/>
      <c r="F696" s="127"/>
      <c r="G696" s="127"/>
      <c r="H696" s="127"/>
      <c r="I696" s="127"/>
    </row>
    <row r="697" spans="1:9" ht="13">
      <c r="A697" s="127"/>
      <c r="B697" s="127"/>
      <c r="C697" s="136"/>
      <c r="D697" s="127"/>
      <c r="E697" s="127"/>
      <c r="F697" s="127"/>
      <c r="G697" s="127"/>
      <c r="H697" s="127"/>
      <c r="I697" s="127"/>
    </row>
    <row r="698" spans="1:9" ht="13">
      <c r="A698" s="127"/>
      <c r="B698" s="127"/>
      <c r="C698" s="136"/>
      <c r="D698" s="127"/>
      <c r="E698" s="127"/>
      <c r="F698" s="127"/>
      <c r="G698" s="127"/>
      <c r="H698" s="127"/>
      <c r="I698" s="127"/>
    </row>
    <row r="699" spans="1:9" ht="13">
      <c r="A699" s="127"/>
      <c r="B699" s="127"/>
      <c r="C699" s="136"/>
      <c r="D699" s="127"/>
      <c r="E699" s="127"/>
      <c r="F699" s="127"/>
      <c r="G699" s="127"/>
      <c r="H699" s="127"/>
      <c r="I699" s="127"/>
    </row>
    <row r="700" spans="1:9" ht="13">
      <c r="A700" s="127"/>
      <c r="B700" s="127"/>
      <c r="C700" s="136"/>
      <c r="D700" s="127"/>
      <c r="E700" s="127"/>
      <c r="F700" s="127"/>
      <c r="G700" s="127"/>
      <c r="H700" s="127"/>
      <c r="I700" s="127"/>
    </row>
    <row r="701" spans="1:9" ht="13">
      <c r="A701" s="127"/>
      <c r="B701" s="127"/>
      <c r="C701" s="136"/>
      <c r="D701" s="127"/>
      <c r="E701" s="127"/>
      <c r="F701" s="127"/>
      <c r="G701" s="127"/>
      <c r="H701" s="127"/>
      <c r="I701" s="127"/>
    </row>
    <row r="702" spans="1:9" ht="13">
      <c r="A702" s="127"/>
      <c r="B702" s="127"/>
      <c r="C702" s="136"/>
      <c r="D702" s="127"/>
      <c r="E702" s="127"/>
      <c r="F702" s="127"/>
      <c r="G702" s="127"/>
      <c r="H702" s="127"/>
      <c r="I702" s="127"/>
    </row>
    <row r="703" spans="1:9" ht="13">
      <c r="A703" s="127"/>
      <c r="B703" s="127"/>
      <c r="C703" s="136"/>
      <c r="D703" s="127"/>
      <c r="E703" s="127"/>
      <c r="F703" s="127"/>
      <c r="G703" s="127"/>
      <c r="H703" s="127"/>
      <c r="I703" s="127"/>
    </row>
    <row r="704" spans="1:9" ht="13">
      <c r="A704" s="127"/>
      <c r="B704" s="127"/>
      <c r="C704" s="136"/>
      <c r="D704" s="127"/>
      <c r="E704" s="127"/>
      <c r="F704" s="127"/>
      <c r="G704" s="127"/>
      <c r="H704" s="127"/>
      <c r="I704" s="127"/>
    </row>
    <row r="705" spans="1:9" ht="13">
      <c r="A705" s="127"/>
      <c r="B705" s="127"/>
      <c r="C705" s="136"/>
      <c r="D705" s="127"/>
      <c r="E705" s="127"/>
      <c r="F705" s="127"/>
      <c r="G705" s="127"/>
      <c r="H705" s="127"/>
      <c r="I705" s="127"/>
    </row>
    <row r="706" spans="1:9" ht="13">
      <c r="A706" s="127"/>
      <c r="B706" s="127"/>
      <c r="C706" s="136"/>
      <c r="D706" s="127"/>
      <c r="E706" s="127"/>
      <c r="F706" s="127"/>
      <c r="G706" s="127"/>
      <c r="H706" s="127"/>
      <c r="I706" s="127"/>
    </row>
    <row r="707" spans="1:9" ht="13">
      <c r="A707" s="127"/>
      <c r="B707" s="127"/>
      <c r="C707" s="136"/>
      <c r="D707" s="127"/>
      <c r="E707" s="127"/>
      <c r="F707" s="127"/>
      <c r="G707" s="127"/>
      <c r="H707" s="127"/>
      <c r="I707" s="127"/>
    </row>
    <row r="708" spans="1:9" ht="13">
      <c r="A708" s="127"/>
      <c r="B708" s="127"/>
      <c r="C708" s="136"/>
      <c r="D708" s="127"/>
      <c r="E708" s="127"/>
      <c r="F708" s="127"/>
      <c r="G708" s="127"/>
      <c r="H708" s="127"/>
      <c r="I708" s="127"/>
    </row>
    <row r="709" spans="1:9" ht="13">
      <c r="A709" s="127"/>
      <c r="B709" s="127"/>
      <c r="C709" s="136"/>
      <c r="D709" s="127"/>
      <c r="E709" s="127"/>
      <c r="F709" s="127"/>
      <c r="G709" s="127"/>
      <c r="H709" s="127"/>
      <c r="I709" s="127"/>
    </row>
    <row r="710" spans="1:9" ht="13">
      <c r="A710" s="127"/>
      <c r="B710" s="127"/>
      <c r="C710" s="136"/>
      <c r="D710" s="127"/>
      <c r="E710" s="127"/>
      <c r="F710" s="127"/>
      <c r="G710" s="127"/>
      <c r="H710" s="127"/>
      <c r="I710" s="127"/>
    </row>
    <row r="711" spans="1:9" ht="13">
      <c r="A711" s="127"/>
      <c r="B711" s="127"/>
      <c r="C711" s="136"/>
      <c r="D711" s="127"/>
      <c r="E711" s="127"/>
      <c r="F711" s="127"/>
      <c r="G711" s="127"/>
      <c r="H711" s="127"/>
      <c r="I711" s="127"/>
    </row>
    <row r="712" spans="1:9" ht="13">
      <c r="A712" s="127"/>
      <c r="B712" s="127"/>
      <c r="C712" s="136"/>
      <c r="D712" s="127"/>
      <c r="E712" s="127"/>
      <c r="F712" s="127"/>
      <c r="G712" s="127"/>
      <c r="H712" s="127"/>
      <c r="I712" s="127"/>
    </row>
    <row r="713" spans="1:9" ht="13">
      <c r="A713" s="127"/>
      <c r="B713" s="127"/>
      <c r="C713" s="136"/>
      <c r="D713" s="127"/>
      <c r="E713" s="127"/>
      <c r="F713" s="127"/>
      <c r="G713" s="127"/>
      <c r="H713" s="127"/>
      <c r="I713" s="127"/>
    </row>
    <row r="714" spans="1:9" ht="13">
      <c r="A714" s="127"/>
      <c r="B714" s="127"/>
      <c r="C714" s="136"/>
      <c r="D714" s="127"/>
      <c r="E714" s="127"/>
      <c r="F714" s="127"/>
      <c r="G714" s="127"/>
      <c r="H714" s="127"/>
      <c r="I714" s="127"/>
    </row>
    <row r="715" spans="1:9" ht="13">
      <c r="A715" s="127"/>
      <c r="B715" s="127"/>
      <c r="C715" s="136"/>
      <c r="D715" s="127"/>
      <c r="E715" s="127"/>
      <c r="F715" s="127"/>
      <c r="G715" s="127"/>
      <c r="H715" s="127"/>
      <c r="I715" s="127"/>
    </row>
    <row r="716" spans="1:9" ht="13">
      <c r="A716" s="127"/>
      <c r="B716" s="127"/>
      <c r="C716" s="136"/>
      <c r="D716" s="127"/>
      <c r="E716" s="127"/>
      <c r="F716" s="127"/>
      <c r="G716" s="127"/>
      <c r="H716" s="127"/>
      <c r="I716" s="127"/>
    </row>
    <row r="717" spans="1:9" ht="13">
      <c r="A717" s="127"/>
      <c r="B717" s="127"/>
      <c r="C717" s="136"/>
      <c r="D717" s="127"/>
      <c r="E717" s="127"/>
      <c r="F717" s="127"/>
      <c r="G717" s="127"/>
      <c r="H717" s="127"/>
      <c r="I717" s="127"/>
    </row>
    <row r="718" spans="1:9" ht="13">
      <c r="A718" s="127"/>
      <c r="B718" s="127"/>
      <c r="C718" s="136"/>
      <c r="D718" s="127"/>
      <c r="E718" s="127"/>
      <c r="F718" s="127"/>
      <c r="G718" s="127"/>
      <c r="H718" s="127"/>
      <c r="I718" s="127"/>
    </row>
    <row r="719" spans="1:9" ht="13">
      <c r="A719" s="127"/>
      <c r="B719" s="127"/>
      <c r="C719" s="136"/>
      <c r="D719" s="127"/>
      <c r="E719" s="127"/>
      <c r="F719" s="127"/>
      <c r="G719" s="127"/>
      <c r="H719" s="127"/>
      <c r="I719" s="127"/>
    </row>
    <row r="720" spans="1:9" ht="13">
      <c r="A720" s="127"/>
      <c r="B720" s="127"/>
      <c r="C720" s="136"/>
      <c r="D720" s="127"/>
      <c r="E720" s="127"/>
      <c r="F720" s="127"/>
      <c r="G720" s="127"/>
      <c r="H720" s="127"/>
      <c r="I720" s="127"/>
    </row>
    <row r="721" spans="1:9" ht="13">
      <c r="A721" s="127"/>
      <c r="B721" s="127"/>
      <c r="C721" s="136"/>
      <c r="D721" s="127"/>
      <c r="E721" s="127"/>
      <c r="F721" s="127"/>
      <c r="G721" s="127"/>
      <c r="H721" s="127"/>
      <c r="I721" s="127"/>
    </row>
    <row r="722" spans="1:9" ht="13">
      <c r="A722" s="127"/>
      <c r="B722" s="127"/>
      <c r="C722" s="136"/>
      <c r="D722" s="127"/>
      <c r="E722" s="127"/>
      <c r="F722" s="127"/>
      <c r="G722" s="127"/>
      <c r="H722" s="127"/>
      <c r="I722" s="127"/>
    </row>
    <row r="723" spans="1:9" ht="13">
      <c r="A723" s="127"/>
      <c r="B723" s="127"/>
      <c r="C723" s="136"/>
      <c r="D723" s="127"/>
      <c r="E723" s="127"/>
      <c r="F723" s="127"/>
      <c r="G723" s="127"/>
      <c r="H723" s="127"/>
      <c r="I723" s="127"/>
    </row>
    <row r="724" spans="1:9" ht="13">
      <c r="A724" s="127"/>
      <c r="B724" s="127"/>
      <c r="C724" s="136"/>
      <c r="D724" s="127"/>
      <c r="E724" s="127"/>
      <c r="F724" s="127"/>
      <c r="G724" s="127"/>
      <c r="H724" s="127"/>
      <c r="I724" s="127"/>
    </row>
    <row r="725" spans="1:9" ht="13">
      <c r="A725" s="127"/>
      <c r="B725" s="127"/>
      <c r="C725" s="136"/>
      <c r="D725" s="127"/>
      <c r="E725" s="127"/>
      <c r="F725" s="127"/>
      <c r="G725" s="127"/>
      <c r="H725" s="127"/>
      <c r="I725" s="127"/>
    </row>
    <row r="726" spans="1:9" ht="13">
      <c r="A726" s="127"/>
      <c r="B726" s="127"/>
      <c r="C726" s="136"/>
      <c r="D726" s="127"/>
      <c r="E726" s="127"/>
      <c r="F726" s="127"/>
      <c r="G726" s="127"/>
      <c r="H726" s="127"/>
      <c r="I726" s="127"/>
    </row>
    <row r="727" spans="1:9" ht="13">
      <c r="A727" s="127"/>
      <c r="B727" s="127"/>
      <c r="C727" s="136"/>
      <c r="D727" s="127"/>
      <c r="E727" s="127"/>
      <c r="F727" s="127"/>
      <c r="G727" s="127"/>
      <c r="H727" s="127"/>
      <c r="I727" s="127"/>
    </row>
    <row r="728" spans="1:9" ht="13">
      <c r="A728" s="127"/>
      <c r="B728" s="127"/>
      <c r="C728" s="136"/>
      <c r="D728" s="127"/>
      <c r="E728" s="127"/>
      <c r="F728" s="127"/>
      <c r="G728" s="127"/>
      <c r="H728" s="127"/>
      <c r="I728" s="127"/>
    </row>
    <row r="729" spans="1:9" ht="13">
      <c r="A729" s="127"/>
      <c r="B729" s="127"/>
      <c r="C729" s="136"/>
      <c r="D729" s="127"/>
      <c r="E729" s="127"/>
      <c r="F729" s="127"/>
      <c r="G729" s="127"/>
      <c r="H729" s="127"/>
      <c r="I729" s="127"/>
    </row>
    <row r="730" spans="1:9" ht="13">
      <c r="A730" s="127"/>
      <c r="B730" s="127"/>
      <c r="C730" s="136"/>
      <c r="D730" s="127"/>
      <c r="E730" s="127"/>
      <c r="F730" s="127"/>
      <c r="G730" s="127"/>
      <c r="H730" s="127"/>
      <c r="I730" s="127"/>
    </row>
    <row r="731" spans="1:9" ht="13">
      <c r="A731" s="127"/>
      <c r="B731" s="127"/>
      <c r="C731" s="136"/>
      <c r="D731" s="127"/>
      <c r="E731" s="127"/>
      <c r="F731" s="127"/>
      <c r="G731" s="127"/>
      <c r="H731" s="127"/>
      <c r="I731" s="127"/>
    </row>
    <row r="732" spans="1:9" ht="13">
      <c r="A732" s="127"/>
      <c r="B732" s="127"/>
      <c r="C732" s="136"/>
      <c r="D732" s="127"/>
      <c r="E732" s="127"/>
      <c r="F732" s="127"/>
      <c r="G732" s="127"/>
      <c r="H732" s="127"/>
      <c r="I732" s="127"/>
    </row>
    <row r="733" spans="1:9" ht="13">
      <c r="A733" s="127"/>
      <c r="B733" s="127"/>
      <c r="C733" s="136"/>
      <c r="D733" s="127"/>
      <c r="E733" s="127"/>
      <c r="F733" s="127"/>
      <c r="G733" s="127"/>
      <c r="H733" s="127"/>
      <c r="I733" s="127"/>
    </row>
    <row r="734" spans="1:9" ht="13">
      <c r="A734" s="127"/>
      <c r="B734" s="127"/>
      <c r="C734" s="136"/>
      <c r="D734" s="127"/>
      <c r="E734" s="127"/>
      <c r="F734" s="127"/>
      <c r="G734" s="127"/>
      <c r="H734" s="127"/>
      <c r="I734" s="127"/>
    </row>
    <row r="735" spans="1:9" ht="13">
      <c r="A735" s="127"/>
      <c r="B735" s="127"/>
      <c r="C735" s="136"/>
      <c r="D735" s="127"/>
      <c r="E735" s="127"/>
      <c r="F735" s="127"/>
      <c r="G735" s="127"/>
      <c r="H735" s="127"/>
      <c r="I735" s="127"/>
    </row>
    <row r="736" spans="1:9" ht="13">
      <c r="A736" s="127"/>
      <c r="B736" s="127"/>
      <c r="C736" s="136"/>
      <c r="D736" s="127"/>
      <c r="E736" s="127"/>
      <c r="F736" s="127"/>
      <c r="G736" s="127"/>
      <c r="H736" s="127"/>
      <c r="I736" s="127"/>
    </row>
    <row r="737" spans="1:9" ht="13">
      <c r="A737" s="127"/>
      <c r="B737" s="127"/>
      <c r="C737" s="136"/>
      <c r="D737" s="127"/>
      <c r="E737" s="127"/>
      <c r="F737" s="127"/>
      <c r="G737" s="127"/>
      <c r="H737" s="127"/>
      <c r="I737" s="127"/>
    </row>
    <row r="738" spans="1:9" ht="13">
      <c r="A738" s="127"/>
      <c r="B738" s="127"/>
      <c r="C738" s="136"/>
      <c r="D738" s="127"/>
      <c r="E738" s="127"/>
      <c r="F738" s="127"/>
      <c r="G738" s="127"/>
      <c r="H738" s="127"/>
      <c r="I738" s="127"/>
    </row>
    <row r="739" spans="1:9" ht="13">
      <c r="A739" s="127"/>
      <c r="B739" s="127"/>
      <c r="C739" s="136"/>
      <c r="D739" s="127"/>
      <c r="E739" s="127"/>
      <c r="F739" s="127"/>
      <c r="G739" s="127"/>
      <c r="H739" s="127"/>
      <c r="I739" s="127"/>
    </row>
    <row r="740" spans="1:9" ht="13">
      <c r="A740" s="127"/>
      <c r="B740" s="127"/>
      <c r="C740" s="136"/>
      <c r="D740" s="127"/>
      <c r="E740" s="127"/>
      <c r="F740" s="127"/>
      <c r="G740" s="127"/>
      <c r="H740" s="127"/>
      <c r="I740" s="127"/>
    </row>
    <row r="741" spans="1:9" ht="13">
      <c r="A741" s="127"/>
      <c r="B741" s="127"/>
      <c r="C741" s="136"/>
      <c r="D741" s="127"/>
      <c r="E741" s="127"/>
      <c r="F741" s="127"/>
      <c r="G741" s="127"/>
      <c r="H741" s="127"/>
      <c r="I741" s="127"/>
    </row>
    <row r="742" spans="1:9" ht="13">
      <c r="A742" s="127"/>
      <c r="B742" s="127"/>
      <c r="C742" s="136"/>
      <c r="D742" s="127"/>
      <c r="E742" s="127"/>
      <c r="F742" s="127"/>
      <c r="G742" s="127"/>
      <c r="H742" s="127"/>
      <c r="I742" s="127"/>
    </row>
    <row r="743" spans="1:9" ht="13">
      <c r="A743" s="127"/>
      <c r="B743" s="127"/>
      <c r="C743" s="136"/>
      <c r="D743" s="127"/>
      <c r="E743" s="127"/>
      <c r="F743" s="127"/>
      <c r="G743" s="127"/>
      <c r="H743" s="127"/>
      <c r="I743" s="127"/>
    </row>
    <row r="744" spans="1:9" ht="13">
      <c r="A744" s="127"/>
      <c r="B744" s="127"/>
      <c r="C744" s="136"/>
      <c r="D744" s="127"/>
      <c r="E744" s="127"/>
      <c r="F744" s="127"/>
      <c r="G744" s="127"/>
      <c r="H744" s="127"/>
      <c r="I744" s="127"/>
    </row>
    <row r="745" spans="1:9" ht="13">
      <c r="A745" s="127"/>
      <c r="B745" s="127"/>
      <c r="C745" s="136"/>
      <c r="D745" s="127"/>
      <c r="E745" s="127"/>
      <c r="F745" s="127"/>
      <c r="G745" s="127"/>
      <c r="H745" s="127"/>
      <c r="I745" s="127"/>
    </row>
    <row r="746" spans="1:9" ht="13">
      <c r="A746" s="127"/>
      <c r="B746" s="127"/>
      <c r="C746" s="136"/>
      <c r="D746" s="127"/>
      <c r="E746" s="127"/>
      <c r="F746" s="127"/>
      <c r="G746" s="127"/>
      <c r="H746" s="127"/>
      <c r="I746" s="127"/>
    </row>
    <row r="747" spans="1:9" ht="13">
      <c r="A747" s="127"/>
      <c r="B747" s="127"/>
      <c r="C747" s="136"/>
      <c r="D747" s="127"/>
      <c r="E747" s="127"/>
      <c r="F747" s="127"/>
      <c r="G747" s="127"/>
      <c r="H747" s="127"/>
      <c r="I747" s="127"/>
    </row>
    <row r="748" spans="1:9" ht="13">
      <c r="A748" s="127"/>
      <c r="B748" s="127"/>
      <c r="C748" s="136"/>
      <c r="D748" s="127"/>
      <c r="E748" s="127"/>
      <c r="F748" s="127"/>
      <c r="G748" s="127"/>
      <c r="H748" s="127"/>
      <c r="I748" s="127"/>
    </row>
    <row r="749" spans="1:9" ht="13">
      <c r="A749" s="127"/>
      <c r="B749" s="127"/>
      <c r="C749" s="136"/>
      <c r="D749" s="127"/>
      <c r="E749" s="127"/>
      <c r="F749" s="127"/>
      <c r="G749" s="127"/>
      <c r="H749" s="127"/>
      <c r="I749" s="127"/>
    </row>
    <row r="750" spans="1:9" ht="13">
      <c r="A750" s="127"/>
      <c r="B750" s="127"/>
      <c r="C750" s="136"/>
      <c r="D750" s="127"/>
      <c r="E750" s="127"/>
      <c r="F750" s="127"/>
      <c r="G750" s="127"/>
      <c r="H750" s="127"/>
      <c r="I750" s="127"/>
    </row>
    <row r="751" spans="1:9" ht="13">
      <c r="A751" s="127"/>
      <c r="B751" s="127"/>
      <c r="C751" s="136"/>
      <c r="D751" s="127"/>
      <c r="E751" s="127"/>
      <c r="F751" s="127"/>
      <c r="G751" s="127"/>
      <c r="H751" s="127"/>
      <c r="I751" s="127"/>
    </row>
    <row r="752" spans="1:9" ht="13">
      <c r="A752" s="127"/>
      <c r="B752" s="127"/>
      <c r="C752" s="136"/>
      <c r="D752" s="127"/>
      <c r="E752" s="127"/>
      <c r="F752" s="127"/>
      <c r="G752" s="127"/>
      <c r="H752" s="127"/>
      <c r="I752" s="127"/>
    </row>
    <row r="753" spans="1:9" ht="13">
      <c r="A753" s="127"/>
      <c r="B753" s="127"/>
      <c r="C753" s="136"/>
      <c r="D753" s="127"/>
      <c r="E753" s="127"/>
      <c r="F753" s="127"/>
      <c r="G753" s="127"/>
      <c r="H753" s="127"/>
      <c r="I753" s="127"/>
    </row>
    <row r="754" spans="1:9" ht="13">
      <c r="A754" s="127"/>
      <c r="B754" s="127"/>
      <c r="C754" s="136"/>
      <c r="D754" s="127"/>
      <c r="E754" s="127"/>
      <c r="F754" s="127"/>
      <c r="G754" s="127"/>
      <c r="H754" s="127"/>
      <c r="I754" s="127"/>
    </row>
    <row r="755" spans="1:9" ht="13">
      <c r="A755" s="127"/>
      <c r="B755" s="127"/>
      <c r="C755" s="136"/>
      <c r="D755" s="127"/>
      <c r="E755" s="127"/>
      <c r="F755" s="127"/>
      <c r="G755" s="127"/>
      <c r="H755" s="127"/>
      <c r="I755" s="127"/>
    </row>
    <row r="756" spans="1:9" ht="13">
      <c r="A756" s="127"/>
      <c r="B756" s="127"/>
      <c r="C756" s="136"/>
      <c r="D756" s="127"/>
      <c r="E756" s="127"/>
      <c r="F756" s="127"/>
      <c r="G756" s="127"/>
      <c r="H756" s="127"/>
      <c r="I756" s="127"/>
    </row>
    <row r="757" spans="1:9" ht="13">
      <c r="A757" s="127"/>
      <c r="B757" s="127"/>
      <c r="C757" s="136"/>
      <c r="D757" s="127"/>
      <c r="E757" s="127"/>
      <c r="F757" s="127"/>
      <c r="G757" s="127"/>
      <c r="H757" s="127"/>
      <c r="I757" s="127"/>
    </row>
    <row r="758" spans="1:9" ht="13">
      <c r="A758" s="127"/>
      <c r="B758" s="127"/>
      <c r="C758" s="136"/>
      <c r="D758" s="127"/>
      <c r="E758" s="127"/>
      <c r="F758" s="127"/>
      <c r="G758" s="127"/>
      <c r="H758" s="127"/>
      <c r="I758" s="127"/>
    </row>
    <row r="759" spans="1:9" ht="13">
      <c r="A759" s="127"/>
      <c r="B759" s="127"/>
      <c r="C759" s="136"/>
      <c r="D759" s="127"/>
      <c r="E759" s="127"/>
      <c r="F759" s="127"/>
      <c r="G759" s="127"/>
      <c r="H759" s="127"/>
      <c r="I759" s="127"/>
    </row>
    <row r="760" spans="1:9" ht="13">
      <c r="A760" s="127"/>
      <c r="B760" s="127"/>
      <c r="C760" s="136"/>
      <c r="D760" s="127"/>
      <c r="E760" s="127"/>
      <c r="F760" s="127"/>
      <c r="G760" s="127"/>
      <c r="H760" s="127"/>
      <c r="I760" s="127"/>
    </row>
    <row r="761" spans="1:9" ht="13">
      <c r="A761" s="127"/>
      <c r="B761" s="127"/>
      <c r="C761" s="136"/>
      <c r="D761" s="127"/>
      <c r="E761" s="127"/>
      <c r="F761" s="127"/>
      <c r="G761" s="127"/>
      <c r="H761" s="127"/>
      <c r="I761" s="127"/>
    </row>
    <row r="762" spans="1:9" ht="13">
      <c r="A762" s="127"/>
      <c r="B762" s="127"/>
      <c r="C762" s="136"/>
      <c r="D762" s="127"/>
      <c r="E762" s="127"/>
      <c r="F762" s="127"/>
      <c r="G762" s="127"/>
      <c r="H762" s="127"/>
      <c r="I762" s="127"/>
    </row>
    <row r="763" spans="1:9" ht="13">
      <c r="A763" s="127"/>
      <c r="B763" s="127"/>
      <c r="C763" s="136"/>
      <c r="D763" s="127"/>
      <c r="E763" s="127"/>
      <c r="F763" s="127"/>
      <c r="G763" s="127"/>
      <c r="H763" s="127"/>
      <c r="I763" s="127"/>
    </row>
    <row r="764" spans="1:9" ht="13">
      <c r="A764" s="127"/>
      <c r="B764" s="127"/>
      <c r="C764" s="136"/>
      <c r="D764" s="127"/>
      <c r="E764" s="127"/>
      <c r="F764" s="127"/>
      <c r="G764" s="127"/>
      <c r="H764" s="127"/>
      <c r="I764" s="127"/>
    </row>
    <row r="765" spans="1:9" ht="13">
      <c r="A765" s="127"/>
      <c r="B765" s="127"/>
      <c r="C765" s="136"/>
      <c r="D765" s="127"/>
      <c r="E765" s="127"/>
      <c r="F765" s="127"/>
      <c r="G765" s="127"/>
      <c r="H765" s="127"/>
      <c r="I765" s="127"/>
    </row>
    <row r="766" spans="1:9" ht="13">
      <c r="A766" s="127"/>
      <c r="B766" s="127"/>
      <c r="C766" s="136"/>
      <c r="D766" s="127"/>
      <c r="E766" s="127"/>
      <c r="F766" s="127"/>
      <c r="G766" s="127"/>
      <c r="H766" s="127"/>
      <c r="I766" s="127"/>
    </row>
    <row r="767" spans="1:9" ht="13">
      <c r="A767" s="127"/>
      <c r="B767" s="127"/>
      <c r="C767" s="136"/>
      <c r="D767" s="127"/>
      <c r="E767" s="127"/>
      <c r="F767" s="127"/>
      <c r="G767" s="127"/>
      <c r="H767" s="127"/>
      <c r="I767" s="127"/>
    </row>
    <row r="768" spans="1:9" ht="13">
      <c r="A768" s="127"/>
      <c r="B768" s="127"/>
      <c r="C768" s="136"/>
      <c r="D768" s="127"/>
      <c r="E768" s="127"/>
      <c r="F768" s="127"/>
      <c r="G768" s="127"/>
      <c r="H768" s="127"/>
      <c r="I768" s="127"/>
    </row>
    <row r="769" spans="1:9" ht="13">
      <c r="A769" s="127"/>
      <c r="B769" s="127"/>
      <c r="C769" s="136"/>
      <c r="D769" s="127"/>
      <c r="E769" s="127"/>
      <c r="F769" s="127"/>
      <c r="G769" s="127"/>
      <c r="H769" s="127"/>
      <c r="I769" s="127"/>
    </row>
    <row r="770" spans="1:9" ht="13">
      <c r="A770" s="127"/>
      <c r="B770" s="127"/>
      <c r="C770" s="136"/>
      <c r="D770" s="127"/>
      <c r="E770" s="127"/>
      <c r="F770" s="127"/>
      <c r="G770" s="127"/>
      <c r="H770" s="127"/>
      <c r="I770" s="127"/>
    </row>
    <row r="771" spans="1:9" ht="13">
      <c r="A771" s="127"/>
      <c r="B771" s="127"/>
      <c r="C771" s="136"/>
      <c r="D771" s="127"/>
      <c r="E771" s="127"/>
      <c r="F771" s="127"/>
      <c r="G771" s="127"/>
      <c r="H771" s="127"/>
      <c r="I771" s="127"/>
    </row>
    <row r="772" spans="1:9" ht="13">
      <c r="A772" s="127"/>
      <c r="B772" s="127"/>
      <c r="C772" s="136"/>
      <c r="D772" s="127"/>
      <c r="E772" s="127"/>
      <c r="F772" s="127"/>
      <c r="G772" s="127"/>
      <c r="H772" s="127"/>
      <c r="I772" s="127"/>
    </row>
    <row r="773" spans="1:9" ht="13">
      <c r="A773" s="127"/>
      <c r="B773" s="127"/>
      <c r="C773" s="136"/>
      <c r="D773" s="127"/>
      <c r="E773" s="127"/>
      <c r="F773" s="127"/>
      <c r="G773" s="127"/>
      <c r="H773" s="127"/>
      <c r="I773" s="127"/>
    </row>
    <row r="774" spans="1:9" ht="13">
      <c r="A774" s="127"/>
      <c r="B774" s="127"/>
      <c r="C774" s="136"/>
      <c r="D774" s="127"/>
      <c r="E774" s="127"/>
      <c r="F774" s="127"/>
      <c r="G774" s="127"/>
      <c r="H774" s="127"/>
      <c r="I774" s="127"/>
    </row>
    <row r="775" spans="1:9" ht="13">
      <c r="A775" s="127"/>
      <c r="B775" s="127"/>
      <c r="C775" s="136"/>
      <c r="D775" s="127"/>
      <c r="E775" s="127"/>
      <c r="F775" s="127"/>
      <c r="G775" s="127"/>
      <c r="H775" s="127"/>
      <c r="I775" s="127"/>
    </row>
    <row r="776" spans="1:9" ht="13">
      <c r="A776" s="127"/>
      <c r="B776" s="127"/>
      <c r="C776" s="136"/>
      <c r="D776" s="127"/>
      <c r="E776" s="127"/>
      <c r="F776" s="127"/>
      <c r="G776" s="127"/>
      <c r="H776" s="127"/>
      <c r="I776" s="127"/>
    </row>
    <row r="777" spans="1:9" ht="13">
      <c r="A777" s="127"/>
      <c r="B777" s="127"/>
      <c r="C777" s="136"/>
      <c r="D777" s="127"/>
      <c r="E777" s="127"/>
      <c r="F777" s="127"/>
      <c r="G777" s="127"/>
      <c r="H777" s="127"/>
      <c r="I777" s="127"/>
    </row>
    <row r="778" spans="1:9" ht="13">
      <c r="A778" s="127"/>
      <c r="B778" s="127"/>
      <c r="C778" s="136"/>
      <c r="D778" s="127"/>
      <c r="E778" s="127"/>
      <c r="F778" s="127"/>
      <c r="G778" s="127"/>
      <c r="H778" s="127"/>
      <c r="I778" s="127"/>
    </row>
    <row r="779" spans="1:9" ht="13">
      <c r="A779" s="127"/>
      <c r="B779" s="127"/>
      <c r="C779" s="136"/>
      <c r="D779" s="127"/>
      <c r="E779" s="127"/>
      <c r="F779" s="127"/>
      <c r="G779" s="127"/>
      <c r="H779" s="127"/>
      <c r="I779" s="127"/>
    </row>
    <row r="780" spans="1:9" ht="13">
      <c r="A780" s="127"/>
      <c r="B780" s="127"/>
      <c r="C780" s="136"/>
      <c r="D780" s="127"/>
      <c r="E780" s="127"/>
      <c r="F780" s="127"/>
      <c r="G780" s="127"/>
      <c r="H780" s="127"/>
      <c r="I780" s="127"/>
    </row>
    <row r="781" spans="1:9" ht="13">
      <c r="A781" s="127"/>
      <c r="B781" s="127"/>
      <c r="C781" s="136"/>
      <c r="D781" s="127"/>
      <c r="E781" s="127"/>
      <c r="F781" s="127"/>
      <c r="G781" s="127"/>
      <c r="H781" s="127"/>
      <c r="I781" s="127"/>
    </row>
    <row r="782" spans="1:9" ht="13">
      <c r="A782" s="127"/>
      <c r="B782" s="127"/>
      <c r="C782" s="136"/>
      <c r="D782" s="127"/>
      <c r="E782" s="127"/>
      <c r="F782" s="127"/>
      <c r="G782" s="127"/>
      <c r="H782" s="127"/>
      <c r="I782" s="127"/>
    </row>
    <row r="783" spans="1:9" ht="13">
      <c r="A783" s="127"/>
      <c r="B783" s="127"/>
      <c r="C783" s="136"/>
      <c r="D783" s="127"/>
      <c r="E783" s="127"/>
      <c r="F783" s="127"/>
      <c r="G783" s="127"/>
      <c r="H783" s="127"/>
      <c r="I783" s="127"/>
    </row>
    <row r="784" spans="1:9" ht="13">
      <c r="A784" s="127"/>
      <c r="B784" s="127"/>
      <c r="C784" s="136"/>
      <c r="D784" s="127"/>
      <c r="E784" s="127"/>
      <c r="F784" s="127"/>
      <c r="G784" s="127"/>
      <c r="H784" s="127"/>
      <c r="I784" s="127"/>
    </row>
    <row r="785" spans="1:9" ht="13">
      <c r="A785" s="127"/>
      <c r="B785" s="127"/>
      <c r="C785" s="136"/>
      <c r="D785" s="127"/>
      <c r="E785" s="127"/>
      <c r="F785" s="127"/>
      <c r="G785" s="127"/>
      <c r="H785" s="127"/>
      <c r="I785" s="127"/>
    </row>
    <row r="786" spans="1:9" ht="13">
      <c r="A786" s="127"/>
      <c r="B786" s="127"/>
      <c r="C786" s="136"/>
      <c r="D786" s="127"/>
      <c r="E786" s="127"/>
      <c r="F786" s="127"/>
      <c r="G786" s="127"/>
      <c r="H786" s="127"/>
      <c r="I786" s="127"/>
    </row>
    <row r="787" spans="1:9" ht="13">
      <c r="A787" s="127"/>
      <c r="B787" s="127"/>
      <c r="C787" s="136"/>
      <c r="D787" s="127"/>
      <c r="E787" s="127"/>
      <c r="F787" s="127"/>
      <c r="G787" s="127"/>
      <c r="H787" s="127"/>
      <c r="I787" s="127"/>
    </row>
    <row r="788" spans="1:9" ht="13">
      <c r="A788" s="127"/>
      <c r="B788" s="127"/>
      <c r="C788" s="136"/>
      <c r="D788" s="127"/>
      <c r="E788" s="127"/>
      <c r="F788" s="127"/>
      <c r="G788" s="127"/>
      <c r="H788" s="127"/>
      <c r="I788" s="127"/>
    </row>
    <row r="789" spans="1:9" ht="13">
      <c r="A789" s="127"/>
      <c r="B789" s="127"/>
      <c r="C789" s="136"/>
      <c r="D789" s="127"/>
      <c r="E789" s="127"/>
      <c r="F789" s="127"/>
      <c r="G789" s="127"/>
      <c r="H789" s="127"/>
      <c r="I789" s="127"/>
    </row>
    <row r="790" spans="1:9" ht="13">
      <c r="A790" s="127"/>
      <c r="B790" s="127"/>
      <c r="C790" s="136"/>
      <c r="D790" s="127"/>
      <c r="E790" s="127"/>
      <c r="F790" s="127"/>
      <c r="G790" s="127"/>
      <c r="H790" s="127"/>
      <c r="I790" s="127"/>
    </row>
    <row r="791" spans="1:9" ht="13">
      <c r="A791" s="127"/>
      <c r="B791" s="127"/>
      <c r="C791" s="136"/>
      <c r="D791" s="127"/>
      <c r="E791" s="127"/>
      <c r="F791" s="127"/>
      <c r="G791" s="127"/>
      <c r="H791" s="127"/>
      <c r="I791" s="127"/>
    </row>
    <row r="792" spans="1:9" ht="13">
      <c r="A792" s="127"/>
      <c r="B792" s="127"/>
      <c r="C792" s="136"/>
      <c r="D792" s="127"/>
      <c r="E792" s="127"/>
      <c r="F792" s="127"/>
      <c r="G792" s="127"/>
      <c r="H792" s="127"/>
      <c r="I792" s="127"/>
    </row>
    <row r="793" spans="1:9" ht="13">
      <c r="A793" s="127"/>
      <c r="B793" s="127"/>
      <c r="C793" s="136"/>
      <c r="D793" s="127"/>
      <c r="E793" s="127"/>
      <c r="F793" s="127"/>
      <c r="G793" s="127"/>
      <c r="H793" s="127"/>
      <c r="I793" s="127"/>
    </row>
    <row r="794" spans="1:9" ht="13">
      <c r="A794" s="127"/>
      <c r="B794" s="127"/>
      <c r="C794" s="136"/>
      <c r="D794" s="127"/>
      <c r="E794" s="127"/>
      <c r="F794" s="127"/>
      <c r="G794" s="127"/>
      <c r="H794" s="127"/>
      <c r="I794" s="127"/>
    </row>
    <row r="795" spans="1:9" ht="13">
      <c r="A795" s="127"/>
      <c r="B795" s="127"/>
      <c r="C795" s="136"/>
      <c r="D795" s="127"/>
      <c r="E795" s="127"/>
      <c r="F795" s="127"/>
      <c r="G795" s="127"/>
      <c r="H795" s="127"/>
      <c r="I795" s="127"/>
    </row>
    <row r="796" spans="1:9" ht="13">
      <c r="A796" s="127"/>
      <c r="B796" s="127"/>
      <c r="C796" s="136"/>
      <c r="D796" s="127"/>
      <c r="E796" s="127"/>
      <c r="F796" s="127"/>
      <c r="G796" s="127"/>
      <c r="H796" s="127"/>
      <c r="I796" s="127"/>
    </row>
    <row r="797" spans="1:9" ht="13">
      <c r="A797" s="127"/>
      <c r="B797" s="127"/>
      <c r="C797" s="136"/>
      <c r="D797" s="127"/>
      <c r="E797" s="127"/>
      <c r="F797" s="127"/>
      <c r="G797" s="127"/>
      <c r="H797" s="127"/>
      <c r="I797" s="127"/>
    </row>
    <row r="798" spans="1:9" ht="13">
      <c r="A798" s="127"/>
      <c r="B798" s="127"/>
      <c r="C798" s="136"/>
      <c r="D798" s="127"/>
      <c r="E798" s="127"/>
      <c r="F798" s="127"/>
      <c r="G798" s="127"/>
      <c r="H798" s="127"/>
      <c r="I798" s="127"/>
    </row>
    <row r="799" spans="1:9" ht="13">
      <c r="A799" s="127"/>
      <c r="B799" s="127"/>
      <c r="C799" s="136"/>
      <c r="D799" s="127"/>
      <c r="E799" s="127"/>
      <c r="F799" s="127"/>
      <c r="G799" s="127"/>
      <c r="H799" s="127"/>
      <c r="I799" s="127"/>
    </row>
    <row r="800" spans="1:9" ht="13">
      <c r="A800" s="127"/>
      <c r="B800" s="127"/>
      <c r="C800" s="136"/>
      <c r="D800" s="127"/>
      <c r="E800" s="127"/>
      <c r="F800" s="127"/>
      <c r="G800" s="127"/>
      <c r="H800" s="127"/>
      <c r="I800" s="127"/>
    </row>
    <row r="801" spans="1:9" ht="13">
      <c r="A801" s="127"/>
      <c r="B801" s="127"/>
      <c r="C801" s="136"/>
      <c r="D801" s="127"/>
      <c r="E801" s="127"/>
      <c r="F801" s="127"/>
      <c r="G801" s="127"/>
      <c r="H801" s="127"/>
      <c r="I801" s="127"/>
    </row>
    <row r="802" spans="1:9" ht="13">
      <c r="A802" s="127"/>
      <c r="B802" s="127"/>
      <c r="C802" s="136"/>
      <c r="D802" s="127"/>
      <c r="E802" s="127"/>
      <c r="F802" s="127"/>
      <c r="G802" s="127"/>
      <c r="H802" s="127"/>
      <c r="I802" s="127"/>
    </row>
    <row r="803" spans="1:9" ht="13">
      <c r="A803" s="127"/>
      <c r="B803" s="127"/>
      <c r="C803" s="136"/>
      <c r="D803" s="127"/>
      <c r="E803" s="127"/>
      <c r="F803" s="127"/>
      <c r="G803" s="127"/>
      <c r="H803" s="127"/>
      <c r="I803" s="127"/>
    </row>
    <row r="804" spans="1:9" ht="13">
      <c r="A804" s="127"/>
      <c r="B804" s="127"/>
      <c r="C804" s="136"/>
      <c r="D804" s="127"/>
      <c r="E804" s="127"/>
      <c r="F804" s="127"/>
      <c r="G804" s="127"/>
      <c r="H804" s="127"/>
      <c r="I804" s="127"/>
    </row>
    <row r="805" spans="1:9" ht="13">
      <c r="A805" s="127"/>
      <c r="B805" s="127"/>
      <c r="C805" s="136"/>
      <c r="D805" s="127"/>
      <c r="E805" s="127"/>
      <c r="F805" s="127"/>
      <c r="G805" s="127"/>
      <c r="H805" s="127"/>
      <c r="I805" s="127"/>
    </row>
    <row r="806" spans="1:9" ht="13">
      <c r="A806" s="127"/>
      <c r="B806" s="127"/>
      <c r="C806" s="136"/>
      <c r="D806" s="127"/>
      <c r="E806" s="127"/>
      <c r="F806" s="127"/>
      <c r="G806" s="127"/>
      <c r="H806" s="127"/>
      <c r="I806" s="127"/>
    </row>
    <row r="807" spans="1:9" ht="13">
      <c r="A807" s="127"/>
      <c r="B807" s="127"/>
      <c r="C807" s="136"/>
      <c r="D807" s="127"/>
      <c r="E807" s="127"/>
      <c r="F807" s="127"/>
      <c r="G807" s="127"/>
      <c r="H807" s="127"/>
      <c r="I807" s="127"/>
    </row>
    <row r="808" spans="1:9" ht="13">
      <c r="A808" s="127"/>
      <c r="B808" s="127"/>
      <c r="C808" s="136"/>
      <c r="D808" s="127"/>
      <c r="E808" s="127"/>
      <c r="F808" s="127"/>
      <c r="G808" s="127"/>
      <c r="H808" s="127"/>
      <c r="I808" s="127"/>
    </row>
    <row r="809" spans="1:9" ht="13">
      <c r="A809" s="127"/>
      <c r="B809" s="127"/>
      <c r="C809" s="136"/>
      <c r="D809" s="127"/>
      <c r="E809" s="127"/>
      <c r="F809" s="127"/>
      <c r="G809" s="127"/>
      <c r="H809" s="127"/>
      <c r="I809" s="127"/>
    </row>
    <row r="810" spans="1:9" ht="13">
      <c r="A810" s="127"/>
      <c r="B810" s="127"/>
      <c r="C810" s="136"/>
      <c r="D810" s="127"/>
      <c r="E810" s="127"/>
      <c r="F810" s="127"/>
      <c r="G810" s="127"/>
      <c r="H810" s="127"/>
      <c r="I810" s="127"/>
    </row>
    <row r="811" spans="1:9" ht="13">
      <c r="A811" s="127"/>
      <c r="B811" s="127"/>
      <c r="C811" s="136"/>
      <c r="D811" s="127"/>
      <c r="E811" s="127"/>
      <c r="F811" s="127"/>
      <c r="G811" s="127"/>
      <c r="H811" s="127"/>
      <c r="I811" s="127"/>
    </row>
    <row r="812" spans="1:9" ht="13">
      <c r="A812" s="127"/>
      <c r="B812" s="127"/>
      <c r="C812" s="136"/>
      <c r="D812" s="127"/>
      <c r="E812" s="127"/>
      <c r="F812" s="127"/>
      <c r="G812" s="127"/>
      <c r="H812" s="127"/>
      <c r="I812" s="127"/>
    </row>
    <row r="813" spans="1:9" ht="13">
      <c r="A813" s="127"/>
      <c r="B813" s="127"/>
      <c r="C813" s="136"/>
      <c r="D813" s="127"/>
      <c r="E813" s="127"/>
      <c r="F813" s="127"/>
      <c r="G813" s="127"/>
      <c r="H813" s="127"/>
      <c r="I813" s="127"/>
    </row>
    <row r="814" spans="1:9" ht="13">
      <c r="A814" s="127"/>
      <c r="B814" s="127"/>
      <c r="C814" s="136"/>
      <c r="D814" s="127"/>
      <c r="E814" s="127"/>
      <c r="F814" s="127"/>
      <c r="G814" s="127"/>
      <c r="H814" s="127"/>
      <c r="I814" s="127"/>
    </row>
    <row r="815" spans="1:9" ht="13">
      <c r="A815" s="127"/>
      <c r="B815" s="127"/>
      <c r="C815" s="136"/>
      <c r="D815" s="127"/>
      <c r="E815" s="127"/>
      <c r="F815" s="127"/>
      <c r="G815" s="127"/>
      <c r="H815" s="127"/>
      <c r="I815" s="127"/>
    </row>
    <row r="816" spans="1:9" ht="13">
      <c r="A816" s="127"/>
      <c r="B816" s="127"/>
      <c r="C816" s="136"/>
      <c r="D816" s="127"/>
      <c r="E816" s="127"/>
      <c r="F816" s="127"/>
      <c r="G816" s="127"/>
      <c r="H816" s="127"/>
      <c r="I816" s="127"/>
    </row>
    <row r="817" spans="1:9" ht="13">
      <c r="A817" s="127"/>
      <c r="B817" s="127"/>
      <c r="C817" s="136"/>
      <c r="D817" s="127"/>
      <c r="E817" s="127"/>
      <c r="F817" s="127"/>
      <c r="G817" s="127"/>
      <c r="H817" s="127"/>
      <c r="I817" s="127"/>
    </row>
    <row r="818" spans="1:9" ht="13">
      <c r="A818" s="127"/>
      <c r="B818" s="127"/>
      <c r="C818" s="136"/>
      <c r="D818" s="127"/>
      <c r="E818" s="127"/>
      <c r="F818" s="127"/>
      <c r="G818" s="127"/>
      <c r="H818" s="127"/>
      <c r="I818" s="127"/>
    </row>
    <row r="819" spans="1:9" ht="13">
      <c r="A819" s="127"/>
      <c r="B819" s="127"/>
      <c r="C819" s="136"/>
      <c r="D819" s="127"/>
      <c r="E819" s="127"/>
      <c r="F819" s="127"/>
      <c r="G819" s="127"/>
      <c r="H819" s="127"/>
      <c r="I819" s="127"/>
    </row>
    <row r="820" spans="1:9" ht="13">
      <c r="A820" s="127"/>
      <c r="B820" s="127"/>
      <c r="C820" s="136"/>
      <c r="D820" s="127"/>
      <c r="E820" s="127"/>
      <c r="F820" s="127"/>
      <c r="G820" s="127"/>
      <c r="H820" s="127"/>
      <c r="I820" s="127"/>
    </row>
    <row r="821" spans="1:9" ht="13">
      <c r="A821" s="127"/>
      <c r="B821" s="127"/>
      <c r="C821" s="136"/>
      <c r="D821" s="127"/>
      <c r="E821" s="127"/>
      <c r="F821" s="127"/>
      <c r="G821" s="127"/>
      <c r="H821" s="127"/>
      <c r="I821" s="127"/>
    </row>
    <row r="822" spans="1:9" ht="13">
      <c r="A822" s="127"/>
      <c r="B822" s="127"/>
      <c r="C822" s="136"/>
      <c r="D822" s="127"/>
      <c r="E822" s="127"/>
      <c r="F822" s="127"/>
      <c r="G822" s="127"/>
      <c r="H822" s="127"/>
      <c r="I822" s="127"/>
    </row>
    <row r="823" spans="1:9" ht="13">
      <c r="A823" s="127"/>
      <c r="B823" s="127"/>
      <c r="C823" s="136"/>
      <c r="D823" s="127"/>
      <c r="E823" s="127"/>
      <c r="F823" s="127"/>
      <c r="G823" s="127"/>
      <c r="H823" s="127"/>
      <c r="I823" s="127"/>
    </row>
    <row r="824" spans="1:9" ht="13">
      <c r="A824" s="127"/>
      <c r="B824" s="127"/>
      <c r="C824" s="136"/>
      <c r="D824" s="127"/>
      <c r="E824" s="127"/>
      <c r="F824" s="127"/>
      <c r="G824" s="127"/>
      <c r="H824" s="127"/>
      <c r="I824" s="127"/>
    </row>
    <row r="825" spans="1:9" ht="13">
      <c r="A825" s="127"/>
      <c r="B825" s="127"/>
      <c r="C825" s="136"/>
      <c r="D825" s="127"/>
      <c r="E825" s="127"/>
      <c r="F825" s="127"/>
      <c r="G825" s="127"/>
      <c r="H825" s="127"/>
      <c r="I825" s="127"/>
    </row>
    <row r="826" spans="1:9" ht="13">
      <c r="A826" s="127"/>
      <c r="B826" s="127"/>
      <c r="C826" s="136"/>
      <c r="D826" s="127"/>
      <c r="E826" s="127"/>
      <c r="F826" s="127"/>
      <c r="G826" s="127"/>
      <c r="H826" s="127"/>
      <c r="I826" s="127"/>
    </row>
    <row r="827" spans="1:9" ht="13">
      <c r="A827" s="127"/>
      <c r="B827" s="127"/>
      <c r="C827" s="136"/>
      <c r="D827" s="127"/>
      <c r="E827" s="127"/>
      <c r="F827" s="127"/>
      <c r="G827" s="127"/>
      <c r="H827" s="127"/>
      <c r="I827" s="127"/>
    </row>
    <row r="828" spans="1:9" ht="13">
      <c r="A828" s="127"/>
      <c r="B828" s="127"/>
      <c r="C828" s="136"/>
      <c r="D828" s="127"/>
      <c r="E828" s="127"/>
      <c r="F828" s="127"/>
      <c r="G828" s="127"/>
      <c r="H828" s="127"/>
      <c r="I828" s="127"/>
    </row>
    <row r="829" spans="1:9" ht="13">
      <c r="A829" s="127"/>
      <c r="B829" s="127"/>
      <c r="C829" s="136"/>
      <c r="D829" s="127"/>
      <c r="E829" s="127"/>
      <c r="F829" s="127"/>
      <c r="G829" s="127"/>
      <c r="H829" s="127"/>
      <c r="I829" s="127"/>
    </row>
    <row r="830" spans="1:9" ht="13">
      <c r="A830" s="127"/>
      <c r="B830" s="127"/>
      <c r="C830" s="136"/>
      <c r="D830" s="127"/>
      <c r="E830" s="127"/>
      <c r="F830" s="127"/>
      <c r="G830" s="127"/>
      <c r="H830" s="127"/>
      <c r="I830" s="127"/>
    </row>
    <row r="831" spans="1:9" ht="13">
      <c r="A831" s="127"/>
      <c r="B831" s="127"/>
      <c r="C831" s="136"/>
      <c r="D831" s="127"/>
      <c r="E831" s="127"/>
      <c r="F831" s="127"/>
      <c r="G831" s="127"/>
      <c r="H831" s="127"/>
      <c r="I831" s="127"/>
    </row>
    <row r="832" spans="1:9" ht="13">
      <c r="A832" s="127"/>
      <c r="B832" s="127"/>
      <c r="C832" s="136"/>
      <c r="D832" s="127"/>
      <c r="E832" s="127"/>
      <c r="F832" s="127"/>
      <c r="G832" s="127"/>
      <c r="H832" s="127"/>
      <c r="I832" s="127"/>
    </row>
    <row r="833" spans="1:9" ht="13">
      <c r="A833" s="127"/>
      <c r="B833" s="127"/>
      <c r="C833" s="136"/>
      <c r="D833" s="127"/>
      <c r="E833" s="127"/>
      <c r="F833" s="127"/>
      <c r="G833" s="127"/>
      <c r="H833" s="127"/>
      <c r="I833" s="127"/>
    </row>
    <row r="834" spans="1:9" ht="13">
      <c r="A834" s="127"/>
      <c r="B834" s="127"/>
      <c r="C834" s="136"/>
      <c r="D834" s="127"/>
      <c r="E834" s="127"/>
      <c r="F834" s="127"/>
      <c r="G834" s="127"/>
      <c r="H834" s="127"/>
      <c r="I834" s="127"/>
    </row>
    <row r="835" spans="1:9" ht="13">
      <c r="A835" s="127"/>
      <c r="B835" s="127"/>
      <c r="C835" s="136"/>
      <c r="D835" s="127"/>
      <c r="E835" s="127"/>
      <c r="F835" s="127"/>
      <c r="G835" s="127"/>
      <c r="H835" s="127"/>
      <c r="I835" s="127"/>
    </row>
    <row r="836" spans="1:9" ht="13">
      <c r="A836" s="127"/>
      <c r="B836" s="127"/>
      <c r="C836" s="136"/>
      <c r="D836" s="127"/>
      <c r="E836" s="127"/>
      <c r="F836" s="127"/>
      <c r="G836" s="127"/>
      <c r="H836" s="127"/>
      <c r="I836" s="127"/>
    </row>
    <row r="837" spans="1:9" ht="13">
      <c r="A837" s="127"/>
      <c r="B837" s="127"/>
      <c r="C837" s="136"/>
      <c r="D837" s="127"/>
      <c r="E837" s="127"/>
      <c r="F837" s="127"/>
      <c r="G837" s="127"/>
      <c r="H837" s="127"/>
      <c r="I837" s="127"/>
    </row>
    <row r="838" spans="1:9" ht="13">
      <c r="A838" s="127"/>
      <c r="B838" s="127"/>
      <c r="C838" s="136"/>
      <c r="D838" s="127"/>
      <c r="E838" s="127"/>
      <c r="F838" s="127"/>
      <c r="G838" s="127"/>
      <c r="H838" s="127"/>
      <c r="I838" s="127"/>
    </row>
    <row r="839" spans="1:9" ht="13">
      <c r="A839" s="127"/>
      <c r="B839" s="127"/>
      <c r="C839" s="136"/>
      <c r="D839" s="127"/>
      <c r="E839" s="127"/>
      <c r="F839" s="127"/>
      <c r="G839" s="127"/>
      <c r="H839" s="127"/>
      <c r="I839" s="127"/>
    </row>
    <row r="840" spans="1:9" ht="13">
      <c r="A840" s="127"/>
      <c r="B840" s="127"/>
      <c r="C840" s="136"/>
      <c r="D840" s="127"/>
      <c r="E840" s="127"/>
      <c r="F840" s="127"/>
      <c r="G840" s="127"/>
      <c r="H840" s="127"/>
      <c r="I840" s="127"/>
    </row>
    <row r="841" spans="1:9" ht="13">
      <c r="A841" s="127"/>
      <c r="B841" s="127"/>
      <c r="C841" s="136"/>
      <c r="D841" s="127"/>
      <c r="E841" s="127"/>
      <c r="F841" s="127"/>
      <c r="G841" s="127"/>
      <c r="H841" s="127"/>
      <c r="I841" s="127"/>
    </row>
    <row r="842" spans="1:9" ht="13">
      <c r="A842" s="127"/>
      <c r="B842" s="127"/>
      <c r="C842" s="136"/>
      <c r="D842" s="127"/>
      <c r="E842" s="127"/>
      <c r="F842" s="127"/>
      <c r="G842" s="127"/>
      <c r="H842" s="127"/>
      <c r="I842" s="127"/>
    </row>
    <row r="843" spans="1:9" ht="13">
      <c r="A843" s="127"/>
      <c r="B843" s="127"/>
      <c r="C843" s="136"/>
      <c r="D843" s="127"/>
      <c r="E843" s="127"/>
      <c r="F843" s="127"/>
      <c r="G843" s="127"/>
      <c r="H843" s="127"/>
      <c r="I843" s="127"/>
    </row>
    <row r="844" spans="1:9" ht="13">
      <c r="A844" s="127"/>
      <c r="B844" s="127"/>
      <c r="C844" s="136"/>
      <c r="D844" s="127"/>
      <c r="E844" s="127"/>
      <c r="F844" s="127"/>
      <c r="G844" s="127"/>
      <c r="H844" s="127"/>
      <c r="I844" s="127"/>
    </row>
    <row r="845" spans="1:9" ht="13">
      <c r="A845" s="127"/>
      <c r="B845" s="127"/>
      <c r="C845" s="136"/>
      <c r="D845" s="127"/>
      <c r="E845" s="127"/>
      <c r="F845" s="127"/>
      <c r="G845" s="127"/>
      <c r="H845" s="127"/>
      <c r="I845" s="127"/>
    </row>
    <row r="846" spans="1:9" ht="13">
      <c r="A846" s="127"/>
      <c r="B846" s="127"/>
      <c r="C846" s="136"/>
      <c r="D846" s="127"/>
      <c r="E846" s="127"/>
      <c r="F846" s="127"/>
      <c r="G846" s="127"/>
      <c r="H846" s="127"/>
      <c r="I846" s="127"/>
    </row>
    <row r="847" spans="1:9" ht="13">
      <c r="A847" s="127"/>
      <c r="B847" s="127"/>
      <c r="C847" s="136"/>
      <c r="D847" s="127"/>
      <c r="E847" s="127"/>
      <c r="F847" s="127"/>
      <c r="G847" s="127"/>
      <c r="H847" s="127"/>
      <c r="I847" s="127"/>
    </row>
    <row r="848" spans="1:9" ht="13">
      <c r="A848" s="127"/>
      <c r="B848" s="127"/>
      <c r="C848" s="136"/>
      <c r="D848" s="127"/>
      <c r="E848" s="127"/>
      <c r="F848" s="127"/>
      <c r="G848" s="127"/>
      <c r="H848" s="127"/>
      <c r="I848" s="127"/>
    </row>
    <row r="849" spans="1:9" ht="13">
      <c r="A849" s="127"/>
      <c r="B849" s="127"/>
      <c r="C849" s="136"/>
      <c r="D849" s="127"/>
      <c r="E849" s="127"/>
      <c r="F849" s="127"/>
      <c r="G849" s="127"/>
      <c r="H849" s="127"/>
      <c r="I849" s="127"/>
    </row>
    <row r="850" spans="1:9" ht="13">
      <c r="A850" s="127"/>
      <c r="B850" s="127"/>
      <c r="C850" s="136"/>
      <c r="D850" s="127"/>
      <c r="E850" s="127"/>
      <c r="F850" s="127"/>
      <c r="G850" s="127"/>
      <c r="H850" s="127"/>
      <c r="I850" s="127"/>
    </row>
    <row r="851" spans="1:9" ht="13">
      <c r="A851" s="127"/>
      <c r="B851" s="127"/>
      <c r="C851" s="136"/>
      <c r="D851" s="127"/>
      <c r="E851" s="127"/>
      <c r="F851" s="127"/>
      <c r="G851" s="127"/>
      <c r="H851" s="127"/>
      <c r="I851" s="127"/>
    </row>
    <row r="852" spans="1:9" ht="13">
      <c r="A852" s="127"/>
      <c r="B852" s="127"/>
      <c r="C852" s="136"/>
      <c r="D852" s="127"/>
      <c r="E852" s="127"/>
      <c r="F852" s="127"/>
      <c r="G852" s="127"/>
      <c r="H852" s="127"/>
      <c r="I852" s="127"/>
    </row>
    <row r="853" spans="1:9" ht="13">
      <c r="A853" s="127"/>
      <c r="B853" s="127"/>
      <c r="C853" s="136"/>
      <c r="D853" s="127"/>
      <c r="E853" s="127"/>
      <c r="F853" s="127"/>
      <c r="G853" s="127"/>
      <c r="H853" s="127"/>
      <c r="I853" s="127"/>
    </row>
    <row r="854" spans="1:9" ht="13">
      <c r="A854" s="127"/>
      <c r="B854" s="127"/>
      <c r="C854" s="136"/>
      <c r="D854" s="127"/>
      <c r="E854" s="127"/>
      <c r="F854" s="127"/>
      <c r="G854" s="127"/>
      <c r="H854" s="127"/>
      <c r="I854" s="127"/>
    </row>
    <row r="855" spans="1:9" ht="13">
      <c r="A855" s="127"/>
      <c r="B855" s="127"/>
      <c r="C855" s="136"/>
      <c r="D855" s="127"/>
      <c r="E855" s="127"/>
      <c r="F855" s="127"/>
      <c r="G855" s="127"/>
      <c r="H855" s="127"/>
      <c r="I855" s="127"/>
    </row>
    <row r="856" spans="1:9" ht="13">
      <c r="A856" s="127"/>
      <c r="B856" s="127"/>
      <c r="C856" s="136"/>
      <c r="D856" s="127"/>
      <c r="E856" s="127"/>
      <c r="F856" s="127"/>
      <c r="G856" s="127"/>
      <c r="H856" s="127"/>
      <c r="I856" s="127"/>
    </row>
    <row r="857" spans="1:9" ht="13">
      <c r="A857" s="127"/>
      <c r="B857" s="127"/>
      <c r="C857" s="136"/>
      <c r="D857" s="127"/>
      <c r="E857" s="127"/>
      <c r="F857" s="127"/>
      <c r="G857" s="127"/>
      <c r="H857" s="127"/>
      <c r="I857" s="127"/>
    </row>
    <row r="858" spans="1:9" ht="13">
      <c r="A858" s="127"/>
      <c r="B858" s="127"/>
      <c r="C858" s="136"/>
      <c r="D858" s="127"/>
      <c r="E858" s="127"/>
      <c r="F858" s="127"/>
      <c r="G858" s="127"/>
      <c r="H858" s="127"/>
      <c r="I858" s="127"/>
    </row>
    <row r="859" spans="1:9" ht="13">
      <c r="A859" s="127"/>
      <c r="B859" s="127"/>
      <c r="C859" s="136"/>
      <c r="D859" s="127"/>
      <c r="E859" s="127"/>
      <c r="F859" s="127"/>
      <c r="G859" s="127"/>
      <c r="H859" s="127"/>
      <c r="I859" s="127"/>
    </row>
    <row r="860" spans="1:9" ht="13">
      <c r="A860" s="127"/>
      <c r="B860" s="127"/>
      <c r="C860" s="136"/>
      <c r="D860" s="127"/>
      <c r="E860" s="127"/>
      <c r="F860" s="127"/>
      <c r="G860" s="127"/>
      <c r="H860" s="127"/>
      <c r="I860" s="127"/>
    </row>
    <row r="861" spans="1:9" ht="13">
      <c r="A861" s="127"/>
      <c r="B861" s="127"/>
      <c r="C861" s="136"/>
      <c r="D861" s="127"/>
      <c r="E861" s="127"/>
      <c r="F861" s="127"/>
      <c r="G861" s="127"/>
      <c r="H861" s="127"/>
      <c r="I861" s="127"/>
    </row>
    <row r="862" spans="1:9" ht="13">
      <c r="A862" s="127"/>
      <c r="B862" s="127"/>
      <c r="C862" s="136"/>
      <c r="D862" s="127"/>
      <c r="E862" s="127"/>
      <c r="F862" s="127"/>
      <c r="G862" s="127"/>
      <c r="H862" s="127"/>
      <c r="I862" s="127"/>
    </row>
    <row r="863" spans="1:9" ht="13">
      <c r="A863" s="127"/>
      <c r="B863" s="127"/>
      <c r="C863" s="136"/>
      <c r="D863" s="127"/>
      <c r="E863" s="127"/>
      <c r="F863" s="127"/>
      <c r="G863" s="127"/>
      <c r="H863" s="127"/>
      <c r="I863" s="127"/>
    </row>
    <row r="864" spans="1:9" ht="13">
      <c r="A864" s="127"/>
      <c r="B864" s="127"/>
      <c r="C864" s="136"/>
      <c r="D864" s="127"/>
      <c r="E864" s="127"/>
      <c r="F864" s="127"/>
      <c r="G864" s="127"/>
      <c r="H864" s="127"/>
      <c r="I864" s="127"/>
    </row>
    <row r="865" spans="1:9" ht="13">
      <c r="A865" s="127"/>
      <c r="B865" s="127"/>
      <c r="C865" s="136"/>
      <c r="D865" s="127"/>
      <c r="E865" s="127"/>
      <c r="F865" s="127"/>
      <c r="G865" s="127"/>
      <c r="H865" s="127"/>
      <c r="I865" s="127"/>
    </row>
    <row r="866" spans="1:9" ht="13">
      <c r="A866" s="127"/>
      <c r="B866" s="127"/>
      <c r="C866" s="136"/>
      <c r="D866" s="127"/>
      <c r="E866" s="127"/>
      <c r="F866" s="127"/>
      <c r="G866" s="127"/>
      <c r="H866" s="127"/>
      <c r="I866" s="127"/>
    </row>
    <row r="867" spans="1:9" ht="13">
      <c r="A867" s="127"/>
      <c r="B867" s="127"/>
      <c r="C867" s="136"/>
      <c r="D867" s="127"/>
      <c r="E867" s="127"/>
      <c r="F867" s="127"/>
      <c r="G867" s="127"/>
      <c r="H867" s="127"/>
      <c r="I867" s="127"/>
    </row>
    <row r="868" spans="1:9" ht="13">
      <c r="A868" s="127"/>
      <c r="B868" s="127"/>
      <c r="C868" s="136"/>
      <c r="D868" s="127"/>
      <c r="E868" s="127"/>
      <c r="F868" s="127"/>
      <c r="G868" s="127"/>
      <c r="H868" s="127"/>
      <c r="I868" s="127"/>
    </row>
    <row r="869" spans="1:9" ht="13">
      <c r="A869" s="127"/>
      <c r="B869" s="127"/>
      <c r="C869" s="136"/>
      <c r="D869" s="127"/>
      <c r="E869" s="127"/>
      <c r="F869" s="127"/>
      <c r="G869" s="127"/>
      <c r="H869" s="127"/>
      <c r="I869" s="127"/>
    </row>
    <row r="870" spans="1:9" ht="13">
      <c r="A870" s="127"/>
      <c r="B870" s="127"/>
      <c r="C870" s="136"/>
      <c r="D870" s="127"/>
      <c r="E870" s="127"/>
      <c r="F870" s="127"/>
      <c r="G870" s="127"/>
      <c r="H870" s="127"/>
      <c r="I870" s="127"/>
    </row>
    <row r="871" spans="1:9" ht="13">
      <c r="A871" s="127"/>
      <c r="B871" s="127"/>
      <c r="C871" s="136"/>
      <c r="D871" s="127"/>
      <c r="E871" s="127"/>
      <c r="F871" s="127"/>
      <c r="G871" s="127"/>
      <c r="H871" s="127"/>
      <c r="I871" s="127"/>
    </row>
    <row r="872" spans="1:9" ht="13">
      <c r="A872" s="127"/>
      <c r="B872" s="127"/>
      <c r="C872" s="136"/>
      <c r="D872" s="127"/>
      <c r="E872" s="127"/>
      <c r="F872" s="127"/>
      <c r="G872" s="127"/>
      <c r="H872" s="127"/>
      <c r="I872" s="127"/>
    </row>
    <row r="873" spans="1:9" ht="13">
      <c r="A873" s="127"/>
      <c r="B873" s="127"/>
      <c r="C873" s="136"/>
      <c r="D873" s="127"/>
      <c r="E873" s="127"/>
      <c r="F873" s="127"/>
      <c r="G873" s="127"/>
      <c r="H873" s="127"/>
      <c r="I873" s="127"/>
    </row>
    <row r="874" spans="1:9" ht="13">
      <c r="A874" s="127"/>
      <c r="B874" s="127"/>
      <c r="C874" s="136"/>
      <c r="D874" s="127"/>
      <c r="E874" s="127"/>
      <c r="F874" s="127"/>
      <c r="G874" s="127"/>
      <c r="H874" s="127"/>
      <c r="I874" s="127"/>
    </row>
    <row r="875" spans="1:9" ht="13">
      <c r="A875" s="127"/>
      <c r="B875" s="127"/>
      <c r="C875" s="136"/>
      <c r="D875" s="127"/>
      <c r="E875" s="127"/>
      <c r="F875" s="127"/>
      <c r="G875" s="127"/>
      <c r="H875" s="127"/>
      <c r="I875" s="127"/>
    </row>
    <row r="876" spans="1:9" ht="13">
      <c r="A876" s="127"/>
      <c r="B876" s="127"/>
      <c r="C876" s="136"/>
      <c r="D876" s="127"/>
      <c r="E876" s="127"/>
      <c r="F876" s="127"/>
      <c r="G876" s="127"/>
      <c r="H876" s="127"/>
      <c r="I876" s="127"/>
    </row>
    <row r="877" spans="1:9" ht="13">
      <c r="A877" s="127"/>
      <c r="B877" s="127"/>
      <c r="C877" s="136"/>
      <c r="D877" s="127"/>
      <c r="E877" s="127"/>
      <c r="F877" s="127"/>
      <c r="G877" s="127"/>
      <c r="H877" s="127"/>
      <c r="I877" s="127"/>
    </row>
    <row r="878" spans="1:9" ht="13">
      <c r="A878" s="127"/>
      <c r="B878" s="127"/>
      <c r="C878" s="136"/>
      <c r="D878" s="127"/>
      <c r="E878" s="127"/>
      <c r="F878" s="127"/>
      <c r="G878" s="127"/>
      <c r="H878" s="127"/>
      <c r="I878" s="127"/>
    </row>
    <row r="879" spans="1:9" ht="13">
      <c r="A879" s="127"/>
      <c r="B879" s="127"/>
      <c r="C879" s="136"/>
      <c r="D879" s="127"/>
      <c r="E879" s="127"/>
      <c r="F879" s="127"/>
      <c r="G879" s="127"/>
      <c r="H879" s="127"/>
      <c r="I879" s="127"/>
    </row>
    <row r="880" spans="1:9" ht="13">
      <c r="A880" s="127"/>
      <c r="B880" s="127"/>
      <c r="C880" s="136"/>
      <c r="D880" s="127"/>
      <c r="E880" s="127"/>
      <c r="F880" s="127"/>
      <c r="G880" s="127"/>
      <c r="H880" s="127"/>
      <c r="I880" s="127"/>
    </row>
    <row r="881" spans="1:9" ht="13">
      <c r="A881" s="127"/>
      <c r="B881" s="127"/>
      <c r="C881" s="136"/>
      <c r="D881" s="127"/>
      <c r="E881" s="127"/>
      <c r="F881" s="127"/>
      <c r="G881" s="127"/>
      <c r="H881" s="127"/>
      <c r="I881" s="127"/>
    </row>
    <row r="882" spans="1:9" ht="13">
      <c r="A882" s="127"/>
      <c r="B882" s="127"/>
      <c r="C882" s="136"/>
      <c r="D882" s="127"/>
      <c r="E882" s="127"/>
      <c r="F882" s="127"/>
      <c r="G882" s="127"/>
      <c r="H882" s="127"/>
      <c r="I882" s="127"/>
    </row>
    <row r="883" spans="1:9" ht="13">
      <c r="A883" s="127"/>
      <c r="B883" s="127"/>
      <c r="C883" s="136"/>
      <c r="D883" s="127"/>
      <c r="E883" s="127"/>
      <c r="F883" s="127"/>
      <c r="G883" s="127"/>
      <c r="H883" s="127"/>
      <c r="I883" s="127"/>
    </row>
    <row r="884" spans="1:9" ht="13">
      <c r="A884" s="127"/>
      <c r="B884" s="127"/>
      <c r="C884" s="136"/>
      <c r="D884" s="127"/>
      <c r="E884" s="127"/>
      <c r="F884" s="127"/>
      <c r="G884" s="127"/>
      <c r="H884" s="127"/>
      <c r="I884" s="127"/>
    </row>
    <row r="885" spans="1:9" ht="13">
      <c r="A885" s="127"/>
      <c r="B885" s="127"/>
      <c r="C885" s="136"/>
      <c r="D885" s="127"/>
      <c r="E885" s="127"/>
      <c r="F885" s="127"/>
      <c r="G885" s="127"/>
      <c r="H885" s="127"/>
      <c r="I885" s="127"/>
    </row>
    <row r="886" spans="1:9" ht="13">
      <c r="A886" s="127"/>
      <c r="B886" s="127"/>
      <c r="C886" s="136"/>
      <c r="D886" s="127"/>
      <c r="E886" s="127"/>
      <c r="F886" s="127"/>
      <c r="G886" s="127"/>
      <c r="H886" s="127"/>
      <c r="I886" s="127"/>
    </row>
    <row r="887" spans="1:9" ht="13">
      <c r="A887" s="127"/>
      <c r="B887" s="127"/>
      <c r="C887" s="136"/>
      <c r="D887" s="127"/>
      <c r="E887" s="127"/>
      <c r="F887" s="127"/>
      <c r="G887" s="127"/>
      <c r="H887" s="127"/>
      <c r="I887" s="127"/>
    </row>
    <row r="888" spans="1:9" ht="13">
      <c r="A888" s="127"/>
      <c r="B888" s="127"/>
      <c r="C888" s="136"/>
      <c r="D888" s="127"/>
      <c r="E888" s="127"/>
      <c r="F888" s="127"/>
      <c r="G888" s="127"/>
      <c r="H888" s="127"/>
      <c r="I888" s="127"/>
    </row>
    <row r="889" spans="1:9" ht="13">
      <c r="A889" s="127"/>
      <c r="B889" s="127"/>
      <c r="C889" s="136"/>
      <c r="D889" s="127"/>
      <c r="E889" s="127"/>
      <c r="F889" s="127"/>
      <c r="G889" s="127"/>
      <c r="H889" s="127"/>
      <c r="I889" s="127"/>
    </row>
    <row r="890" spans="1:9" ht="13">
      <c r="A890" s="127"/>
      <c r="B890" s="127"/>
      <c r="C890" s="136"/>
      <c r="D890" s="127"/>
      <c r="E890" s="127"/>
      <c r="F890" s="127"/>
      <c r="G890" s="127"/>
      <c r="H890" s="127"/>
      <c r="I890" s="127"/>
    </row>
    <row r="891" spans="1:9" ht="13">
      <c r="A891" s="127"/>
      <c r="B891" s="127"/>
      <c r="C891" s="136"/>
      <c r="D891" s="127"/>
      <c r="E891" s="127"/>
      <c r="F891" s="127"/>
      <c r="G891" s="127"/>
      <c r="H891" s="127"/>
      <c r="I891" s="127"/>
    </row>
    <row r="892" spans="1:9" ht="13">
      <c r="A892" s="127"/>
      <c r="B892" s="127"/>
      <c r="C892" s="136"/>
      <c r="D892" s="127"/>
      <c r="E892" s="127"/>
      <c r="F892" s="127"/>
      <c r="G892" s="127"/>
      <c r="H892" s="127"/>
      <c r="I892" s="127"/>
    </row>
    <row r="893" spans="1:9" ht="13">
      <c r="A893" s="127"/>
      <c r="B893" s="127"/>
      <c r="C893" s="136"/>
      <c r="D893" s="127"/>
      <c r="E893" s="127"/>
      <c r="F893" s="127"/>
      <c r="G893" s="127"/>
      <c r="H893" s="127"/>
      <c r="I893" s="127"/>
    </row>
    <row r="894" spans="1:9" ht="13">
      <c r="A894" s="127"/>
      <c r="B894" s="127"/>
      <c r="C894" s="136"/>
      <c r="D894" s="127"/>
      <c r="E894" s="127"/>
      <c r="F894" s="127"/>
      <c r="G894" s="127"/>
      <c r="H894" s="127"/>
      <c r="I894" s="127"/>
    </row>
    <row r="895" spans="1:9" ht="13">
      <c r="A895" s="127"/>
      <c r="B895" s="127"/>
      <c r="C895" s="136"/>
      <c r="D895" s="127"/>
      <c r="E895" s="127"/>
      <c r="F895" s="127"/>
      <c r="G895" s="127"/>
      <c r="H895" s="127"/>
      <c r="I895" s="127"/>
    </row>
    <row r="896" spans="1:9" ht="13">
      <c r="A896" s="127"/>
      <c r="B896" s="127"/>
      <c r="C896" s="136"/>
      <c r="D896" s="127"/>
      <c r="E896" s="127"/>
      <c r="F896" s="127"/>
      <c r="G896" s="127"/>
      <c r="H896" s="127"/>
      <c r="I896" s="127"/>
    </row>
    <row r="897" spans="1:9" ht="13">
      <c r="A897" s="127"/>
      <c r="B897" s="127"/>
      <c r="C897" s="136"/>
      <c r="D897" s="127"/>
      <c r="E897" s="127"/>
      <c r="F897" s="127"/>
      <c r="G897" s="127"/>
      <c r="H897" s="127"/>
      <c r="I897" s="127"/>
    </row>
    <row r="898" spans="1:9" ht="13">
      <c r="A898" s="127"/>
      <c r="B898" s="127"/>
      <c r="C898" s="136"/>
      <c r="D898" s="127"/>
      <c r="E898" s="127"/>
      <c r="F898" s="127"/>
      <c r="G898" s="127"/>
      <c r="H898" s="127"/>
      <c r="I898" s="127"/>
    </row>
    <row r="899" spans="1:9" ht="13">
      <c r="A899" s="127"/>
      <c r="B899" s="127"/>
      <c r="C899" s="136"/>
      <c r="D899" s="127"/>
      <c r="E899" s="127"/>
      <c r="F899" s="127"/>
      <c r="G899" s="127"/>
      <c r="H899" s="127"/>
      <c r="I899" s="127"/>
    </row>
    <row r="900" spans="1:9" ht="13">
      <c r="A900" s="127"/>
      <c r="B900" s="127"/>
      <c r="C900" s="136"/>
      <c r="D900" s="127"/>
      <c r="E900" s="127"/>
      <c r="F900" s="127"/>
      <c r="G900" s="127"/>
      <c r="H900" s="127"/>
      <c r="I900" s="127"/>
    </row>
    <row r="901" spans="1:9" ht="13">
      <c r="A901" s="127"/>
      <c r="B901" s="127"/>
      <c r="C901" s="136"/>
      <c r="D901" s="127"/>
      <c r="E901" s="127"/>
      <c r="F901" s="127"/>
      <c r="G901" s="127"/>
      <c r="H901" s="127"/>
      <c r="I901" s="127"/>
    </row>
    <row r="902" spans="1:9" ht="13">
      <c r="A902" s="127"/>
      <c r="B902" s="127"/>
      <c r="C902" s="136"/>
      <c r="D902" s="127"/>
      <c r="E902" s="127"/>
      <c r="F902" s="127"/>
      <c r="G902" s="127"/>
      <c r="H902" s="127"/>
      <c r="I902" s="127"/>
    </row>
    <row r="903" spans="1:9" ht="13">
      <c r="A903" s="127"/>
      <c r="B903" s="127"/>
      <c r="C903" s="136"/>
      <c r="D903" s="127"/>
      <c r="E903" s="127"/>
      <c r="F903" s="127"/>
      <c r="G903" s="127"/>
      <c r="H903" s="127"/>
      <c r="I903" s="127"/>
    </row>
    <row r="904" spans="1:9" ht="13">
      <c r="A904" s="127"/>
      <c r="B904" s="127"/>
      <c r="C904" s="136"/>
      <c r="D904" s="127"/>
      <c r="E904" s="127"/>
      <c r="F904" s="127"/>
      <c r="G904" s="127"/>
      <c r="H904" s="127"/>
      <c r="I904" s="127"/>
    </row>
    <row r="905" spans="1:9" ht="13">
      <c r="A905" s="127"/>
      <c r="B905" s="127"/>
      <c r="C905" s="136"/>
      <c r="D905" s="127"/>
      <c r="E905" s="127"/>
      <c r="F905" s="127"/>
      <c r="G905" s="127"/>
      <c r="H905" s="127"/>
      <c r="I905" s="127"/>
    </row>
    <row r="906" spans="1:9" ht="13">
      <c r="A906" s="127"/>
      <c r="B906" s="127"/>
      <c r="C906" s="136"/>
      <c r="D906" s="127"/>
      <c r="E906" s="127"/>
      <c r="F906" s="127"/>
      <c r="G906" s="127"/>
      <c r="H906" s="127"/>
      <c r="I906" s="127"/>
    </row>
    <row r="907" spans="1:9" ht="13">
      <c r="A907" s="127"/>
      <c r="B907" s="127"/>
      <c r="C907" s="136"/>
      <c r="D907" s="127"/>
      <c r="E907" s="127"/>
      <c r="F907" s="127"/>
      <c r="G907" s="127"/>
      <c r="H907" s="127"/>
      <c r="I907" s="127"/>
    </row>
    <row r="908" spans="1:9" ht="13">
      <c r="A908" s="127"/>
      <c r="B908" s="127"/>
      <c r="C908" s="136"/>
      <c r="D908" s="127"/>
      <c r="E908" s="127"/>
      <c r="F908" s="127"/>
      <c r="G908" s="127"/>
      <c r="H908" s="127"/>
      <c r="I908" s="127"/>
    </row>
    <row r="909" spans="1:9" ht="13">
      <c r="A909" s="127"/>
      <c r="B909" s="127"/>
      <c r="C909" s="136"/>
      <c r="D909" s="127"/>
      <c r="E909" s="127"/>
      <c r="F909" s="127"/>
      <c r="G909" s="127"/>
      <c r="H909" s="127"/>
      <c r="I909" s="127"/>
    </row>
    <row r="910" spans="1:9" ht="13">
      <c r="A910" s="127"/>
      <c r="B910" s="127"/>
      <c r="C910" s="136"/>
      <c r="D910" s="127"/>
      <c r="E910" s="127"/>
      <c r="F910" s="127"/>
      <c r="G910" s="127"/>
      <c r="H910" s="127"/>
      <c r="I910" s="127"/>
    </row>
    <row r="911" spans="1:9" ht="13">
      <c r="A911" s="127"/>
      <c r="B911" s="127"/>
      <c r="C911" s="136"/>
      <c r="D911" s="127"/>
      <c r="E911" s="127"/>
      <c r="F911" s="127"/>
      <c r="G911" s="127"/>
      <c r="H911" s="127"/>
      <c r="I911" s="127"/>
    </row>
    <row r="912" spans="1:9" ht="13">
      <c r="A912" s="127"/>
      <c r="B912" s="127"/>
      <c r="C912" s="136"/>
      <c r="D912" s="127"/>
      <c r="E912" s="127"/>
      <c r="F912" s="127"/>
      <c r="G912" s="127"/>
      <c r="H912" s="127"/>
      <c r="I912" s="127"/>
    </row>
    <row r="913" spans="1:9" ht="13">
      <c r="A913" s="127"/>
      <c r="B913" s="127"/>
      <c r="C913" s="136"/>
      <c r="D913" s="127"/>
      <c r="E913" s="127"/>
      <c r="F913" s="127"/>
      <c r="G913" s="127"/>
      <c r="H913" s="127"/>
      <c r="I913" s="127"/>
    </row>
    <row r="914" spans="1:9" ht="13">
      <c r="A914" s="127"/>
      <c r="B914" s="127"/>
      <c r="C914" s="136"/>
      <c r="D914" s="127"/>
      <c r="E914" s="127"/>
      <c r="F914" s="127"/>
      <c r="G914" s="127"/>
      <c r="H914" s="127"/>
      <c r="I914" s="127"/>
    </row>
    <row r="915" spans="1:9" ht="13">
      <c r="A915" s="127"/>
      <c r="B915" s="127"/>
      <c r="C915" s="136"/>
      <c r="D915" s="127"/>
      <c r="E915" s="127"/>
      <c r="F915" s="127"/>
      <c r="G915" s="127"/>
      <c r="H915" s="127"/>
      <c r="I915" s="127"/>
    </row>
    <row r="916" spans="1:9" ht="13">
      <c r="A916" s="127"/>
      <c r="B916" s="127"/>
      <c r="C916" s="136"/>
      <c r="D916" s="127"/>
      <c r="E916" s="127"/>
      <c r="F916" s="127"/>
      <c r="G916" s="127"/>
      <c r="H916" s="127"/>
      <c r="I916" s="127"/>
    </row>
    <row r="917" spans="1:9" ht="13">
      <c r="A917" s="127"/>
      <c r="B917" s="127"/>
      <c r="C917" s="136"/>
      <c r="D917" s="127"/>
      <c r="E917" s="127"/>
      <c r="F917" s="127"/>
      <c r="G917" s="127"/>
      <c r="H917" s="127"/>
      <c r="I917" s="127"/>
    </row>
    <row r="918" spans="1:9" ht="13">
      <c r="A918" s="127"/>
      <c r="B918" s="127"/>
      <c r="C918" s="136"/>
      <c r="D918" s="127"/>
      <c r="E918" s="127"/>
      <c r="F918" s="127"/>
      <c r="G918" s="127"/>
      <c r="H918" s="127"/>
      <c r="I918" s="127"/>
    </row>
    <row r="919" spans="1:9" ht="13">
      <c r="A919" s="127"/>
      <c r="B919" s="127"/>
      <c r="C919" s="136"/>
      <c r="D919" s="127"/>
      <c r="E919" s="127"/>
      <c r="F919" s="127"/>
      <c r="G919" s="127"/>
      <c r="H919" s="127"/>
      <c r="I919" s="127"/>
    </row>
    <row r="920" spans="1:9" ht="13">
      <c r="A920" s="127"/>
      <c r="B920" s="127"/>
      <c r="C920" s="136"/>
      <c r="D920" s="127"/>
      <c r="E920" s="127"/>
      <c r="F920" s="127"/>
      <c r="G920" s="127"/>
      <c r="H920" s="127"/>
      <c r="I920" s="127"/>
    </row>
    <row r="921" spans="1:9" ht="13">
      <c r="A921" s="127"/>
      <c r="B921" s="127"/>
      <c r="C921" s="136"/>
      <c r="D921" s="127"/>
      <c r="E921" s="127"/>
      <c r="F921" s="127"/>
      <c r="G921" s="127"/>
      <c r="H921" s="127"/>
      <c r="I921" s="127"/>
    </row>
    <row r="922" spans="1:9" ht="13">
      <c r="A922" s="127"/>
      <c r="B922" s="127"/>
      <c r="C922" s="136"/>
      <c r="D922" s="127"/>
      <c r="E922" s="127"/>
      <c r="F922" s="127"/>
      <c r="G922" s="127"/>
      <c r="H922" s="127"/>
      <c r="I922" s="127"/>
    </row>
    <row r="923" spans="1:9" ht="13">
      <c r="A923" s="127"/>
      <c r="B923" s="127"/>
      <c r="C923" s="136"/>
      <c r="D923" s="127"/>
      <c r="E923" s="127"/>
      <c r="F923" s="127"/>
      <c r="G923" s="127"/>
      <c r="H923" s="127"/>
      <c r="I923" s="127"/>
    </row>
    <row r="924" spans="1:9" ht="13">
      <c r="A924" s="127"/>
      <c r="B924" s="127"/>
      <c r="C924" s="136"/>
      <c r="D924" s="127"/>
      <c r="E924" s="127"/>
      <c r="F924" s="127"/>
      <c r="G924" s="127"/>
      <c r="H924" s="127"/>
      <c r="I924" s="127"/>
    </row>
    <row r="925" spans="1:9" ht="13">
      <c r="A925" s="127"/>
      <c r="B925" s="127"/>
      <c r="C925" s="136"/>
      <c r="D925" s="127"/>
      <c r="E925" s="127"/>
      <c r="F925" s="127"/>
      <c r="G925" s="127"/>
      <c r="H925" s="127"/>
      <c r="I925" s="127"/>
    </row>
    <row r="926" spans="1:9" ht="13">
      <c r="A926" s="127"/>
      <c r="B926" s="127"/>
      <c r="C926" s="136"/>
      <c r="D926" s="127"/>
      <c r="E926" s="127"/>
      <c r="F926" s="127"/>
      <c r="G926" s="127"/>
      <c r="H926" s="127"/>
      <c r="I926" s="127"/>
    </row>
    <row r="927" spans="1:9" ht="13">
      <c r="A927" s="127"/>
      <c r="B927" s="127"/>
      <c r="C927" s="136"/>
      <c r="D927" s="127"/>
      <c r="E927" s="127"/>
      <c r="F927" s="127"/>
      <c r="G927" s="127"/>
      <c r="H927" s="127"/>
      <c r="I927" s="127"/>
    </row>
    <row r="928" spans="1:9" ht="13">
      <c r="A928" s="127"/>
      <c r="B928" s="127"/>
      <c r="C928" s="136"/>
      <c r="D928" s="127"/>
      <c r="E928" s="127"/>
      <c r="F928" s="127"/>
      <c r="G928" s="127"/>
      <c r="H928" s="127"/>
      <c r="I928" s="127"/>
    </row>
    <row r="929" spans="1:9" ht="13">
      <c r="A929" s="127"/>
      <c r="B929" s="127"/>
      <c r="C929" s="136"/>
      <c r="D929" s="127"/>
      <c r="E929" s="127"/>
      <c r="F929" s="127"/>
      <c r="G929" s="127"/>
      <c r="H929" s="127"/>
      <c r="I929" s="127"/>
    </row>
    <row r="930" spans="1:9" ht="13">
      <c r="A930" s="127"/>
      <c r="B930" s="127"/>
      <c r="C930" s="136"/>
      <c r="D930" s="127"/>
      <c r="E930" s="127"/>
      <c r="F930" s="127"/>
      <c r="G930" s="127"/>
      <c r="H930" s="127"/>
      <c r="I930" s="127"/>
    </row>
    <row r="931" spans="1:9" ht="13">
      <c r="A931" s="127"/>
      <c r="B931" s="127"/>
      <c r="C931" s="136"/>
      <c r="D931" s="127"/>
      <c r="E931" s="127"/>
      <c r="F931" s="127"/>
      <c r="G931" s="127"/>
      <c r="H931" s="127"/>
      <c r="I931" s="127"/>
    </row>
    <row r="932" spans="1:9" ht="13">
      <c r="A932" s="127"/>
      <c r="B932" s="127"/>
      <c r="C932" s="136"/>
      <c r="D932" s="127"/>
      <c r="E932" s="127"/>
      <c r="F932" s="127"/>
      <c r="G932" s="127"/>
      <c r="H932" s="127"/>
      <c r="I932" s="127"/>
    </row>
    <row r="933" spans="1:9" ht="13">
      <c r="A933" s="127"/>
      <c r="B933" s="127"/>
      <c r="C933" s="136"/>
      <c r="D933" s="127"/>
      <c r="E933" s="127"/>
      <c r="F933" s="127"/>
      <c r="G933" s="127"/>
      <c r="H933" s="127"/>
      <c r="I933" s="127"/>
    </row>
    <row r="934" spans="1:9" ht="13">
      <c r="A934" s="127"/>
      <c r="B934" s="127"/>
      <c r="C934" s="136"/>
      <c r="D934" s="127"/>
      <c r="E934" s="127"/>
      <c r="F934" s="127"/>
      <c r="G934" s="127"/>
      <c r="H934" s="127"/>
      <c r="I934" s="127"/>
    </row>
    <row r="935" spans="1:9" ht="13">
      <c r="A935" s="127"/>
      <c r="B935" s="127"/>
      <c r="C935" s="136"/>
      <c r="D935" s="127"/>
      <c r="E935" s="127"/>
      <c r="F935" s="127"/>
      <c r="G935" s="127"/>
      <c r="H935" s="127"/>
      <c r="I935" s="127"/>
    </row>
    <row r="936" spans="1:9" ht="13">
      <c r="A936" s="127"/>
      <c r="B936" s="127"/>
      <c r="C936" s="136"/>
      <c r="D936" s="127"/>
      <c r="E936" s="127"/>
      <c r="F936" s="127"/>
      <c r="G936" s="127"/>
      <c r="H936" s="127"/>
      <c r="I936" s="127"/>
    </row>
    <row r="937" spans="1:9" ht="13">
      <c r="A937" s="127"/>
      <c r="B937" s="127"/>
      <c r="C937" s="136"/>
      <c r="D937" s="127"/>
      <c r="E937" s="127"/>
      <c r="F937" s="127"/>
      <c r="G937" s="127"/>
      <c r="H937" s="127"/>
      <c r="I937" s="127"/>
    </row>
    <row r="938" spans="1:9" ht="13">
      <c r="A938" s="127"/>
      <c r="B938" s="127"/>
      <c r="C938" s="136"/>
      <c r="D938" s="127"/>
      <c r="E938" s="127"/>
      <c r="F938" s="127"/>
      <c r="G938" s="127"/>
      <c r="H938" s="127"/>
      <c r="I938" s="127"/>
    </row>
    <row r="939" spans="1:9" ht="13">
      <c r="A939" s="127"/>
      <c r="B939" s="127"/>
      <c r="C939" s="136"/>
      <c r="D939" s="127"/>
      <c r="E939" s="127"/>
      <c r="F939" s="127"/>
      <c r="G939" s="127"/>
      <c r="H939" s="127"/>
      <c r="I939" s="127"/>
    </row>
    <row r="940" spans="1:9" ht="13">
      <c r="A940" s="127"/>
      <c r="B940" s="127"/>
      <c r="C940" s="136"/>
      <c r="D940" s="127"/>
      <c r="E940" s="127"/>
      <c r="F940" s="127"/>
      <c r="G940" s="127"/>
      <c r="H940" s="127"/>
      <c r="I940" s="127"/>
    </row>
    <row r="941" spans="1:9" ht="13">
      <c r="A941" s="127"/>
      <c r="B941" s="127"/>
      <c r="C941" s="136"/>
      <c r="D941" s="127"/>
      <c r="E941" s="127"/>
      <c r="F941" s="127"/>
      <c r="G941" s="127"/>
      <c r="H941" s="127"/>
      <c r="I941" s="127"/>
    </row>
    <row r="942" spans="1:9" ht="13">
      <c r="A942" s="127"/>
      <c r="B942" s="127"/>
      <c r="C942" s="136"/>
      <c r="D942" s="127"/>
      <c r="E942" s="127"/>
      <c r="F942" s="127"/>
      <c r="G942" s="127"/>
      <c r="H942" s="127"/>
      <c r="I942" s="127"/>
    </row>
    <row r="943" spans="1:9" ht="13">
      <c r="A943" s="127"/>
      <c r="B943" s="127"/>
      <c r="C943" s="136"/>
      <c r="D943" s="127"/>
      <c r="E943" s="127"/>
      <c r="F943" s="127"/>
      <c r="G943" s="127"/>
      <c r="H943" s="127"/>
      <c r="I943" s="127"/>
    </row>
    <row r="944" spans="1:9" ht="13">
      <c r="A944" s="127"/>
      <c r="B944" s="127"/>
      <c r="C944" s="136"/>
      <c r="D944" s="127"/>
      <c r="E944" s="127"/>
      <c r="F944" s="127"/>
      <c r="G944" s="127"/>
      <c r="H944" s="127"/>
      <c r="I944" s="127"/>
    </row>
    <row r="945" spans="1:9" ht="13">
      <c r="A945" s="127"/>
      <c r="B945" s="127"/>
      <c r="C945" s="136"/>
      <c r="D945" s="127"/>
      <c r="E945" s="127"/>
      <c r="F945" s="127"/>
      <c r="G945" s="127"/>
      <c r="H945" s="127"/>
      <c r="I945" s="127"/>
    </row>
    <row r="946" spans="1:9" ht="13">
      <c r="A946" s="127"/>
      <c r="B946" s="127"/>
      <c r="C946" s="136"/>
      <c r="D946" s="127"/>
      <c r="E946" s="127"/>
      <c r="F946" s="127"/>
      <c r="G946" s="127"/>
      <c r="H946" s="127"/>
      <c r="I946" s="127"/>
    </row>
    <row r="947" spans="1:9" ht="13">
      <c r="A947" s="127"/>
      <c r="B947" s="127"/>
      <c r="C947" s="136"/>
      <c r="D947" s="127"/>
      <c r="E947" s="127"/>
      <c r="F947" s="127"/>
      <c r="G947" s="127"/>
      <c r="H947" s="127"/>
      <c r="I947" s="127"/>
    </row>
    <row r="948" spans="1:9" ht="13">
      <c r="A948" s="127"/>
      <c r="B948" s="127"/>
      <c r="C948" s="136"/>
      <c r="D948" s="127"/>
      <c r="E948" s="127"/>
      <c r="F948" s="127"/>
      <c r="G948" s="127"/>
      <c r="H948" s="127"/>
      <c r="I948" s="127"/>
    </row>
    <row r="949" spans="1:9" ht="13">
      <c r="A949" s="127"/>
      <c r="B949" s="127"/>
      <c r="C949" s="136"/>
      <c r="D949" s="127"/>
      <c r="E949" s="127"/>
      <c r="F949" s="127"/>
      <c r="G949" s="127"/>
      <c r="H949" s="127"/>
      <c r="I949" s="127"/>
    </row>
    <row r="950" spans="1:9" ht="13">
      <c r="A950" s="127"/>
      <c r="B950" s="127"/>
      <c r="C950" s="136"/>
      <c r="D950" s="127"/>
      <c r="E950" s="127"/>
      <c r="F950" s="127"/>
      <c r="G950" s="127"/>
      <c r="H950" s="127"/>
      <c r="I950" s="127"/>
    </row>
    <row r="951" spans="1:9" ht="13">
      <c r="A951" s="127"/>
      <c r="B951" s="127"/>
      <c r="C951" s="136"/>
      <c r="D951" s="127"/>
      <c r="E951" s="127"/>
      <c r="F951" s="127"/>
      <c r="G951" s="127"/>
      <c r="H951" s="127"/>
      <c r="I951" s="127"/>
    </row>
    <row r="952" spans="1:9" ht="13">
      <c r="A952" s="127"/>
      <c r="B952" s="127"/>
      <c r="C952" s="136"/>
      <c r="D952" s="127"/>
      <c r="E952" s="127"/>
      <c r="F952" s="127"/>
      <c r="G952" s="127"/>
      <c r="H952" s="127"/>
      <c r="I952" s="127"/>
    </row>
    <row r="953" spans="1:9" ht="13">
      <c r="A953" s="127"/>
      <c r="B953" s="127"/>
      <c r="C953" s="136"/>
      <c r="D953" s="127"/>
      <c r="E953" s="127"/>
      <c r="F953" s="127"/>
      <c r="G953" s="127"/>
      <c r="H953" s="127"/>
      <c r="I953" s="127"/>
    </row>
    <row r="954" spans="1:9" ht="13">
      <c r="A954" s="127"/>
      <c r="B954" s="127"/>
      <c r="C954" s="136"/>
      <c r="D954" s="127"/>
      <c r="E954" s="127"/>
      <c r="F954" s="127"/>
      <c r="G954" s="127"/>
      <c r="H954" s="127"/>
      <c r="I954" s="127"/>
    </row>
    <row r="955" spans="1:9" ht="13">
      <c r="A955" s="127"/>
      <c r="B955" s="127"/>
      <c r="C955" s="136"/>
      <c r="D955" s="127"/>
      <c r="E955" s="127"/>
      <c r="F955" s="127"/>
      <c r="G955" s="127"/>
      <c r="H955" s="127"/>
      <c r="I955" s="127"/>
    </row>
    <row r="956" spans="1:9" ht="13">
      <c r="A956" s="127"/>
      <c r="B956" s="127"/>
      <c r="C956" s="136"/>
      <c r="D956" s="127"/>
      <c r="E956" s="127"/>
      <c r="F956" s="127"/>
      <c r="G956" s="127"/>
      <c r="H956" s="127"/>
      <c r="I956" s="127"/>
    </row>
    <row r="957" spans="1:9" ht="13">
      <c r="A957" s="127"/>
      <c r="B957" s="127"/>
      <c r="C957" s="136"/>
      <c r="D957" s="127"/>
      <c r="E957" s="127"/>
      <c r="F957" s="127"/>
      <c r="G957" s="127"/>
      <c r="H957" s="127"/>
      <c r="I957" s="127"/>
    </row>
    <row r="958" spans="1:9" ht="13">
      <c r="A958" s="127"/>
      <c r="B958" s="127"/>
      <c r="C958" s="136"/>
      <c r="D958" s="127"/>
      <c r="E958" s="127"/>
      <c r="F958" s="127"/>
      <c r="G958" s="127"/>
      <c r="H958" s="127"/>
      <c r="I958" s="127"/>
    </row>
    <row r="959" spans="1:9" ht="13">
      <c r="A959" s="127"/>
      <c r="B959" s="127"/>
      <c r="C959" s="136"/>
      <c r="D959" s="127"/>
      <c r="E959" s="127"/>
      <c r="F959" s="127"/>
      <c r="G959" s="127"/>
      <c r="H959" s="127"/>
      <c r="I959" s="127"/>
    </row>
    <row r="960" spans="1:9" ht="13">
      <c r="A960" s="127"/>
      <c r="B960" s="127"/>
      <c r="C960" s="136"/>
      <c r="D960" s="127"/>
      <c r="E960" s="127"/>
      <c r="F960" s="127"/>
      <c r="G960" s="127"/>
      <c r="H960" s="127"/>
      <c r="I960" s="127"/>
    </row>
    <row r="961" spans="1:9" ht="13">
      <c r="A961" s="127"/>
      <c r="B961" s="127"/>
      <c r="C961" s="136"/>
      <c r="D961" s="127"/>
      <c r="E961" s="127"/>
      <c r="F961" s="127"/>
      <c r="G961" s="127"/>
      <c r="H961" s="127"/>
      <c r="I961" s="127"/>
    </row>
    <row r="962" spans="1:9" ht="13">
      <c r="A962" s="127"/>
      <c r="B962" s="127"/>
      <c r="C962" s="136"/>
      <c r="D962" s="127"/>
      <c r="E962" s="127"/>
      <c r="F962" s="127"/>
      <c r="G962" s="127"/>
      <c r="H962" s="127"/>
      <c r="I962" s="127"/>
    </row>
    <row r="963" spans="1:9" ht="13">
      <c r="A963" s="127"/>
      <c r="B963" s="127"/>
      <c r="C963" s="136"/>
      <c r="D963" s="127"/>
      <c r="E963" s="127"/>
      <c r="F963" s="127"/>
      <c r="G963" s="127"/>
      <c r="H963" s="127"/>
      <c r="I963" s="127"/>
    </row>
    <row r="964" spans="1:9" ht="13">
      <c r="A964" s="127"/>
      <c r="B964" s="127"/>
      <c r="C964" s="136"/>
      <c r="D964" s="127"/>
      <c r="E964" s="127"/>
      <c r="F964" s="127"/>
      <c r="G964" s="127"/>
      <c r="H964" s="127"/>
      <c r="I964" s="127"/>
    </row>
    <row r="965" spans="1:9" ht="13">
      <c r="A965" s="127"/>
      <c r="B965" s="127"/>
      <c r="C965" s="136"/>
      <c r="D965" s="127"/>
      <c r="E965" s="127"/>
      <c r="F965" s="127"/>
      <c r="G965" s="127"/>
      <c r="H965" s="127"/>
      <c r="I965" s="127"/>
    </row>
    <row r="966" spans="1:9" ht="13">
      <c r="A966" s="127"/>
      <c r="B966" s="127"/>
      <c r="C966" s="136"/>
      <c r="D966" s="127"/>
      <c r="E966" s="127"/>
      <c r="F966" s="127"/>
      <c r="G966" s="127"/>
      <c r="H966" s="127"/>
      <c r="I966" s="127"/>
    </row>
    <row r="967" spans="1:9" ht="13">
      <c r="A967" s="127"/>
      <c r="B967" s="127"/>
      <c r="C967" s="136"/>
      <c r="D967" s="127"/>
      <c r="E967" s="127"/>
      <c r="F967" s="127"/>
      <c r="G967" s="127"/>
      <c r="H967" s="127"/>
      <c r="I967" s="127"/>
    </row>
    <row r="968" spans="1:9" ht="13">
      <c r="A968" s="127"/>
      <c r="B968" s="127"/>
      <c r="C968" s="136"/>
      <c r="D968" s="127"/>
      <c r="E968" s="127"/>
      <c r="F968" s="127"/>
      <c r="G968" s="127"/>
      <c r="H968" s="127"/>
      <c r="I968" s="127"/>
    </row>
    <row r="969" spans="1:9" ht="13">
      <c r="A969" s="127"/>
      <c r="B969" s="127"/>
      <c r="C969" s="136"/>
      <c r="D969" s="127"/>
      <c r="E969" s="127"/>
      <c r="F969" s="127"/>
      <c r="G969" s="127"/>
      <c r="H969" s="127"/>
      <c r="I969" s="127"/>
    </row>
    <row r="970" spans="1:9" ht="13">
      <c r="A970" s="127"/>
      <c r="B970" s="127"/>
      <c r="C970" s="136"/>
      <c r="D970" s="127"/>
      <c r="E970" s="127"/>
      <c r="F970" s="127"/>
      <c r="G970" s="127"/>
      <c r="H970" s="127"/>
      <c r="I970" s="127"/>
    </row>
    <row r="971" spans="1:9" ht="13">
      <c r="A971" s="127"/>
      <c r="B971" s="127"/>
      <c r="C971" s="136"/>
      <c r="D971" s="127"/>
      <c r="E971" s="127"/>
      <c r="F971" s="127"/>
      <c r="G971" s="127"/>
      <c r="H971" s="127"/>
      <c r="I971" s="127"/>
    </row>
    <row r="972" spans="1:9" ht="13">
      <c r="A972" s="127"/>
      <c r="B972" s="127"/>
      <c r="C972" s="136"/>
      <c r="D972" s="127"/>
      <c r="E972" s="127"/>
      <c r="F972" s="127"/>
      <c r="G972" s="127"/>
      <c r="H972" s="127"/>
      <c r="I972" s="127"/>
    </row>
    <row r="973" spans="1:9" ht="13">
      <c r="A973" s="127"/>
      <c r="B973" s="127"/>
      <c r="C973" s="136"/>
      <c r="D973" s="127"/>
      <c r="E973" s="127"/>
      <c r="F973" s="127"/>
      <c r="G973" s="127"/>
      <c r="H973" s="127"/>
      <c r="I973" s="127"/>
    </row>
    <row r="974" spans="1:9" ht="13">
      <c r="A974" s="127"/>
      <c r="B974" s="127"/>
      <c r="C974" s="136"/>
      <c r="D974" s="127"/>
      <c r="E974" s="127"/>
      <c r="F974" s="127"/>
      <c r="G974" s="127"/>
      <c r="H974" s="127"/>
      <c r="I974" s="127"/>
    </row>
    <row r="975" spans="1:9" ht="13">
      <c r="A975" s="127"/>
      <c r="B975" s="127"/>
      <c r="C975" s="136"/>
      <c r="D975" s="127"/>
      <c r="E975" s="127"/>
      <c r="F975" s="127"/>
      <c r="G975" s="127"/>
      <c r="H975" s="127"/>
      <c r="I975" s="127"/>
    </row>
    <row r="976" spans="1:9" ht="13">
      <c r="A976" s="127"/>
      <c r="B976" s="127"/>
      <c r="C976" s="136"/>
      <c r="D976" s="127"/>
      <c r="E976" s="127"/>
      <c r="F976" s="127"/>
      <c r="G976" s="127"/>
      <c r="H976" s="127"/>
      <c r="I976" s="127"/>
    </row>
    <row r="977" spans="1:9" ht="13">
      <c r="A977" s="127"/>
      <c r="B977" s="127"/>
      <c r="C977" s="136"/>
      <c r="D977" s="127"/>
      <c r="E977" s="127"/>
      <c r="F977" s="127"/>
      <c r="G977" s="127"/>
      <c r="H977" s="127"/>
      <c r="I977" s="127"/>
    </row>
    <row r="978" spans="1:9" ht="13">
      <c r="A978" s="127"/>
      <c r="B978" s="127"/>
      <c r="C978" s="136"/>
      <c r="D978" s="127"/>
      <c r="E978" s="127"/>
      <c r="F978" s="127"/>
      <c r="G978" s="127"/>
      <c r="H978" s="127"/>
      <c r="I978" s="127"/>
    </row>
    <row r="979" spans="1:9" ht="13">
      <c r="A979" s="127"/>
      <c r="B979" s="127"/>
      <c r="C979" s="136"/>
      <c r="D979" s="127"/>
      <c r="E979" s="127"/>
      <c r="F979" s="127"/>
      <c r="G979" s="127"/>
      <c r="H979" s="127"/>
      <c r="I979" s="127"/>
    </row>
    <row r="980" spans="1:9" ht="13">
      <c r="A980" s="127"/>
      <c r="B980" s="127"/>
      <c r="C980" s="136"/>
      <c r="D980" s="127"/>
      <c r="E980" s="127"/>
      <c r="F980" s="127"/>
      <c r="G980" s="127"/>
      <c r="H980" s="127"/>
      <c r="I980" s="127"/>
    </row>
    <row r="981" spans="1:9" ht="13">
      <c r="A981" s="127"/>
      <c r="B981" s="127"/>
      <c r="C981" s="136"/>
      <c r="D981" s="127"/>
      <c r="E981" s="127"/>
      <c r="F981" s="127"/>
      <c r="G981" s="127"/>
      <c r="H981" s="127"/>
      <c r="I981" s="127"/>
    </row>
    <row r="982" spans="1:9" ht="13">
      <c r="A982" s="127"/>
      <c r="B982" s="127"/>
      <c r="C982" s="136"/>
      <c r="D982" s="127"/>
      <c r="E982" s="127"/>
      <c r="F982" s="127"/>
      <c r="G982" s="127"/>
      <c r="H982" s="127"/>
      <c r="I982" s="127"/>
    </row>
    <row r="983" spans="1:9" ht="13">
      <c r="A983" s="127"/>
      <c r="B983" s="127"/>
      <c r="C983" s="136"/>
      <c r="D983" s="127"/>
      <c r="E983" s="127"/>
      <c r="F983" s="127"/>
      <c r="G983" s="127"/>
      <c r="H983" s="127"/>
      <c r="I983" s="127"/>
    </row>
    <row r="984" spans="1:9" ht="13">
      <c r="A984" s="127"/>
      <c r="B984" s="127"/>
      <c r="C984" s="136"/>
      <c r="D984" s="127"/>
      <c r="E984" s="127"/>
      <c r="F984" s="127"/>
      <c r="G984" s="127"/>
      <c r="H984" s="127"/>
      <c r="I984" s="127"/>
    </row>
    <row r="985" spans="1:9" ht="13">
      <c r="A985" s="127"/>
      <c r="B985" s="127"/>
      <c r="C985" s="136"/>
      <c r="D985" s="127"/>
      <c r="E985" s="127"/>
      <c r="F985" s="127"/>
      <c r="G985" s="127"/>
      <c r="H985" s="127"/>
      <c r="I985" s="127"/>
    </row>
    <row r="986" spans="1:9" ht="13">
      <c r="A986" s="127"/>
      <c r="B986" s="127"/>
      <c r="C986" s="136"/>
      <c r="D986" s="127"/>
      <c r="E986" s="127"/>
      <c r="F986" s="127"/>
      <c r="G986" s="127"/>
      <c r="H986" s="127"/>
      <c r="I986" s="127"/>
    </row>
    <row r="987" spans="1:9" ht="13">
      <c r="A987" s="127"/>
      <c r="B987" s="127"/>
      <c r="C987" s="136"/>
      <c r="D987" s="127"/>
      <c r="E987" s="127"/>
      <c r="F987" s="127"/>
      <c r="G987" s="127"/>
      <c r="H987" s="127"/>
      <c r="I987" s="127"/>
    </row>
    <row r="988" spans="1:9" ht="13">
      <c r="A988" s="127"/>
      <c r="B988" s="127"/>
      <c r="C988" s="136"/>
      <c r="D988" s="127"/>
      <c r="E988" s="127"/>
      <c r="F988" s="127"/>
      <c r="G988" s="127"/>
      <c r="H988" s="127"/>
      <c r="I988" s="127"/>
    </row>
    <row r="989" spans="1:9" ht="13">
      <c r="A989" s="127"/>
      <c r="B989" s="127"/>
      <c r="C989" s="136"/>
      <c r="D989" s="127"/>
      <c r="E989" s="127"/>
      <c r="F989" s="127"/>
      <c r="G989" s="127"/>
      <c r="H989" s="127"/>
      <c r="I989" s="127"/>
    </row>
    <row r="990" spans="1:9" ht="13">
      <c r="A990" s="127"/>
      <c r="B990" s="127"/>
      <c r="C990" s="136"/>
      <c r="D990" s="127"/>
      <c r="E990" s="127"/>
      <c r="F990" s="127"/>
      <c r="G990" s="127"/>
      <c r="H990" s="127"/>
      <c r="I990" s="127"/>
    </row>
    <row r="991" spans="1:9" ht="13">
      <c r="A991" s="127"/>
      <c r="B991" s="127"/>
      <c r="C991" s="136"/>
      <c r="D991" s="127"/>
      <c r="E991" s="127"/>
      <c r="F991" s="127"/>
      <c r="G991" s="127"/>
      <c r="H991" s="127"/>
    </row>
    <row r="992" spans="1:9" ht="13">
      <c r="A992" s="127"/>
      <c r="B992" s="127"/>
      <c r="C992" s="136"/>
      <c r="D992" s="127"/>
      <c r="E992" s="127"/>
      <c r="F992" s="127"/>
      <c r="G992" s="127"/>
      <c r="H992" s="127"/>
    </row>
    <row r="993" spans="3:8" ht="13">
      <c r="C993" s="49"/>
      <c r="F993" s="127"/>
      <c r="G993" s="127"/>
      <c r="H993" s="127"/>
    </row>
    <row r="994" spans="3:8" ht="13">
      <c r="C994" s="49"/>
      <c r="F994" s="127"/>
      <c r="G994" s="127"/>
      <c r="H994" s="127"/>
    </row>
  </sheetData>
  <mergeCells count="2">
    <mergeCell ref="A11:E11"/>
    <mergeCell ref="A26:E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F92"/>
  <sheetViews>
    <sheetView topLeftCell="A62" workbookViewId="0">
      <selection activeCell="C79" sqref="C79"/>
    </sheetView>
  </sheetViews>
  <sheetFormatPr baseColWidth="10" defaultColWidth="12.6640625" defaultRowHeight="15.75" customHeight="1"/>
  <cols>
    <col min="1" max="1" width="18.6640625" customWidth="1"/>
    <col min="2" max="2" width="50.1640625" customWidth="1"/>
    <col min="3" max="3" width="32.1640625" customWidth="1"/>
  </cols>
  <sheetData>
    <row r="1" spans="1:6" ht="15.75" customHeight="1">
      <c r="A1" s="179" t="s">
        <v>884</v>
      </c>
      <c r="B1" s="180"/>
      <c r="C1" s="180"/>
    </row>
    <row r="2" spans="1:6" ht="15.75" customHeight="1">
      <c r="A2" s="181" t="s">
        <v>742</v>
      </c>
      <c r="B2" s="181" t="s">
        <v>743</v>
      </c>
      <c r="C2" s="181" t="s">
        <v>744</v>
      </c>
    </row>
    <row r="3" spans="1:6" ht="15.75" customHeight="1">
      <c r="A3" s="7" t="s">
        <v>467</v>
      </c>
      <c r="B3" s="7" t="s">
        <v>745</v>
      </c>
      <c r="C3" s="7" t="s">
        <v>746</v>
      </c>
      <c r="F3" s="40"/>
    </row>
    <row r="4" spans="1:6" ht="15.75" customHeight="1">
      <c r="A4" s="7" t="s">
        <v>467</v>
      </c>
      <c r="B4" s="7" t="s">
        <v>472</v>
      </c>
      <c r="C4" s="180" t="s">
        <v>747</v>
      </c>
      <c r="F4" s="40"/>
    </row>
    <row r="5" spans="1:6" ht="15.75" customHeight="1">
      <c r="A5" s="7" t="s">
        <v>467</v>
      </c>
      <c r="B5" s="7" t="s">
        <v>748</v>
      </c>
      <c r="C5" s="180" t="s">
        <v>749</v>
      </c>
      <c r="F5" s="40"/>
    </row>
    <row r="6" spans="1:6" ht="15.75" customHeight="1">
      <c r="A6" s="7" t="s">
        <v>467</v>
      </c>
      <c r="B6" s="7" t="s">
        <v>750</v>
      </c>
      <c r="C6" s="180" t="s">
        <v>751</v>
      </c>
      <c r="F6" s="40"/>
    </row>
    <row r="7" spans="1:6" ht="15.75" customHeight="1">
      <c r="A7" s="7" t="s">
        <v>467</v>
      </c>
      <c r="B7" s="7" t="s">
        <v>752</v>
      </c>
      <c r="C7" s="180" t="s">
        <v>753</v>
      </c>
      <c r="F7" s="40"/>
    </row>
    <row r="8" spans="1:6" ht="15.75" customHeight="1">
      <c r="A8" s="7" t="s">
        <v>467</v>
      </c>
      <c r="B8" s="7" t="s">
        <v>754</v>
      </c>
      <c r="C8" s="180" t="s">
        <v>755</v>
      </c>
      <c r="F8" s="40"/>
    </row>
    <row r="9" spans="1:6" ht="15.75" customHeight="1">
      <c r="A9" s="7" t="s">
        <v>467</v>
      </c>
      <c r="B9" s="7" t="s">
        <v>756</v>
      </c>
      <c r="C9" s="180" t="s">
        <v>757</v>
      </c>
      <c r="F9" s="40"/>
    </row>
    <row r="10" spans="1:6" ht="15.75" customHeight="1">
      <c r="A10" s="7" t="s">
        <v>463</v>
      </c>
      <c r="B10" s="7" t="s">
        <v>758</v>
      </c>
      <c r="C10" s="180" t="s">
        <v>759</v>
      </c>
      <c r="F10" s="40"/>
    </row>
    <row r="11" spans="1:6" ht="15.75" customHeight="1">
      <c r="A11" s="7" t="s">
        <v>463</v>
      </c>
      <c r="B11" s="7" t="s">
        <v>760</v>
      </c>
      <c r="C11" s="7" t="s">
        <v>761</v>
      </c>
      <c r="F11" s="40"/>
    </row>
    <row r="12" spans="1:6" ht="15.75" customHeight="1">
      <c r="A12" s="7" t="s">
        <v>463</v>
      </c>
      <c r="B12" s="7" t="s">
        <v>416</v>
      </c>
      <c r="C12" s="7" t="s">
        <v>762</v>
      </c>
      <c r="F12" s="40"/>
    </row>
    <row r="13" spans="1:6" ht="15.75" customHeight="1">
      <c r="A13" s="7" t="s">
        <v>463</v>
      </c>
      <c r="B13" s="7" t="s">
        <v>412</v>
      </c>
      <c r="C13" s="7" t="s">
        <v>763</v>
      </c>
      <c r="F13" s="40"/>
    </row>
    <row r="14" spans="1:6" ht="15.75" customHeight="1">
      <c r="A14" s="7" t="s">
        <v>463</v>
      </c>
      <c r="B14" s="7" t="s">
        <v>764</v>
      </c>
      <c r="C14" s="180" t="s">
        <v>765</v>
      </c>
      <c r="F14" s="40"/>
    </row>
    <row r="15" spans="1:6" ht="15.75" customHeight="1">
      <c r="A15" s="7" t="s">
        <v>463</v>
      </c>
      <c r="B15" s="7" t="s">
        <v>412</v>
      </c>
      <c r="C15" s="180" t="s">
        <v>766</v>
      </c>
      <c r="F15" s="40"/>
    </row>
    <row r="16" spans="1:6" ht="15.75" customHeight="1">
      <c r="A16" s="7" t="s">
        <v>463</v>
      </c>
      <c r="B16" s="7" t="s">
        <v>767</v>
      </c>
      <c r="C16" s="7" t="s">
        <v>768</v>
      </c>
      <c r="F16" s="40"/>
    </row>
    <row r="17" spans="1:6" ht="15.75" customHeight="1">
      <c r="A17" s="7" t="s">
        <v>463</v>
      </c>
      <c r="B17" s="7" t="s">
        <v>416</v>
      </c>
      <c r="C17" s="180" t="s">
        <v>769</v>
      </c>
      <c r="F17" s="40"/>
    </row>
    <row r="18" spans="1:6" ht="15.75" customHeight="1">
      <c r="A18" s="7" t="s">
        <v>463</v>
      </c>
      <c r="B18" s="7" t="s">
        <v>416</v>
      </c>
      <c r="C18" s="180" t="s">
        <v>770</v>
      </c>
      <c r="F18" s="40"/>
    </row>
    <row r="19" spans="1:6" ht="15.75" customHeight="1">
      <c r="A19" s="7" t="s">
        <v>463</v>
      </c>
      <c r="B19" s="7" t="s">
        <v>771</v>
      </c>
      <c r="C19" s="180" t="s">
        <v>772</v>
      </c>
      <c r="F19" s="40"/>
    </row>
    <row r="20" spans="1:6" ht="15.75" customHeight="1">
      <c r="A20" s="7" t="s">
        <v>463</v>
      </c>
      <c r="B20" s="7" t="s">
        <v>773</v>
      </c>
      <c r="C20" s="180" t="s">
        <v>774</v>
      </c>
      <c r="F20" s="40"/>
    </row>
    <row r="21" spans="1:6" ht="15.75" customHeight="1">
      <c r="A21" s="7" t="s">
        <v>463</v>
      </c>
      <c r="B21" s="7" t="s">
        <v>775</v>
      </c>
      <c r="C21" s="180" t="s">
        <v>776</v>
      </c>
    </row>
    <row r="22" spans="1:6" ht="15.75" customHeight="1">
      <c r="A22" s="7" t="s">
        <v>463</v>
      </c>
      <c r="B22" s="7" t="s">
        <v>595</v>
      </c>
      <c r="C22" s="180" t="s">
        <v>777</v>
      </c>
    </row>
    <row r="23" spans="1:6" ht="15.75" customHeight="1">
      <c r="A23" s="7" t="s">
        <v>463</v>
      </c>
      <c r="B23" s="7" t="s">
        <v>620</v>
      </c>
      <c r="C23" s="180" t="s">
        <v>778</v>
      </c>
    </row>
    <row r="24" spans="1:6" ht="15.75" customHeight="1">
      <c r="A24" s="7" t="s">
        <v>463</v>
      </c>
      <c r="B24" s="7" t="s">
        <v>773</v>
      </c>
      <c r="C24" s="7" t="s">
        <v>779</v>
      </c>
    </row>
    <row r="25" spans="1:6" ht="15.75" customHeight="1">
      <c r="A25" s="7" t="s">
        <v>463</v>
      </c>
      <c r="B25" s="7" t="s">
        <v>780</v>
      </c>
      <c r="C25" s="180" t="s">
        <v>781</v>
      </c>
    </row>
    <row r="26" spans="1:6" ht="15.75" customHeight="1">
      <c r="A26" s="7" t="s">
        <v>463</v>
      </c>
      <c r="B26" s="7" t="s">
        <v>782</v>
      </c>
      <c r="C26" s="7" t="s">
        <v>783</v>
      </c>
    </row>
    <row r="27" spans="1:6" ht="15.75" customHeight="1">
      <c r="A27" s="7" t="s">
        <v>463</v>
      </c>
      <c r="B27" s="7" t="s">
        <v>773</v>
      </c>
      <c r="C27" s="180" t="s">
        <v>784</v>
      </c>
    </row>
    <row r="28" spans="1:6" ht="15.75" customHeight="1">
      <c r="A28" s="7" t="s">
        <v>463</v>
      </c>
      <c r="B28" s="7" t="s">
        <v>773</v>
      </c>
      <c r="C28" s="180" t="s">
        <v>785</v>
      </c>
    </row>
    <row r="29" spans="1:6" ht="15.75" customHeight="1">
      <c r="A29" s="7" t="s">
        <v>463</v>
      </c>
      <c r="B29" s="7" t="s">
        <v>786</v>
      </c>
      <c r="C29" s="180" t="s">
        <v>787</v>
      </c>
    </row>
    <row r="30" spans="1:6" ht="15.75" customHeight="1">
      <c r="A30" s="7" t="s">
        <v>463</v>
      </c>
      <c r="B30" s="7" t="s">
        <v>725</v>
      </c>
      <c r="C30" s="180" t="s">
        <v>788</v>
      </c>
    </row>
    <row r="31" spans="1:6" ht="15.75" customHeight="1">
      <c r="A31" s="7" t="s">
        <v>463</v>
      </c>
      <c r="B31" s="7" t="s">
        <v>615</v>
      </c>
      <c r="C31" s="180" t="s">
        <v>789</v>
      </c>
    </row>
    <row r="32" spans="1:6" ht="15.75" customHeight="1">
      <c r="A32" s="7" t="s">
        <v>463</v>
      </c>
      <c r="B32" s="7" t="s">
        <v>790</v>
      </c>
      <c r="C32" s="7" t="s">
        <v>791</v>
      </c>
    </row>
    <row r="33" spans="1:3" ht="15.75" customHeight="1">
      <c r="A33" s="7" t="s">
        <v>463</v>
      </c>
      <c r="B33" s="7" t="s">
        <v>773</v>
      </c>
      <c r="C33" s="7" t="s">
        <v>792</v>
      </c>
    </row>
    <row r="34" spans="1:3" ht="15.75" customHeight="1">
      <c r="A34" s="7" t="s">
        <v>463</v>
      </c>
      <c r="B34" s="7" t="s">
        <v>773</v>
      </c>
      <c r="C34" s="7" t="s">
        <v>793</v>
      </c>
    </row>
    <row r="35" spans="1:3" ht="15.75" customHeight="1">
      <c r="A35" s="7" t="s">
        <v>463</v>
      </c>
      <c r="B35" s="7" t="s">
        <v>773</v>
      </c>
      <c r="C35" s="7" t="s">
        <v>794</v>
      </c>
    </row>
    <row r="36" spans="1:3" ht="15.75" customHeight="1">
      <c r="A36" s="7" t="s">
        <v>463</v>
      </c>
      <c r="B36" s="7" t="s">
        <v>790</v>
      </c>
      <c r="C36" s="180" t="s">
        <v>795</v>
      </c>
    </row>
    <row r="37" spans="1:3" ht="15.75" customHeight="1">
      <c r="A37" s="7" t="s">
        <v>463</v>
      </c>
      <c r="B37" s="7" t="s">
        <v>790</v>
      </c>
      <c r="C37" s="7" t="s">
        <v>738</v>
      </c>
    </row>
    <row r="38" spans="1:3" ht="15.75" customHeight="1">
      <c r="A38" s="7" t="s">
        <v>463</v>
      </c>
      <c r="B38" s="7" t="s">
        <v>790</v>
      </c>
      <c r="C38" s="7" t="s">
        <v>796</v>
      </c>
    </row>
    <row r="39" spans="1:3" ht="15.75" customHeight="1">
      <c r="A39" s="7" t="s">
        <v>463</v>
      </c>
      <c r="B39" s="7" t="s">
        <v>797</v>
      </c>
      <c r="C39" s="180" t="s">
        <v>798</v>
      </c>
    </row>
    <row r="40" spans="1:3" ht="15.75" customHeight="1">
      <c r="A40" s="7" t="s">
        <v>460</v>
      </c>
      <c r="B40" s="7" t="s">
        <v>496</v>
      </c>
      <c r="C40" s="7" t="s">
        <v>799</v>
      </c>
    </row>
    <row r="41" spans="1:3" ht="15.75" customHeight="1">
      <c r="A41" s="7" t="s">
        <v>460</v>
      </c>
      <c r="B41" s="7" t="s">
        <v>489</v>
      </c>
      <c r="C41" s="7" t="s">
        <v>800</v>
      </c>
    </row>
    <row r="42" spans="1:3" ht="15.75" customHeight="1">
      <c r="A42" s="7" t="s">
        <v>460</v>
      </c>
      <c r="B42" s="7" t="s">
        <v>801</v>
      </c>
      <c r="C42" s="7" t="s">
        <v>802</v>
      </c>
    </row>
    <row r="43" spans="1:3" ht="15.75" customHeight="1">
      <c r="A43" s="7" t="s">
        <v>460</v>
      </c>
      <c r="B43" s="7" t="s">
        <v>711</v>
      </c>
      <c r="C43" s="7" t="s">
        <v>803</v>
      </c>
    </row>
    <row r="44" spans="1:3" ht="15.75" customHeight="1">
      <c r="A44" s="7" t="s">
        <v>460</v>
      </c>
      <c r="B44" s="7" t="s">
        <v>502</v>
      </c>
      <c r="C44" s="7" t="s">
        <v>804</v>
      </c>
    </row>
    <row r="45" spans="1:3" ht="15.75" customHeight="1">
      <c r="A45" s="7" t="s">
        <v>460</v>
      </c>
      <c r="B45" s="7" t="s">
        <v>805</v>
      </c>
      <c r="C45" s="180" t="s">
        <v>806</v>
      </c>
    </row>
    <row r="46" spans="1:3" ht="15.75" customHeight="1">
      <c r="A46" s="7" t="s">
        <v>460</v>
      </c>
      <c r="B46" s="7" t="s">
        <v>790</v>
      </c>
      <c r="C46" s="180" t="s">
        <v>807</v>
      </c>
    </row>
    <row r="47" spans="1:3" ht="15.75" customHeight="1">
      <c r="A47" s="7" t="s">
        <v>460</v>
      </c>
      <c r="B47" s="7" t="s">
        <v>609</v>
      </c>
      <c r="C47" s="180" t="s">
        <v>608</v>
      </c>
    </row>
    <row r="48" spans="1:3" ht="15.75" customHeight="1">
      <c r="A48" s="7" t="s">
        <v>460</v>
      </c>
      <c r="B48" s="7" t="s">
        <v>790</v>
      </c>
      <c r="C48" s="7" t="s">
        <v>808</v>
      </c>
    </row>
    <row r="49" spans="1:3" ht="15.75" customHeight="1">
      <c r="A49" s="7" t="s">
        <v>460</v>
      </c>
      <c r="B49" s="7" t="s">
        <v>790</v>
      </c>
      <c r="C49" s="7" t="s">
        <v>809</v>
      </c>
    </row>
    <row r="50" spans="1:3" ht="15.75" customHeight="1">
      <c r="A50" s="7" t="s">
        <v>810</v>
      </c>
      <c r="B50" s="7" t="s">
        <v>412</v>
      </c>
      <c r="C50" s="180" t="s">
        <v>811</v>
      </c>
    </row>
    <row r="51" spans="1:3" ht="15.75" customHeight="1">
      <c r="A51" s="7" t="s">
        <v>810</v>
      </c>
      <c r="B51" s="7" t="s">
        <v>790</v>
      </c>
      <c r="C51" s="180" t="s">
        <v>812</v>
      </c>
    </row>
    <row r="52" spans="1:3" ht="15.75" customHeight="1">
      <c r="A52" s="7" t="s">
        <v>810</v>
      </c>
      <c r="B52" s="7" t="s">
        <v>813</v>
      </c>
      <c r="C52" s="180" t="s">
        <v>814</v>
      </c>
    </row>
    <row r="53" spans="1:3" ht="15.75" customHeight="1">
      <c r="A53" s="7" t="s">
        <v>810</v>
      </c>
      <c r="B53" s="7" t="s">
        <v>815</v>
      </c>
      <c r="C53" s="180" t="s">
        <v>816</v>
      </c>
    </row>
    <row r="54" spans="1:3" ht="15.75" customHeight="1">
      <c r="A54" s="7" t="s">
        <v>817</v>
      </c>
      <c r="B54" s="7" t="s">
        <v>790</v>
      </c>
      <c r="C54" s="180" t="s">
        <v>818</v>
      </c>
    </row>
    <row r="55" spans="1:3" ht="15.75" customHeight="1">
      <c r="A55" s="7" t="s">
        <v>817</v>
      </c>
      <c r="B55" s="7" t="s">
        <v>790</v>
      </c>
      <c r="C55" s="180" t="s">
        <v>783</v>
      </c>
    </row>
    <row r="56" spans="1:3" ht="15.75" customHeight="1">
      <c r="A56" s="7" t="s">
        <v>817</v>
      </c>
      <c r="B56" s="7" t="s">
        <v>790</v>
      </c>
      <c r="C56" s="180" t="s">
        <v>783</v>
      </c>
    </row>
    <row r="57" spans="1:3" ht="15.75" customHeight="1">
      <c r="A57" s="7" t="s">
        <v>817</v>
      </c>
      <c r="B57" s="7" t="s">
        <v>819</v>
      </c>
      <c r="C57" s="180" t="s">
        <v>783</v>
      </c>
    </row>
    <row r="58" spans="1:3" ht="15.75" customHeight="1">
      <c r="A58" s="7" t="s">
        <v>817</v>
      </c>
      <c r="B58" s="7" t="s">
        <v>819</v>
      </c>
      <c r="C58" s="180" t="s">
        <v>783</v>
      </c>
    </row>
    <row r="59" spans="1:3" ht="15.75" customHeight="1">
      <c r="A59" s="7" t="s">
        <v>524</v>
      </c>
      <c r="B59" s="7" t="s">
        <v>820</v>
      </c>
      <c r="C59" s="180" t="s">
        <v>821</v>
      </c>
    </row>
    <row r="60" spans="1:3" ht="13">
      <c r="A60" s="7" t="s">
        <v>822</v>
      </c>
      <c r="B60" s="7" t="s">
        <v>823</v>
      </c>
      <c r="C60" s="180" t="s">
        <v>824</v>
      </c>
    </row>
    <row r="61" spans="1:3" ht="13">
      <c r="A61" s="7" t="s">
        <v>822</v>
      </c>
      <c r="B61" s="7" t="s">
        <v>825</v>
      </c>
      <c r="C61" s="7" t="s">
        <v>826</v>
      </c>
    </row>
    <row r="62" spans="1:3" ht="13">
      <c r="A62" s="7" t="s">
        <v>822</v>
      </c>
      <c r="B62" s="7" t="s">
        <v>827</v>
      </c>
      <c r="C62" s="7" t="s">
        <v>828</v>
      </c>
    </row>
    <row r="63" spans="1:3" ht="13">
      <c r="A63" s="7" t="s">
        <v>822</v>
      </c>
      <c r="B63" s="7" t="s">
        <v>829</v>
      </c>
      <c r="C63" s="180" t="s">
        <v>830</v>
      </c>
    </row>
    <row r="64" spans="1:3" ht="13">
      <c r="A64" s="7" t="s">
        <v>822</v>
      </c>
      <c r="B64" s="7" t="s">
        <v>790</v>
      </c>
      <c r="C64" s="180" t="s">
        <v>831</v>
      </c>
    </row>
    <row r="65" spans="1:3" ht="13">
      <c r="A65" s="7" t="s">
        <v>822</v>
      </c>
      <c r="B65" s="7" t="s">
        <v>832</v>
      </c>
      <c r="C65" s="180" t="s">
        <v>833</v>
      </c>
    </row>
    <row r="66" spans="1:3" ht="13">
      <c r="A66" s="7" t="s">
        <v>822</v>
      </c>
      <c r="B66" s="7" t="s">
        <v>834</v>
      </c>
      <c r="C66" s="180" t="s">
        <v>835</v>
      </c>
    </row>
    <row r="67" spans="1:3" ht="13">
      <c r="A67" s="7" t="s">
        <v>822</v>
      </c>
      <c r="B67" s="7" t="s">
        <v>836</v>
      </c>
      <c r="C67" s="180" t="s">
        <v>837</v>
      </c>
    </row>
    <row r="68" spans="1:3" ht="13">
      <c r="A68" s="7" t="s">
        <v>441</v>
      </c>
      <c r="B68" s="7" t="s">
        <v>838</v>
      </c>
      <c r="C68" s="180" t="s">
        <v>839</v>
      </c>
    </row>
    <row r="69" spans="1:3" ht="13">
      <c r="A69" s="7" t="s">
        <v>441</v>
      </c>
      <c r="B69" s="7" t="s">
        <v>440</v>
      </c>
      <c r="C69" s="180" t="s">
        <v>840</v>
      </c>
    </row>
    <row r="70" spans="1:3" ht="13">
      <c r="A70" s="7" t="s">
        <v>441</v>
      </c>
      <c r="B70" s="7" t="s">
        <v>841</v>
      </c>
      <c r="C70" s="180" t="s">
        <v>842</v>
      </c>
    </row>
    <row r="71" spans="1:3" ht="13">
      <c r="A71" s="7" t="s">
        <v>441</v>
      </c>
      <c r="B71" s="7" t="s">
        <v>843</v>
      </c>
      <c r="C71" s="180" t="s">
        <v>844</v>
      </c>
    </row>
    <row r="72" spans="1:3" ht="13">
      <c r="A72" s="7" t="s">
        <v>441</v>
      </c>
      <c r="B72" s="7" t="s">
        <v>450</v>
      </c>
      <c r="C72" s="180" t="s">
        <v>449</v>
      </c>
    </row>
    <row r="73" spans="1:3" ht="13">
      <c r="A73" s="7" t="s">
        <v>441</v>
      </c>
      <c r="B73" s="7" t="s">
        <v>444</v>
      </c>
      <c r="C73" s="180" t="s">
        <v>845</v>
      </c>
    </row>
    <row r="74" spans="1:3" ht="13">
      <c r="A74" s="7" t="s">
        <v>441</v>
      </c>
      <c r="B74" s="7" t="s">
        <v>790</v>
      </c>
      <c r="C74" s="180" t="s">
        <v>846</v>
      </c>
    </row>
    <row r="75" spans="1:3" ht="13">
      <c r="A75" s="7" t="s">
        <v>441</v>
      </c>
      <c r="B75" s="7" t="s">
        <v>447</v>
      </c>
      <c r="C75" s="180" t="s">
        <v>847</v>
      </c>
    </row>
    <row r="76" spans="1:3" ht="13">
      <c r="A76" s="7" t="s">
        <v>848</v>
      </c>
      <c r="B76" s="7" t="s">
        <v>849</v>
      </c>
      <c r="C76" s="180" t="s">
        <v>850</v>
      </c>
    </row>
    <row r="77" spans="1:3" ht="13">
      <c r="A77" s="7" t="s">
        <v>848</v>
      </c>
      <c r="B77" s="7" t="s">
        <v>851</v>
      </c>
      <c r="C77" s="180" t="s">
        <v>852</v>
      </c>
    </row>
    <row r="78" spans="1:3" ht="13">
      <c r="A78" s="7" t="s">
        <v>848</v>
      </c>
      <c r="B78" s="7" t="s">
        <v>853</v>
      </c>
      <c r="C78" s="180" t="s">
        <v>854</v>
      </c>
    </row>
    <row r="79" spans="1:3" ht="13">
      <c r="A79" s="7" t="s">
        <v>848</v>
      </c>
      <c r="B79" s="7" t="s">
        <v>855</v>
      </c>
      <c r="C79" s="180" t="s">
        <v>856</v>
      </c>
    </row>
    <row r="80" spans="1:3" ht="13">
      <c r="A80" s="7" t="s">
        <v>848</v>
      </c>
      <c r="B80" s="7" t="s">
        <v>857</v>
      </c>
      <c r="C80" s="180" t="s">
        <v>858</v>
      </c>
    </row>
    <row r="81" spans="1:3" ht="13">
      <c r="A81" s="7" t="s">
        <v>848</v>
      </c>
      <c r="B81" s="7" t="s">
        <v>859</v>
      </c>
      <c r="C81" s="180" t="s">
        <v>860</v>
      </c>
    </row>
    <row r="82" spans="1:3" ht="13">
      <c r="A82" s="7" t="s">
        <v>861</v>
      </c>
      <c r="B82" s="7" t="s">
        <v>862</v>
      </c>
      <c r="C82" s="180" t="s">
        <v>863</v>
      </c>
    </row>
    <row r="83" spans="1:3" ht="13">
      <c r="A83" s="7" t="s">
        <v>861</v>
      </c>
      <c r="B83" s="7" t="s">
        <v>864</v>
      </c>
      <c r="C83" s="180" t="s">
        <v>865</v>
      </c>
    </row>
    <row r="84" spans="1:3" ht="13">
      <c r="A84" s="7" t="s">
        <v>861</v>
      </c>
      <c r="B84" s="7" t="s">
        <v>866</v>
      </c>
      <c r="C84" s="180" t="s">
        <v>867</v>
      </c>
    </row>
    <row r="85" spans="1:3" ht="13">
      <c r="A85" s="7" t="s">
        <v>861</v>
      </c>
      <c r="B85" s="7" t="s">
        <v>868</v>
      </c>
      <c r="C85" s="180" t="s">
        <v>869</v>
      </c>
    </row>
    <row r="86" spans="1:3" ht="13">
      <c r="A86" s="7" t="s">
        <v>861</v>
      </c>
      <c r="B86" s="7" t="s">
        <v>870</v>
      </c>
      <c r="C86" s="180" t="s">
        <v>871</v>
      </c>
    </row>
    <row r="87" spans="1:3" ht="13">
      <c r="A87" s="7" t="s">
        <v>861</v>
      </c>
      <c r="B87" s="7" t="s">
        <v>872</v>
      </c>
      <c r="C87" s="180" t="s">
        <v>873</v>
      </c>
    </row>
    <row r="88" spans="1:3" ht="13">
      <c r="A88" s="7" t="s">
        <v>861</v>
      </c>
      <c r="B88" s="7" t="s">
        <v>874</v>
      </c>
      <c r="C88" s="180" t="s">
        <v>875</v>
      </c>
    </row>
    <row r="89" spans="1:3" ht="13">
      <c r="A89" s="7" t="s">
        <v>861</v>
      </c>
      <c r="B89" s="7" t="s">
        <v>790</v>
      </c>
      <c r="C89" s="180" t="s">
        <v>876</v>
      </c>
    </row>
    <row r="90" spans="1:3" ht="13">
      <c r="A90" s="7" t="s">
        <v>861</v>
      </c>
      <c r="B90" s="7" t="s">
        <v>874</v>
      </c>
      <c r="C90" s="180" t="s">
        <v>877</v>
      </c>
    </row>
    <row r="91" spans="1:3" ht="13">
      <c r="A91" s="7" t="s">
        <v>861</v>
      </c>
      <c r="B91" s="7" t="s">
        <v>878</v>
      </c>
      <c r="C91" s="180" t="s">
        <v>879</v>
      </c>
    </row>
    <row r="92" spans="1:3" ht="13">
      <c r="A92" s="182" t="s">
        <v>861</v>
      </c>
      <c r="B92" s="182" t="s">
        <v>880</v>
      </c>
      <c r="C92" s="183" t="s">
        <v>8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85"/>
  <sheetViews>
    <sheetView workbookViewId="0"/>
  </sheetViews>
  <sheetFormatPr baseColWidth="10" defaultColWidth="12.6640625" defaultRowHeight="15.75" customHeight="1"/>
  <cols>
    <col min="1" max="1" width="15.33203125" customWidth="1"/>
  </cols>
  <sheetData>
    <row r="1" spans="1:1" ht="15.75" customHeight="1">
      <c r="A1" s="1" t="s">
        <v>64</v>
      </c>
    </row>
    <row r="2" spans="1:1" ht="15.75" customHeight="1">
      <c r="A2" s="2" t="s">
        <v>65</v>
      </c>
    </row>
    <row r="3" spans="1:1" ht="15.75" customHeight="1">
      <c r="A3" s="2" t="s">
        <v>66</v>
      </c>
    </row>
    <row r="4" spans="1:1" ht="15.75" customHeight="1">
      <c r="A4" s="2" t="s">
        <v>67</v>
      </c>
    </row>
    <row r="5" spans="1:1" ht="15.75" customHeight="1">
      <c r="A5" s="2" t="s">
        <v>68</v>
      </c>
    </row>
    <row r="6" spans="1:1" ht="15.75" customHeight="1">
      <c r="A6" s="2" t="s">
        <v>69</v>
      </c>
    </row>
    <row r="7" spans="1:1" ht="15.75" customHeight="1">
      <c r="A7" s="2" t="s">
        <v>70</v>
      </c>
    </row>
    <row r="8" spans="1:1" ht="15.75" customHeight="1">
      <c r="A8" s="2" t="s">
        <v>71</v>
      </c>
    </row>
    <row r="9" spans="1:1" ht="15.75" customHeight="1">
      <c r="A9" s="2" t="s">
        <v>72</v>
      </c>
    </row>
    <row r="10" spans="1:1" ht="15.75" customHeight="1">
      <c r="A10" s="2" t="s">
        <v>73</v>
      </c>
    </row>
    <row r="11" spans="1:1" ht="15.75" customHeight="1">
      <c r="A11" s="2" t="s">
        <v>74</v>
      </c>
    </row>
    <row r="12" spans="1:1" ht="15.75" customHeight="1">
      <c r="A12" s="2" t="s">
        <v>75</v>
      </c>
    </row>
    <row r="13" spans="1:1" ht="15.75" customHeight="1">
      <c r="A13" s="2" t="s">
        <v>76</v>
      </c>
    </row>
    <row r="14" spans="1:1" ht="15.75" customHeight="1">
      <c r="A14" s="2" t="s">
        <v>77</v>
      </c>
    </row>
    <row r="15" spans="1:1" ht="15.75" customHeight="1">
      <c r="A15" s="2" t="s">
        <v>78</v>
      </c>
    </row>
    <row r="16" spans="1:1" ht="15.75" customHeight="1">
      <c r="A16" s="2" t="s">
        <v>79</v>
      </c>
    </row>
    <row r="17" spans="1:1" ht="15.75" customHeight="1">
      <c r="A17" s="2" t="s">
        <v>80</v>
      </c>
    </row>
    <row r="18" spans="1:1" ht="15.75" customHeight="1">
      <c r="A18" s="2" t="s">
        <v>81</v>
      </c>
    </row>
    <row r="19" spans="1:1" ht="15.75" customHeight="1">
      <c r="A19" s="2" t="s">
        <v>82</v>
      </c>
    </row>
    <row r="20" spans="1:1" ht="15.75" customHeight="1">
      <c r="A20" s="2" t="s">
        <v>83</v>
      </c>
    </row>
    <row r="21" spans="1:1" ht="15.75" customHeight="1">
      <c r="A21" s="2" t="s">
        <v>84</v>
      </c>
    </row>
    <row r="22" spans="1:1" ht="15.75" customHeight="1">
      <c r="A22" s="2" t="s">
        <v>85</v>
      </c>
    </row>
    <row r="23" spans="1:1" ht="15.75" customHeight="1">
      <c r="A23" s="2" t="s">
        <v>86</v>
      </c>
    </row>
    <row r="24" spans="1:1" ht="15.75" customHeight="1">
      <c r="A24" s="2" t="s">
        <v>87</v>
      </c>
    </row>
    <row r="25" spans="1:1" ht="15.75" customHeight="1">
      <c r="A25" s="2" t="s">
        <v>88</v>
      </c>
    </row>
    <row r="26" spans="1:1" ht="15.75" customHeight="1">
      <c r="A26" s="2" t="s">
        <v>89</v>
      </c>
    </row>
    <row r="27" spans="1:1" ht="15.75" customHeight="1">
      <c r="A27" s="2" t="s">
        <v>90</v>
      </c>
    </row>
    <row r="28" spans="1:1" ht="15.75" customHeight="1">
      <c r="A28" s="2" t="s">
        <v>91</v>
      </c>
    </row>
    <row r="29" spans="1:1" ht="15.75" customHeight="1">
      <c r="A29" s="2" t="s">
        <v>92</v>
      </c>
    </row>
    <row r="30" spans="1:1" ht="15.75" customHeight="1">
      <c r="A30" s="2" t="s">
        <v>93</v>
      </c>
    </row>
    <row r="31" spans="1:1" ht="15.75" customHeight="1">
      <c r="A31" s="2" t="s">
        <v>94</v>
      </c>
    </row>
    <row r="32" spans="1:1" ht="15.75" customHeight="1">
      <c r="A32" s="2" t="s">
        <v>95</v>
      </c>
    </row>
    <row r="33" spans="1:1" ht="15.75" customHeight="1">
      <c r="A33" s="2" t="s">
        <v>96</v>
      </c>
    </row>
    <row r="34" spans="1:1" ht="15.75" customHeight="1">
      <c r="A34" s="2" t="s">
        <v>97</v>
      </c>
    </row>
    <row r="35" spans="1:1" ht="15.75" customHeight="1">
      <c r="A35" s="2" t="s">
        <v>98</v>
      </c>
    </row>
    <row r="36" spans="1:1" ht="15.75" customHeight="1">
      <c r="A36" s="2" t="s">
        <v>99</v>
      </c>
    </row>
    <row r="37" spans="1:1" ht="15.75" customHeight="1">
      <c r="A37" s="2" t="s">
        <v>100</v>
      </c>
    </row>
    <row r="38" spans="1:1" ht="15.75" customHeight="1">
      <c r="A38" s="2" t="s">
        <v>101</v>
      </c>
    </row>
    <row r="39" spans="1:1" ht="15.75" customHeight="1">
      <c r="A39" s="2" t="s">
        <v>102</v>
      </c>
    </row>
    <row r="40" spans="1:1" ht="15.75" customHeight="1">
      <c r="A40" s="2" t="s">
        <v>103</v>
      </c>
    </row>
    <row r="41" spans="1:1" ht="15.75" customHeight="1">
      <c r="A41" s="2" t="s">
        <v>104</v>
      </c>
    </row>
    <row r="42" spans="1:1" ht="15.75" customHeight="1">
      <c r="A42" s="2" t="s">
        <v>105</v>
      </c>
    </row>
    <row r="43" spans="1:1" ht="15.75" customHeight="1">
      <c r="A43" s="2" t="s">
        <v>106</v>
      </c>
    </row>
    <row r="44" spans="1:1" ht="15.75" customHeight="1">
      <c r="A44" s="2" t="s">
        <v>107</v>
      </c>
    </row>
    <row r="45" spans="1:1" ht="15.75" customHeight="1">
      <c r="A45" s="2" t="s">
        <v>108</v>
      </c>
    </row>
    <row r="46" spans="1:1" ht="15.75" customHeight="1">
      <c r="A46" s="2" t="s">
        <v>109</v>
      </c>
    </row>
    <row r="47" spans="1:1" ht="15.75" customHeight="1">
      <c r="A47" s="2" t="s">
        <v>110</v>
      </c>
    </row>
    <row r="48" spans="1:1" ht="15.75" customHeight="1">
      <c r="A48" s="2" t="s">
        <v>111</v>
      </c>
    </row>
    <row r="49" spans="1:1" ht="15.75" customHeight="1">
      <c r="A49" s="2" t="s">
        <v>112</v>
      </c>
    </row>
    <row r="50" spans="1:1" ht="15.75" customHeight="1">
      <c r="A50" s="2" t="s">
        <v>113</v>
      </c>
    </row>
    <row r="51" spans="1:1" ht="15.75" customHeight="1">
      <c r="A51" s="2" t="s">
        <v>114</v>
      </c>
    </row>
    <row r="52" spans="1:1" ht="15.75" customHeight="1">
      <c r="A52" s="2" t="s">
        <v>115</v>
      </c>
    </row>
    <row r="53" spans="1:1" ht="15.75" customHeight="1">
      <c r="A53" s="2" t="s">
        <v>116</v>
      </c>
    </row>
    <row r="54" spans="1:1" ht="15.75" customHeight="1">
      <c r="A54" s="2" t="s">
        <v>117</v>
      </c>
    </row>
    <row r="55" spans="1:1" ht="15.75" customHeight="1">
      <c r="A55" s="2" t="s">
        <v>118</v>
      </c>
    </row>
    <row r="56" spans="1:1" ht="15.75" customHeight="1">
      <c r="A56" s="2" t="s">
        <v>119</v>
      </c>
    </row>
    <row r="57" spans="1:1" ht="15.75" customHeight="1">
      <c r="A57" s="2" t="s">
        <v>120</v>
      </c>
    </row>
    <row r="58" spans="1:1" ht="15.75" customHeight="1">
      <c r="A58" s="2" t="s">
        <v>121</v>
      </c>
    </row>
    <row r="59" spans="1:1" ht="15.75" customHeight="1">
      <c r="A59" s="2" t="s">
        <v>122</v>
      </c>
    </row>
    <row r="60" spans="1:1" ht="13">
      <c r="A60" s="2" t="s">
        <v>123</v>
      </c>
    </row>
    <row r="61" spans="1:1" ht="13">
      <c r="A61" s="2" t="s">
        <v>124</v>
      </c>
    </row>
    <row r="62" spans="1:1" ht="13">
      <c r="A62" s="2" t="s">
        <v>125</v>
      </c>
    </row>
    <row r="63" spans="1:1" ht="13">
      <c r="A63" s="2" t="s">
        <v>126</v>
      </c>
    </row>
    <row r="64" spans="1:1" ht="13">
      <c r="A64" s="2" t="s">
        <v>127</v>
      </c>
    </row>
    <row r="65" spans="1:1" ht="13">
      <c r="A65" s="2" t="s">
        <v>128</v>
      </c>
    </row>
    <row r="66" spans="1:1" ht="13">
      <c r="A66" s="2" t="s">
        <v>129</v>
      </c>
    </row>
    <row r="67" spans="1:1" ht="13">
      <c r="A67" s="2" t="s">
        <v>130</v>
      </c>
    </row>
    <row r="68" spans="1:1" ht="13">
      <c r="A68" s="2" t="s">
        <v>131</v>
      </c>
    </row>
    <row r="69" spans="1:1" ht="13">
      <c r="A69" s="2" t="s">
        <v>132</v>
      </c>
    </row>
    <row r="70" spans="1:1" ht="13">
      <c r="A70" s="2" t="s">
        <v>133</v>
      </c>
    </row>
    <row r="71" spans="1:1" ht="13">
      <c r="A71" s="2" t="s">
        <v>134</v>
      </c>
    </row>
    <row r="72" spans="1:1" ht="13">
      <c r="A72" s="2" t="s">
        <v>135</v>
      </c>
    </row>
    <row r="73" spans="1:1" ht="13">
      <c r="A73" s="2" t="s">
        <v>136</v>
      </c>
    </row>
    <row r="74" spans="1:1" ht="13">
      <c r="A74" s="2" t="s">
        <v>137</v>
      </c>
    </row>
    <row r="75" spans="1:1" ht="13">
      <c r="A75" s="2" t="s">
        <v>138</v>
      </c>
    </row>
    <row r="76" spans="1:1" ht="13">
      <c r="A76" s="2" t="s">
        <v>139</v>
      </c>
    </row>
    <row r="77" spans="1:1" ht="13">
      <c r="A77" s="2" t="s">
        <v>140</v>
      </c>
    </row>
    <row r="78" spans="1:1" ht="13">
      <c r="A78" s="2" t="s">
        <v>141</v>
      </c>
    </row>
    <row r="79" spans="1:1" ht="13">
      <c r="A79" s="2" t="s">
        <v>142</v>
      </c>
    </row>
    <row r="80" spans="1:1" ht="13">
      <c r="A80" s="2" t="s">
        <v>143</v>
      </c>
    </row>
    <row r="81" spans="1:1" ht="13">
      <c r="A81" s="2" t="s">
        <v>144</v>
      </c>
    </row>
    <row r="82" spans="1:1" ht="13">
      <c r="A82" s="2" t="s">
        <v>145</v>
      </c>
    </row>
    <row r="83" spans="1:1" ht="13">
      <c r="A83" s="2" t="s">
        <v>146</v>
      </c>
    </row>
    <row r="84" spans="1:1" ht="13">
      <c r="A84" s="2" t="s">
        <v>147</v>
      </c>
    </row>
    <row r="85" spans="1:1" ht="13">
      <c r="A85" s="2" t="s">
        <v>1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999"/>
  <sheetViews>
    <sheetView tabSelected="1" topLeftCell="A12" workbookViewId="0">
      <selection activeCell="H31" sqref="H31"/>
    </sheetView>
  </sheetViews>
  <sheetFormatPr baseColWidth="10" defaultColWidth="12.6640625" defaultRowHeight="15.75" customHeight="1"/>
  <cols>
    <col min="1" max="1" width="15.5" customWidth="1"/>
    <col min="2" max="3" width="10.6640625" customWidth="1"/>
    <col min="4" max="4" width="10" customWidth="1"/>
    <col min="5" max="15" width="10.6640625" customWidth="1"/>
  </cols>
  <sheetData>
    <row r="1" spans="1:25" ht="16">
      <c r="A1" s="1" t="s">
        <v>149</v>
      </c>
      <c r="B1" s="7"/>
      <c r="C1" s="8"/>
      <c r="D1" s="8"/>
      <c r="E1" s="8"/>
      <c r="F1" s="8"/>
      <c r="G1" s="8"/>
      <c r="H1" s="8"/>
      <c r="I1" s="8"/>
      <c r="J1" s="8"/>
      <c r="K1" s="8"/>
      <c r="L1" s="8"/>
      <c r="M1" s="7"/>
      <c r="N1" s="8"/>
      <c r="O1" s="8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 ht="16">
      <c r="A2" s="10"/>
      <c r="B2" s="11" t="s">
        <v>150</v>
      </c>
      <c r="C2" s="10" t="s">
        <v>151</v>
      </c>
      <c r="D2" s="10" t="s">
        <v>152</v>
      </c>
      <c r="E2" s="10" t="s">
        <v>153</v>
      </c>
      <c r="F2" s="10" t="s">
        <v>154</v>
      </c>
      <c r="G2" s="10" t="s">
        <v>155</v>
      </c>
      <c r="H2" s="10" t="s">
        <v>156</v>
      </c>
      <c r="I2" s="10" t="s">
        <v>157</v>
      </c>
      <c r="J2" s="10" t="s">
        <v>158</v>
      </c>
      <c r="K2" s="10" t="s">
        <v>159</v>
      </c>
      <c r="L2" s="10" t="s">
        <v>160</v>
      </c>
      <c r="M2" s="11" t="s">
        <v>161</v>
      </c>
      <c r="N2" s="10" t="s">
        <v>162</v>
      </c>
      <c r="O2" s="10" t="s">
        <v>163</v>
      </c>
      <c r="P2" s="9"/>
      <c r="Q2" s="9"/>
      <c r="R2" s="9"/>
      <c r="S2" s="9"/>
      <c r="T2" s="9"/>
      <c r="U2" s="9"/>
      <c r="V2" s="9"/>
      <c r="W2" s="9"/>
      <c r="X2" s="9"/>
      <c r="Y2" s="9"/>
    </row>
    <row r="3" spans="1:25" ht="16">
      <c r="A3" s="8" t="s">
        <v>164</v>
      </c>
      <c r="B3" s="12">
        <v>1</v>
      </c>
      <c r="C3" s="13">
        <v>166</v>
      </c>
      <c r="D3" s="13">
        <v>14</v>
      </c>
      <c r="E3" s="13">
        <v>168</v>
      </c>
      <c r="F3" s="13">
        <v>32</v>
      </c>
      <c r="G3" s="13">
        <v>164</v>
      </c>
      <c r="H3" s="13">
        <v>51</v>
      </c>
      <c r="I3" s="13">
        <v>1</v>
      </c>
      <c r="J3" s="13">
        <v>111</v>
      </c>
      <c r="K3" s="13">
        <v>112</v>
      </c>
      <c r="L3" s="13">
        <v>113</v>
      </c>
      <c r="M3" s="12">
        <v>1</v>
      </c>
      <c r="N3" s="13">
        <v>104</v>
      </c>
      <c r="O3" s="13">
        <v>94</v>
      </c>
      <c r="P3" s="9"/>
      <c r="Q3" s="9"/>
      <c r="R3" s="9"/>
      <c r="S3" s="9"/>
      <c r="T3" s="9"/>
      <c r="U3" s="9"/>
      <c r="V3" s="9"/>
      <c r="W3" s="9"/>
      <c r="X3" s="9"/>
      <c r="Y3" s="9"/>
    </row>
    <row r="4" spans="1:25" ht="16">
      <c r="A4" s="8" t="s">
        <v>165</v>
      </c>
      <c r="B4" s="12">
        <v>1365198</v>
      </c>
      <c r="C4" s="13">
        <v>1178202</v>
      </c>
      <c r="D4" s="13">
        <v>1309068</v>
      </c>
      <c r="E4" s="13">
        <v>1177538</v>
      </c>
      <c r="F4" s="13">
        <v>1281072</v>
      </c>
      <c r="G4" s="13">
        <v>1181115</v>
      </c>
      <c r="H4" s="13">
        <v>1256599</v>
      </c>
      <c r="I4" s="13">
        <v>1339466</v>
      </c>
      <c r="J4" s="13">
        <v>1222383</v>
      </c>
      <c r="K4" s="13">
        <v>1220212</v>
      </c>
      <c r="L4" s="13">
        <v>1202851</v>
      </c>
      <c r="M4" s="12">
        <v>1268527</v>
      </c>
      <c r="N4" s="13">
        <v>1203831</v>
      </c>
      <c r="O4" s="13">
        <v>1204304</v>
      </c>
      <c r="P4" s="9"/>
      <c r="Q4" s="9"/>
      <c r="R4" s="9"/>
      <c r="S4" s="9"/>
      <c r="T4" s="9"/>
      <c r="U4" s="9"/>
      <c r="V4" s="9"/>
      <c r="W4" s="9"/>
      <c r="X4" s="9"/>
      <c r="Y4" s="9"/>
    </row>
    <row r="5" spans="1:25" ht="16">
      <c r="A5" s="8" t="s">
        <v>166</v>
      </c>
      <c r="B5" s="12">
        <v>1365198</v>
      </c>
      <c r="C5" s="13">
        <v>50066</v>
      </c>
      <c r="D5" s="13">
        <v>333831</v>
      </c>
      <c r="E5" s="13">
        <v>37419</v>
      </c>
      <c r="F5" s="13">
        <v>170383</v>
      </c>
      <c r="G5" s="13">
        <v>52394</v>
      </c>
      <c r="H5" s="13">
        <v>143437</v>
      </c>
      <c r="I5" s="13">
        <v>1339466</v>
      </c>
      <c r="J5" s="13">
        <v>63335</v>
      </c>
      <c r="K5" s="13">
        <v>45060</v>
      </c>
      <c r="L5" s="13">
        <v>64072</v>
      </c>
      <c r="M5" s="12">
        <v>1268527</v>
      </c>
      <c r="N5" s="13">
        <v>68738</v>
      </c>
      <c r="O5" s="13">
        <v>112057</v>
      </c>
      <c r="P5" s="9"/>
      <c r="Q5" s="9"/>
      <c r="R5" s="9"/>
      <c r="S5" s="9"/>
      <c r="T5" s="9"/>
      <c r="U5" s="9"/>
      <c r="V5" s="9"/>
      <c r="W5" s="9"/>
      <c r="X5" s="9"/>
      <c r="Y5" s="9"/>
    </row>
    <row r="6" spans="1:25" ht="16">
      <c r="A6" s="8" t="s">
        <v>167</v>
      </c>
      <c r="B6" s="12">
        <v>1365198</v>
      </c>
      <c r="C6" s="13">
        <v>14648</v>
      </c>
      <c r="D6" s="13">
        <v>180348</v>
      </c>
      <c r="E6" s="13">
        <v>14675</v>
      </c>
      <c r="F6" s="13">
        <v>79354</v>
      </c>
      <c r="G6" s="13">
        <v>15270</v>
      </c>
      <c r="H6" s="13">
        <v>70255</v>
      </c>
      <c r="I6" s="13">
        <v>1339466</v>
      </c>
      <c r="J6" s="13">
        <v>16537</v>
      </c>
      <c r="K6" s="13">
        <v>17907</v>
      </c>
      <c r="L6" s="13">
        <v>24310</v>
      </c>
      <c r="M6" s="12">
        <v>1268527</v>
      </c>
      <c r="N6" s="13">
        <v>24957</v>
      </c>
      <c r="O6" s="13">
        <v>30328</v>
      </c>
      <c r="P6" s="9"/>
      <c r="Q6" s="9"/>
      <c r="R6" s="9"/>
      <c r="S6" s="9"/>
      <c r="T6" s="9"/>
      <c r="U6" s="9"/>
      <c r="V6" s="9"/>
      <c r="W6" s="9"/>
      <c r="X6" s="9"/>
      <c r="Y6" s="9"/>
    </row>
    <row r="7" spans="1:25" ht="16">
      <c r="A7" s="8" t="s">
        <v>168</v>
      </c>
      <c r="B7" s="14">
        <v>1</v>
      </c>
      <c r="C7" s="15">
        <v>29</v>
      </c>
      <c r="D7" s="15">
        <v>3</v>
      </c>
      <c r="E7" s="15">
        <v>30</v>
      </c>
      <c r="F7" s="15">
        <v>7</v>
      </c>
      <c r="G7" s="15">
        <v>29</v>
      </c>
      <c r="H7" s="15">
        <v>6</v>
      </c>
      <c r="I7" s="15">
        <v>1</v>
      </c>
      <c r="J7" s="15">
        <v>22</v>
      </c>
      <c r="K7" s="15">
        <v>22</v>
      </c>
      <c r="L7" s="15">
        <v>16</v>
      </c>
      <c r="M7" s="14">
        <v>1</v>
      </c>
      <c r="N7" s="15">
        <v>16</v>
      </c>
      <c r="O7" s="15">
        <v>13</v>
      </c>
      <c r="P7" s="9"/>
      <c r="Q7" s="9"/>
      <c r="R7" s="9"/>
      <c r="S7" s="9"/>
      <c r="T7" s="9"/>
      <c r="U7" s="9"/>
      <c r="V7" s="9"/>
      <c r="W7" s="9"/>
      <c r="X7" s="9"/>
      <c r="Y7" s="9"/>
    </row>
    <row r="8" spans="1:25" ht="16">
      <c r="A8" s="8" t="s">
        <v>169</v>
      </c>
      <c r="B8" s="16">
        <v>34.81</v>
      </c>
      <c r="C8" s="17">
        <v>35.18</v>
      </c>
      <c r="D8" s="17">
        <v>34.909999999999997</v>
      </c>
      <c r="E8" s="17">
        <v>35.159999999999997</v>
      </c>
      <c r="F8" s="17">
        <v>34.96</v>
      </c>
      <c r="G8" s="17">
        <v>35.19</v>
      </c>
      <c r="H8" s="17">
        <v>35</v>
      </c>
      <c r="I8" s="17">
        <v>35.17</v>
      </c>
      <c r="J8" s="17">
        <v>35.200000000000003</v>
      </c>
      <c r="K8" s="17">
        <v>35.18</v>
      </c>
      <c r="L8" s="17">
        <v>35.200000000000003</v>
      </c>
      <c r="M8" s="16">
        <v>35.229999999999997</v>
      </c>
      <c r="N8" s="17">
        <v>35.200000000000003</v>
      </c>
      <c r="O8" s="17">
        <v>35.200000000000003</v>
      </c>
      <c r="P8" s="9"/>
      <c r="Q8" s="9"/>
      <c r="R8" s="9"/>
      <c r="S8" s="9"/>
      <c r="T8" s="9"/>
      <c r="U8" s="9"/>
      <c r="V8" s="9"/>
      <c r="W8" s="9"/>
      <c r="X8" s="9"/>
      <c r="Y8" s="9"/>
    </row>
    <row r="9" spans="1:25" ht="16">
      <c r="A9" s="18" t="s">
        <v>170</v>
      </c>
      <c r="B9" s="14">
        <v>99.2</v>
      </c>
      <c r="C9" s="19">
        <v>99.5</v>
      </c>
      <c r="D9" s="19">
        <v>98.9</v>
      </c>
      <c r="E9" s="19">
        <v>99.5</v>
      </c>
      <c r="F9" s="19">
        <v>99.2</v>
      </c>
      <c r="G9" s="19">
        <v>99.5</v>
      </c>
      <c r="H9" s="19">
        <v>99.5</v>
      </c>
      <c r="I9" s="19">
        <v>98.9</v>
      </c>
      <c r="J9" s="19">
        <v>99.2</v>
      </c>
      <c r="K9" s="19">
        <v>99.5</v>
      </c>
      <c r="L9" s="19">
        <v>99.2</v>
      </c>
      <c r="M9" s="14">
        <v>99.5</v>
      </c>
      <c r="N9" s="19">
        <v>99.5</v>
      </c>
      <c r="O9" s="19">
        <v>99.5</v>
      </c>
      <c r="P9" s="9"/>
      <c r="Q9" s="9"/>
      <c r="R9" s="9"/>
      <c r="S9" s="9"/>
      <c r="T9" s="9"/>
      <c r="U9" s="9"/>
      <c r="V9" s="9"/>
      <c r="W9" s="9"/>
      <c r="X9" s="9"/>
      <c r="Y9" s="9"/>
    </row>
    <row r="10" spans="1:25" ht="16">
      <c r="A10" s="18" t="s">
        <v>171</v>
      </c>
      <c r="B10" s="12">
        <v>1000</v>
      </c>
      <c r="C10" s="20">
        <v>939</v>
      </c>
      <c r="D10" s="20">
        <v>1008</v>
      </c>
      <c r="E10" s="20">
        <v>935</v>
      </c>
      <c r="F10" s="20">
        <v>994</v>
      </c>
      <c r="G10" s="20">
        <v>930</v>
      </c>
      <c r="H10" s="20">
        <v>979</v>
      </c>
      <c r="I10" s="20">
        <v>1036</v>
      </c>
      <c r="J10" s="20">
        <v>1011</v>
      </c>
      <c r="K10" s="20">
        <v>995</v>
      </c>
      <c r="L10" s="20">
        <v>997</v>
      </c>
      <c r="M10" s="12">
        <v>1016</v>
      </c>
      <c r="N10" s="20">
        <v>997</v>
      </c>
      <c r="O10" s="20">
        <v>998</v>
      </c>
      <c r="P10" s="9"/>
      <c r="Q10" s="9"/>
      <c r="R10" s="9"/>
      <c r="S10" s="9"/>
      <c r="T10" s="9"/>
      <c r="U10" s="9"/>
      <c r="V10" s="9"/>
      <c r="W10" s="9"/>
      <c r="X10" s="9"/>
      <c r="Y10" s="9"/>
    </row>
    <row r="11" spans="1:25" ht="16">
      <c r="A11" s="21" t="s">
        <v>172</v>
      </c>
      <c r="B11" s="12">
        <v>1006785</v>
      </c>
      <c r="C11" s="22">
        <v>881325</v>
      </c>
      <c r="D11" s="22">
        <v>980094</v>
      </c>
      <c r="E11" s="22">
        <v>880827</v>
      </c>
      <c r="F11" s="22">
        <v>962460</v>
      </c>
      <c r="G11" s="22">
        <v>878136</v>
      </c>
      <c r="H11" s="22">
        <v>940191</v>
      </c>
      <c r="I11" s="22">
        <v>1022199</v>
      </c>
      <c r="J11" s="22">
        <v>959274</v>
      </c>
      <c r="K11" s="22">
        <v>938261</v>
      </c>
      <c r="L11" s="22">
        <v>941370</v>
      </c>
      <c r="M11" s="12">
        <v>983163</v>
      </c>
      <c r="N11" s="22">
        <v>942438</v>
      </c>
      <c r="O11" s="22">
        <v>941493</v>
      </c>
      <c r="P11" s="9"/>
      <c r="Q11" s="9"/>
      <c r="R11" s="9"/>
      <c r="S11" s="9"/>
      <c r="T11" s="9"/>
      <c r="U11" s="9"/>
      <c r="V11" s="9"/>
      <c r="W11" s="9"/>
      <c r="X11" s="9"/>
      <c r="Y11" s="9"/>
    </row>
    <row r="12" spans="1:25" ht="16">
      <c r="A12" s="18" t="s">
        <v>173</v>
      </c>
      <c r="B12" s="16">
        <f t="shared" ref="B12:O12" si="0">B11/B4*100</f>
        <v>73.746445570532629</v>
      </c>
      <c r="C12" s="23">
        <f t="shared" si="0"/>
        <v>74.802538104671356</v>
      </c>
      <c r="D12" s="23">
        <f t="shared" si="0"/>
        <v>74.869601884699648</v>
      </c>
      <c r="E12" s="23">
        <f t="shared" si="0"/>
        <v>74.802426758202273</v>
      </c>
      <c r="F12" s="23">
        <f t="shared" si="0"/>
        <v>75.129266739105987</v>
      </c>
      <c r="G12" s="23">
        <f t="shared" si="0"/>
        <v>74.348052475838514</v>
      </c>
      <c r="H12" s="23">
        <f t="shared" si="0"/>
        <v>74.820288731727473</v>
      </c>
      <c r="I12" s="23">
        <f t="shared" si="0"/>
        <v>76.313919128966319</v>
      </c>
      <c r="J12" s="23">
        <f t="shared" si="0"/>
        <v>78.475731419694156</v>
      </c>
      <c r="K12" s="23">
        <f t="shared" si="0"/>
        <v>76.893277561604052</v>
      </c>
      <c r="L12" s="23">
        <f t="shared" si="0"/>
        <v>78.261563568555033</v>
      </c>
      <c r="M12" s="16">
        <f t="shared" si="0"/>
        <v>77.504302234008421</v>
      </c>
      <c r="N12" s="23">
        <f t="shared" si="0"/>
        <v>78.286570124876334</v>
      </c>
      <c r="O12" s="23">
        <f t="shared" si="0"/>
        <v>78.17735389071197</v>
      </c>
      <c r="P12" s="9"/>
      <c r="Q12" s="9"/>
      <c r="R12" s="9"/>
      <c r="S12" s="9"/>
      <c r="T12" s="9"/>
      <c r="U12" s="9"/>
      <c r="V12" s="9"/>
      <c r="W12" s="9"/>
      <c r="X12" s="9"/>
      <c r="Y12" s="9"/>
    </row>
    <row r="13" spans="1:25" ht="16">
      <c r="A13" s="18" t="s">
        <v>174</v>
      </c>
      <c r="B13" s="14">
        <v>177</v>
      </c>
      <c r="C13" s="19">
        <v>96</v>
      </c>
      <c r="D13" s="19">
        <v>153</v>
      </c>
      <c r="E13" s="19">
        <v>116</v>
      </c>
      <c r="F13" s="19">
        <v>140</v>
      </c>
      <c r="G13" s="19">
        <v>113</v>
      </c>
      <c r="H13" s="19">
        <v>135</v>
      </c>
      <c r="I13" s="19">
        <v>129</v>
      </c>
      <c r="J13" s="19">
        <v>96</v>
      </c>
      <c r="K13" s="19">
        <v>98</v>
      </c>
      <c r="L13" s="19">
        <v>80</v>
      </c>
      <c r="M13" s="14">
        <v>123</v>
      </c>
      <c r="N13" s="19">
        <v>77</v>
      </c>
      <c r="O13" s="19">
        <v>80</v>
      </c>
      <c r="P13" s="9"/>
      <c r="Q13" s="9"/>
      <c r="R13" s="9"/>
      <c r="S13" s="9"/>
      <c r="T13" s="9"/>
      <c r="U13" s="9"/>
      <c r="V13" s="9"/>
      <c r="W13" s="9"/>
      <c r="X13" s="9"/>
      <c r="Y13" s="9"/>
    </row>
    <row r="14" spans="1:25" ht="16">
      <c r="A14" s="18" t="s">
        <v>175</v>
      </c>
      <c r="B14" s="14">
        <v>3</v>
      </c>
      <c r="C14" s="19">
        <v>3</v>
      </c>
      <c r="D14" s="19">
        <v>3</v>
      </c>
      <c r="E14" s="19">
        <v>3</v>
      </c>
      <c r="F14" s="19">
        <v>3</v>
      </c>
      <c r="G14" s="19">
        <v>3</v>
      </c>
      <c r="H14" s="19">
        <v>3</v>
      </c>
      <c r="I14" s="19">
        <v>3</v>
      </c>
      <c r="J14" s="19">
        <v>3</v>
      </c>
      <c r="K14" s="19">
        <v>3</v>
      </c>
      <c r="L14" s="19">
        <v>3</v>
      </c>
      <c r="M14" s="14">
        <v>3</v>
      </c>
      <c r="N14" s="19">
        <v>3</v>
      </c>
      <c r="O14" s="19">
        <v>3</v>
      </c>
      <c r="P14" s="9"/>
      <c r="Q14" s="9"/>
      <c r="R14" s="9"/>
      <c r="S14" s="9"/>
      <c r="T14" s="9"/>
      <c r="U14" s="9"/>
      <c r="V14" s="9"/>
      <c r="W14" s="9"/>
      <c r="X14" s="9"/>
      <c r="Y14" s="9"/>
    </row>
    <row r="15" spans="1:25" ht="16">
      <c r="A15" s="18" t="s">
        <v>176</v>
      </c>
      <c r="B15" s="14">
        <v>34</v>
      </c>
      <c r="C15" s="19">
        <v>34</v>
      </c>
      <c r="D15" s="19">
        <v>34</v>
      </c>
      <c r="E15" s="19">
        <v>34</v>
      </c>
      <c r="F15" s="19">
        <v>34</v>
      </c>
      <c r="G15" s="19">
        <v>34</v>
      </c>
      <c r="H15" s="19">
        <v>34</v>
      </c>
      <c r="I15" s="19">
        <v>34</v>
      </c>
      <c r="J15" s="19">
        <v>34</v>
      </c>
      <c r="K15" s="19">
        <v>34</v>
      </c>
      <c r="L15" s="19">
        <v>34</v>
      </c>
      <c r="M15" s="14">
        <v>34</v>
      </c>
      <c r="N15" s="19">
        <v>34</v>
      </c>
      <c r="O15" s="19">
        <v>34</v>
      </c>
      <c r="P15" s="9"/>
      <c r="Q15" s="9"/>
      <c r="R15" s="9"/>
      <c r="S15" s="9"/>
      <c r="T15" s="9"/>
      <c r="U15" s="9"/>
      <c r="V15" s="9"/>
      <c r="W15" s="9"/>
      <c r="X15" s="9"/>
      <c r="Y15" s="9"/>
    </row>
    <row r="16" spans="1:25" ht="16">
      <c r="A16" s="24" t="s">
        <v>177</v>
      </c>
      <c r="B16" s="25">
        <v>1</v>
      </c>
      <c r="C16" s="26">
        <v>1</v>
      </c>
      <c r="D16" s="26">
        <v>1</v>
      </c>
      <c r="E16" s="26">
        <v>1</v>
      </c>
      <c r="F16" s="26">
        <v>1</v>
      </c>
      <c r="G16" s="26">
        <v>1</v>
      </c>
      <c r="H16" s="26">
        <v>1</v>
      </c>
      <c r="I16" s="26">
        <v>1</v>
      </c>
      <c r="J16" s="26">
        <v>1</v>
      </c>
      <c r="K16" s="26">
        <v>1</v>
      </c>
      <c r="L16" s="26">
        <v>1</v>
      </c>
      <c r="M16" s="25">
        <v>1</v>
      </c>
      <c r="N16" s="26">
        <v>1</v>
      </c>
      <c r="O16" s="26">
        <v>1</v>
      </c>
      <c r="P16" s="9"/>
      <c r="Q16" s="9"/>
      <c r="R16" s="9"/>
      <c r="S16" s="9"/>
      <c r="T16" s="9"/>
      <c r="U16" s="9"/>
      <c r="V16" s="9"/>
      <c r="W16" s="9"/>
      <c r="X16" s="9"/>
      <c r="Y16" s="9"/>
    </row>
    <row r="17" spans="1:25" ht="15.75" customHeight="1">
      <c r="B17" s="27"/>
      <c r="M17" s="27"/>
    </row>
    <row r="18" spans="1:25" ht="15.75" customHeight="1">
      <c r="A18" s="1" t="s">
        <v>178</v>
      </c>
      <c r="B18" s="2"/>
      <c r="M18" s="27"/>
    </row>
    <row r="19" spans="1:25" ht="16">
      <c r="A19" s="28" t="s">
        <v>179</v>
      </c>
      <c r="B19" s="28" t="s">
        <v>180</v>
      </c>
      <c r="C19" s="28" t="s">
        <v>181</v>
      </c>
      <c r="D19" s="29" t="s">
        <v>182</v>
      </c>
      <c r="E19" s="29" t="s">
        <v>183</v>
      </c>
      <c r="M19" s="27"/>
      <c r="P19" s="9"/>
      <c r="Q19" s="9"/>
      <c r="R19" s="9"/>
      <c r="S19" s="9"/>
      <c r="T19" s="9"/>
      <c r="U19" s="9"/>
      <c r="V19" s="9"/>
      <c r="W19" s="9"/>
      <c r="X19" s="9"/>
      <c r="Y19" s="9"/>
    </row>
    <row r="20" spans="1:25" ht="16">
      <c r="A20" s="2" t="s">
        <v>184</v>
      </c>
      <c r="B20" s="184" t="s">
        <v>185</v>
      </c>
      <c r="C20" s="30">
        <v>99.966499999999996</v>
      </c>
      <c r="D20" s="2">
        <v>321</v>
      </c>
      <c r="E20" s="2">
        <v>322</v>
      </c>
      <c r="F20" s="31"/>
      <c r="G20" s="31"/>
      <c r="H20" s="31"/>
      <c r="I20" s="31"/>
      <c r="J20" s="31"/>
      <c r="K20" s="31"/>
      <c r="L20" s="31"/>
      <c r="M20" s="32"/>
      <c r="N20" s="31"/>
      <c r="O20" s="31"/>
      <c r="P20" s="9"/>
      <c r="Q20" s="9"/>
      <c r="R20" s="9"/>
      <c r="S20" s="9"/>
      <c r="T20" s="9"/>
      <c r="U20" s="9"/>
      <c r="V20" s="9"/>
      <c r="W20" s="9"/>
      <c r="X20" s="9"/>
      <c r="Y20" s="9"/>
    </row>
    <row r="21" spans="1:25" ht="16">
      <c r="A21" s="2" t="s">
        <v>186</v>
      </c>
      <c r="B21" s="185"/>
      <c r="C21" s="30">
        <v>99.953299999999999</v>
      </c>
      <c r="D21" s="2">
        <v>430</v>
      </c>
      <c r="E21" s="2">
        <v>432</v>
      </c>
      <c r="F21" s="9"/>
      <c r="G21" s="9"/>
      <c r="H21" s="9"/>
      <c r="I21" s="9"/>
      <c r="J21" s="9"/>
      <c r="K21" s="9"/>
      <c r="L21" s="9"/>
      <c r="M21" s="27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</row>
    <row r="22" spans="1:25" ht="16">
      <c r="A22" s="33" t="s">
        <v>187</v>
      </c>
      <c r="B22" s="185"/>
      <c r="C22" s="30">
        <v>99.967399999999998</v>
      </c>
      <c r="D22" s="2">
        <v>323</v>
      </c>
      <c r="E22" s="2">
        <v>324</v>
      </c>
      <c r="F22" s="9"/>
      <c r="G22" s="9"/>
      <c r="H22" s="9"/>
      <c r="I22" s="9"/>
      <c r="J22" s="9"/>
      <c r="K22" s="9"/>
      <c r="L22" s="9"/>
      <c r="M22" s="27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</row>
    <row r="23" spans="1:25" ht="16">
      <c r="A23" s="33" t="s">
        <v>188</v>
      </c>
      <c r="B23" s="185"/>
      <c r="C23" s="30">
        <v>99.957899999999995</v>
      </c>
      <c r="D23" s="2">
        <v>413</v>
      </c>
      <c r="E23" s="2">
        <v>416</v>
      </c>
      <c r="F23" s="9"/>
      <c r="G23" s="9"/>
      <c r="H23" s="9"/>
      <c r="I23" s="9"/>
      <c r="J23" s="9"/>
      <c r="K23" s="9"/>
      <c r="L23" s="9"/>
      <c r="M23" s="27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</row>
    <row r="24" spans="1:25" ht="16">
      <c r="A24" s="2" t="s">
        <v>189</v>
      </c>
      <c r="B24" s="185"/>
      <c r="C24" s="30">
        <v>99.973500000000001</v>
      </c>
      <c r="D24" s="2">
        <v>326</v>
      </c>
      <c r="E24" s="2">
        <v>327</v>
      </c>
      <c r="F24" s="9"/>
      <c r="G24" s="9"/>
      <c r="H24" s="9"/>
      <c r="I24" s="9"/>
      <c r="J24" s="9"/>
      <c r="K24" s="9"/>
      <c r="L24" s="9"/>
      <c r="M24" s="27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</row>
    <row r="25" spans="1:25" ht="16">
      <c r="A25" s="33" t="s">
        <v>190</v>
      </c>
      <c r="B25" s="186"/>
      <c r="C25" s="30">
        <v>99.950199999999995</v>
      </c>
      <c r="D25" s="2">
        <v>394</v>
      </c>
      <c r="E25" s="2">
        <v>396</v>
      </c>
      <c r="F25" s="9"/>
      <c r="G25" s="9"/>
      <c r="H25" s="9"/>
      <c r="I25" s="9"/>
      <c r="J25" s="9"/>
      <c r="K25" s="9"/>
      <c r="L25" s="9"/>
      <c r="M25" s="27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</row>
    <row r="26" spans="1:25" ht="16">
      <c r="A26" s="34" t="s">
        <v>191</v>
      </c>
      <c r="B26" s="184" t="s">
        <v>192</v>
      </c>
      <c r="C26" s="35">
        <v>99.968400000000003</v>
      </c>
      <c r="D26" s="34">
        <v>357</v>
      </c>
      <c r="E26" s="34">
        <v>359</v>
      </c>
      <c r="F26" s="9"/>
      <c r="G26" s="9"/>
      <c r="H26" s="9"/>
      <c r="I26" s="9"/>
      <c r="J26" s="9"/>
      <c r="K26" s="9"/>
      <c r="L26" s="9"/>
      <c r="M26" s="27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</row>
    <row r="27" spans="1:25" ht="16">
      <c r="A27" s="5" t="s">
        <v>193</v>
      </c>
      <c r="B27" s="186"/>
      <c r="C27" s="36">
        <v>99.797899999999998</v>
      </c>
      <c r="D27" s="5">
        <v>345</v>
      </c>
      <c r="E27" s="5">
        <v>349</v>
      </c>
      <c r="F27" s="9"/>
      <c r="G27" s="9"/>
      <c r="H27" s="9"/>
      <c r="I27" s="9"/>
      <c r="J27" s="9"/>
      <c r="K27" s="9"/>
      <c r="L27" s="9"/>
      <c r="M27" s="27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</row>
    <row r="28" spans="1:25" ht="16">
      <c r="A28" s="34" t="s">
        <v>194</v>
      </c>
      <c r="B28" s="184" t="s">
        <v>195</v>
      </c>
      <c r="C28" s="35">
        <v>99.974599999999995</v>
      </c>
      <c r="D28" s="34">
        <v>357</v>
      </c>
      <c r="E28" s="34">
        <v>358</v>
      </c>
      <c r="F28" s="9"/>
      <c r="G28" s="9"/>
      <c r="H28" s="9"/>
      <c r="I28" s="9"/>
      <c r="J28" s="9"/>
      <c r="K28" s="9"/>
      <c r="L28" s="9"/>
      <c r="M28" s="27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</row>
    <row r="29" spans="1:25" ht="16">
      <c r="A29" s="5" t="s">
        <v>196</v>
      </c>
      <c r="B29" s="186"/>
      <c r="C29" s="36">
        <v>99.988699999999994</v>
      </c>
      <c r="D29" s="5">
        <v>361</v>
      </c>
      <c r="E29" s="5">
        <v>362</v>
      </c>
      <c r="F29" s="9"/>
      <c r="G29" s="9"/>
      <c r="H29" s="9"/>
      <c r="I29" s="9"/>
      <c r="J29" s="9"/>
      <c r="K29" s="9"/>
      <c r="L29" s="9"/>
      <c r="M29" s="27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</row>
    <row r="30" spans="1:25" ht="16">
      <c r="A30" s="5" t="s">
        <v>197</v>
      </c>
      <c r="B30" s="37" t="s">
        <v>198</v>
      </c>
      <c r="C30" s="36">
        <v>99.847200000000001</v>
      </c>
      <c r="D30" s="5">
        <v>348</v>
      </c>
      <c r="E30" s="5">
        <v>399</v>
      </c>
      <c r="F30" s="9"/>
      <c r="G30" s="9"/>
      <c r="H30" s="9"/>
      <c r="I30" s="9"/>
      <c r="J30" s="9"/>
      <c r="K30" s="9"/>
      <c r="L30" s="9"/>
      <c r="M30" s="27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</row>
    <row r="31" spans="1:25" ht="16">
      <c r="A31" s="2" t="s">
        <v>199</v>
      </c>
      <c r="F31" s="9"/>
      <c r="G31" s="9"/>
      <c r="H31" s="9"/>
      <c r="I31" s="9"/>
      <c r="J31" s="9"/>
      <c r="K31" s="9"/>
      <c r="L31" s="9"/>
      <c r="M31" s="27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</row>
    <row r="32" spans="1:25" ht="16">
      <c r="A32" s="2" t="s">
        <v>200</v>
      </c>
      <c r="F32" s="9"/>
      <c r="G32" s="9"/>
      <c r="H32" s="9"/>
      <c r="I32" s="9"/>
      <c r="J32" s="9"/>
      <c r="K32" s="9"/>
      <c r="L32" s="9"/>
      <c r="M32" s="27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</row>
    <row r="33" spans="1:25" ht="16">
      <c r="F33" s="9"/>
      <c r="G33" s="9"/>
      <c r="H33" s="9"/>
      <c r="I33" s="9"/>
      <c r="J33" s="9"/>
      <c r="K33" s="9"/>
      <c r="L33" s="9"/>
      <c r="M33" s="27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</row>
    <row r="34" spans="1:25" ht="16">
      <c r="A34" s="9"/>
      <c r="B34" s="27"/>
      <c r="C34" s="27"/>
      <c r="D34" s="9"/>
      <c r="E34" s="9"/>
      <c r="F34" s="9"/>
      <c r="G34" s="9"/>
      <c r="H34" s="9"/>
      <c r="I34" s="9"/>
      <c r="J34" s="9"/>
      <c r="K34" s="9"/>
      <c r="L34" s="9"/>
      <c r="M34" s="27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</row>
    <row r="35" spans="1:25" ht="16">
      <c r="A35" s="9"/>
      <c r="B35" s="27"/>
      <c r="C35" s="27"/>
      <c r="D35" s="9"/>
      <c r="E35" s="9"/>
      <c r="F35" s="9"/>
      <c r="G35" s="9"/>
      <c r="H35" s="9"/>
      <c r="I35" s="9"/>
      <c r="J35" s="9"/>
      <c r="K35" s="9"/>
      <c r="L35" s="9"/>
      <c r="M35" s="27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</row>
    <row r="36" spans="1:25" ht="16">
      <c r="A36" s="9"/>
      <c r="B36" s="27"/>
      <c r="C36" s="27"/>
      <c r="D36" s="9"/>
      <c r="E36" s="9"/>
      <c r="F36" s="9"/>
      <c r="G36" s="9"/>
      <c r="H36" s="9"/>
      <c r="I36" s="9"/>
      <c r="J36" s="9"/>
      <c r="K36" s="9"/>
      <c r="L36" s="9"/>
      <c r="M36" s="27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</row>
    <row r="37" spans="1:25" ht="16">
      <c r="A37" s="9"/>
      <c r="B37" s="27"/>
      <c r="C37" s="27"/>
      <c r="D37" s="9"/>
      <c r="E37" s="9"/>
      <c r="F37" s="9"/>
      <c r="G37" s="9"/>
      <c r="H37" s="9"/>
      <c r="I37" s="9"/>
      <c r="J37" s="9"/>
      <c r="K37" s="9"/>
      <c r="L37" s="9"/>
      <c r="M37" s="27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</row>
    <row r="38" spans="1:25" ht="16">
      <c r="A38" s="9"/>
      <c r="B38" s="27"/>
      <c r="C38" s="9"/>
      <c r="D38" s="9"/>
      <c r="E38" s="9"/>
      <c r="F38" s="9"/>
      <c r="G38" s="9"/>
      <c r="H38" s="9"/>
      <c r="I38" s="9"/>
      <c r="J38" s="9"/>
      <c r="K38" s="9"/>
      <c r="L38" s="9"/>
      <c r="M38" s="27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</row>
    <row r="39" spans="1:25" ht="16">
      <c r="A39" s="9"/>
      <c r="B39" s="27"/>
      <c r="C39" s="9"/>
      <c r="D39" s="9"/>
      <c r="E39" s="9"/>
      <c r="F39" s="9"/>
      <c r="G39" s="9"/>
      <c r="H39" s="9"/>
      <c r="I39" s="9"/>
      <c r="J39" s="9"/>
      <c r="K39" s="9"/>
      <c r="L39" s="9"/>
      <c r="M39" s="27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</row>
    <row r="40" spans="1:25" ht="16">
      <c r="A40" s="9"/>
      <c r="B40" s="27"/>
      <c r="C40" s="9"/>
      <c r="D40" s="9"/>
      <c r="E40" s="9"/>
      <c r="F40" s="9"/>
      <c r="G40" s="9"/>
      <c r="H40" s="9"/>
      <c r="I40" s="9"/>
      <c r="J40" s="9"/>
      <c r="K40" s="9"/>
      <c r="L40" s="9"/>
      <c r="M40" s="27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</row>
    <row r="41" spans="1:25" ht="16">
      <c r="A41" s="9"/>
      <c r="B41" s="27"/>
      <c r="C41" s="9"/>
      <c r="D41" s="9"/>
      <c r="E41" s="9"/>
      <c r="F41" s="9"/>
      <c r="G41" s="9"/>
      <c r="H41" s="9"/>
      <c r="I41" s="9"/>
      <c r="J41" s="9"/>
      <c r="K41" s="9"/>
      <c r="L41" s="9"/>
      <c r="M41" s="27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</row>
    <row r="42" spans="1:25" ht="16">
      <c r="A42" s="9"/>
      <c r="B42" s="27"/>
      <c r="C42" s="9"/>
      <c r="D42" s="9"/>
      <c r="E42" s="9"/>
      <c r="F42" s="9"/>
      <c r="G42" s="9"/>
      <c r="H42" s="9"/>
      <c r="I42" s="9"/>
      <c r="J42" s="9"/>
      <c r="K42" s="9"/>
      <c r="L42" s="9"/>
      <c r="M42" s="27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</row>
    <row r="43" spans="1:25" ht="16">
      <c r="A43" s="9"/>
      <c r="B43" s="27"/>
      <c r="C43" s="9"/>
      <c r="D43" s="9"/>
      <c r="E43" s="9"/>
      <c r="F43" s="9"/>
      <c r="G43" s="9"/>
      <c r="H43" s="9"/>
      <c r="I43" s="9"/>
      <c r="J43" s="9"/>
      <c r="K43" s="9"/>
      <c r="L43" s="9"/>
      <c r="M43" s="27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</row>
    <row r="44" spans="1:25" ht="16">
      <c r="A44" s="9"/>
      <c r="B44" s="27"/>
      <c r="C44" s="9"/>
      <c r="D44" s="9"/>
      <c r="E44" s="9"/>
      <c r="F44" s="9"/>
      <c r="G44" s="9"/>
      <c r="H44" s="9"/>
      <c r="I44" s="9"/>
      <c r="J44" s="9"/>
      <c r="K44" s="9"/>
      <c r="L44" s="9"/>
      <c r="M44" s="27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</row>
    <row r="45" spans="1:25" ht="16">
      <c r="A45" s="9"/>
      <c r="B45" s="27"/>
      <c r="C45" s="9"/>
      <c r="D45" s="9"/>
      <c r="E45" s="9"/>
      <c r="F45" s="9"/>
      <c r="G45" s="9"/>
      <c r="H45" s="9"/>
      <c r="I45" s="9"/>
      <c r="J45" s="9"/>
      <c r="K45" s="9"/>
      <c r="L45" s="9"/>
      <c r="M45" s="27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</row>
    <row r="46" spans="1:25" ht="16">
      <c r="A46" s="9"/>
      <c r="B46" s="27"/>
      <c r="C46" s="9"/>
      <c r="D46" s="9"/>
      <c r="E46" s="9"/>
      <c r="F46" s="9"/>
      <c r="G46" s="9"/>
      <c r="H46" s="9"/>
      <c r="I46" s="9"/>
      <c r="J46" s="9"/>
      <c r="K46" s="9"/>
      <c r="L46" s="9"/>
      <c r="M46" s="27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</row>
    <row r="47" spans="1:25" ht="16">
      <c r="A47" s="9"/>
      <c r="B47" s="27"/>
      <c r="C47" s="9"/>
      <c r="D47" s="9"/>
      <c r="E47" s="9"/>
      <c r="F47" s="9"/>
      <c r="G47" s="9"/>
      <c r="H47" s="9"/>
      <c r="I47" s="9"/>
      <c r="J47" s="9"/>
      <c r="K47" s="9"/>
      <c r="L47" s="9"/>
      <c r="M47" s="27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</row>
    <row r="48" spans="1:25" ht="16">
      <c r="A48" s="9"/>
      <c r="B48" s="27"/>
      <c r="C48" s="9"/>
      <c r="D48" s="9"/>
      <c r="E48" s="9"/>
      <c r="F48" s="9"/>
      <c r="G48" s="9"/>
      <c r="H48" s="9"/>
      <c r="I48" s="9"/>
      <c r="J48" s="9"/>
      <c r="K48" s="9"/>
      <c r="L48" s="9"/>
      <c r="M48" s="27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</row>
    <row r="49" spans="1:25" ht="16">
      <c r="A49" s="9"/>
      <c r="B49" s="27"/>
      <c r="C49" s="9"/>
      <c r="D49" s="9"/>
      <c r="E49" s="9"/>
      <c r="F49" s="9"/>
      <c r="G49" s="9"/>
      <c r="H49" s="9"/>
      <c r="I49" s="9"/>
      <c r="J49" s="9"/>
      <c r="K49" s="9"/>
      <c r="L49" s="9"/>
      <c r="M49" s="27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</row>
    <row r="50" spans="1:25" ht="16">
      <c r="A50" s="9"/>
      <c r="B50" s="27"/>
      <c r="C50" s="9"/>
      <c r="D50" s="9"/>
      <c r="E50" s="9"/>
      <c r="F50" s="9"/>
      <c r="G50" s="9"/>
      <c r="H50" s="9"/>
      <c r="I50" s="9"/>
      <c r="J50" s="9"/>
      <c r="K50" s="9"/>
      <c r="L50" s="9"/>
      <c r="M50" s="27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</row>
    <row r="51" spans="1:25" ht="16">
      <c r="A51" s="9"/>
      <c r="B51" s="27"/>
      <c r="C51" s="9"/>
      <c r="D51" s="9"/>
      <c r="E51" s="9"/>
      <c r="F51" s="9"/>
      <c r="G51" s="9"/>
      <c r="H51" s="9"/>
      <c r="I51" s="9"/>
      <c r="J51" s="9"/>
      <c r="K51" s="9"/>
      <c r="L51" s="9"/>
      <c r="M51" s="27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</row>
    <row r="52" spans="1:25" ht="16">
      <c r="A52" s="9"/>
      <c r="B52" s="27"/>
      <c r="C52" s="9"/>
      <c r="D52" s="9"/>
      <c r="E52" s="9"/>
      <c r="F52" s="9"/>
      <c r="G52" s="9"/>
      <c r="H52" s="9"/>
      <c r="I52" s="9"/>
      <c r="J52" s="9"/>
      <c r="K52" s="9"/>
      <c r="L52" s="9"/>
      <c r="M52" s="27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</row>
    <row r="53" spans="1:25" ht="16">
      <c r="A53" s="9"/>
      <c r="B53" s="27"/>
      <c r="C53" s="9"/>
      <c r="D53" s="9"/>
      <c r="E53" s="9"/>
      <c r="F53" s="9"/>
      <c r="G53" s="9"/>
      <c r="H53" s="9"/>
      <c r="I53" s="9"/>
      <c r="J53" s="9"/>
      <c r="K53" s="9"/>
      <c r="L53" s="9"/>
      <c r="M53" s="27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</row>
    <row r="54" spans="1:25" ht="16">
      <c r="A54" s="9"/>
      <c r="B54" s="27"/>
      <c r="C54" s="9"/>
      <c r="D54" s="9"/>
      <c r="E54" s="9"/>
      <c r="F54" s="9"/>
      <c r="G54" s="9"/>
      <c r="H54" s="9"/>
      <c r="I54" s="9"/>
      <c r="J54" s="9"/>
      <c r="K54" s="9"/>
      <c r="L54" s="9"/>
      <c r="M54" s="27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</row>
    <row r="55" spans="1:25" ht="16">
      <c r="A55" s="9"/>
      <c r="B55" s="27"/>
      <c r="C55" s="9"/>
      <c r="D55" s="9"/>
      <c r="E55" s="9"/>
      <c r="F55" s="9"/>
      <c r="G55" s="9"/>
      <c r="H55" s="9"/>
      <c r="I55" s="9"/>
      <c r="J55" s="9"/>
      <c r="K55" s="9"/>
      <c r="L55" s="9"/>
      <c r="M55" s="27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</row>
    <row r="56" spans="1:25" ht="16">
      <c r="A56" s="9"/>
      <c r="B56" s="27"/>
      <c r="C56" s="9"/>
      <c r="D56" s="9"/>
      <c r="E56" s="9"/>
      <c r="F56" s="9"/>
      <c r="G56" s="9"/>
      <c r="H56" s="9"/>
      <c r="I56" s="9"/>
      <c r="J56" s="9"/>
      <c r="K56" s="9"/>
      <c r="L56" s="9"/>
      <c r="M56" s="27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</row>
    <row r="57" spans="1:25" ht="16">
      <c r="A57" s="9"/>
      <c r="B57" s="27"/>
      <c r="C57" s="9"/>
      <c r="D57" s="9"/>
      <c r="E57" s="9"/>
      <c r="F57" s="9"/>
      <c r="G57" s="9"/>
      <c r="H57" s="9"/>
      <c r="I57" s="9"/>
      <c r="J57" s="9"/>
      <c r="K57" s="9"/>
      <c r="L57" s="9"/>
      <c r="M57" s="27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</row>
    <row r="58" spans="1:25" ht="16">
      <c r="A58" s="9"/>
      <c r="B58" s="27"/>
      <c r="C58" s="9"/>
      <c r="D58" s="9"/>
      <c r="E58" s="9"/>
      <c r="F58" s="9"/>
      <c r="G58" s="9"/>
      <c r="H58" s="9"/>
      <c r="I58" s="9"/>
      <c r="J58" s="9"/>
      <c r="K58" s="9"/>
      <c r="L58" s="9"/>
      <c r="M58" s="27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</row>
    <row r="59" spans="1:25" ht="16">
      <c r="A59" s="9"/>
      <c r="B59" s="27"/>
      <c r="C59" s="9"/>
      <c r="D59" s="9"/>
      <c r="E59" s="9"/>
      <c r="F59" s="9"/>
      <c r="G59" s="9"/>
      <c r="H59" s="9"/>
      <c r="I59" s="9"/>
      <c r="J59" s="9"/>
      <c r="K59" s="9"/>
      <c r="L59" s="9"/>
      <c r="M59" s="27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</row>
    <row r="60" spans="1:25" ht="16">
      <c r="A60" s="9"/>
      <c r="B60" s="27"/>
      <c r="C60" s="9"/>
      <c r="D60" s="9"/>
      <c r="E60" s="9"/>
      <c r="F60" s="9"/>
      <c r="G60" s="9"/>
      <c r="H60" s="9"/>
      <c r="I60" s="9"/>
      <c r="J60" s="9"/>
      <c r="K60" s="9"/>
      <c r="L60" s="9"/>
      <c r="M60" s="27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</row>
    <row r="61" spans="1:25" ht="16">
      <c r="A61" s="9"/>
      <c r="B61" s="27"/>
      <c r="C61" s="9"/>
      <c r="D61" s="9"/>
      <c r="E61" s="9"/>
      <c r="F61" s="9"/>
      <c r="G61" s="9"/>
      <c r="H61" s="9"/>
      <c r="I61" s="9"/>
      <c r="J61" s="9"/>
      <c r="K61" s="9"/>
      <c r="L61" s="9"/>
      <c r="M61" s="27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</row>
    <row r="62" spans="1:25" ht="16">
      <c r="A62" s="9"/>
      <c r="B62" s="27"/>
      <c r="C62" s="9"/>
      <c r="D62" s="9"/>
      <c r="E62" s="9"/>
      <c r="F62" s="9"/>
      <c r="G62" s="9"/>
      <c r="H62" s="9"/>
      <c r="I62" s="9"/>
      <c r="J62" s="9"/>
      <c r="K62" s="9"/>
      <c r="L62" s="9"/>
      <c r="M62" s="27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</row>
    <row r="63" spans="1:25" ht="16">
      <c r="A63" s="9"/>
      <c r="B63" s="27"/>
      <c r="C63" s="9"/>
      <c r="D63" s="9"/>
      <c r="E63" s="9"/>
      <c r="F63" s="9"/>
      <c r="G63" s="9"/>
      <c r="H63" s="9"/>
      <c r="I63" s="9"/>
      <c r="J63" s="9"/>
      <c r="K63" s="9"/>
      <c r="L63" s="9"/>
      <c r="M63" s="27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</row>
    <row r="64" spans="1:25" ht="16">
      <c r="A64" s="9"/>
      <c r="B64" s="27"/>
      <c r="C64" s="9"/>
      <c r="D64" s="9"/>
      <c r="E64" s="9"/>
      <c r="F64" s="9"/>
      <c r="G64" s="9"/>
      <c r="H64" s="9"/>
      <c r="I64" s="9"/>
      <c r="J64" s="9"/>
      <c r="K64" s="9"/>
      <c r="L64" s="9"/>
      <c r="M64" s="27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</row>
    <row r="65" spans="1:25" ht="16">
      <c r="A65" s="9"/>
      <c r="B65" s="27"/>
      <c r="C65" s="9"/>
      <c r="D65" s="9"/>
      <c r="E65" s="9"/>
      <c r="F65" s="9"/>
      <c r="G65" s="9"/>
      <c r="H65" s="9"/>
      <c r="I65" s="9"/>
      <c r="J65" s="9"/>
      <c r="K65" s="9"/>
      <c r="L65" s="9"/>
      <c r="M65" s="27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</row>
    <row r="66" spans="1:25" ht="16">
      <c r="A66" s="9"/>
      <c r="B66" s="27"/>
      <c r="C66" s="9"/>
      <c r="D66" s="9"/>
      <c r="E66" s="9"/>
      <c r="F66" s="9"/>
      <c r="G66" s="9"/>
      <c r="H66" s="9"/>
      <c r="I66" s="9"/>
      <c r="J66" s="9"/>
      <c r="K66" s="9"/>
      <c r="L66" s="9"/>
      <c r="M66" s="27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</row>
    <row r="67" spans="1:25" ht="16">
      <c r="A67" s="9"/>
      <c r="B67" s="27"/>
      <c r="C67" s="9"/>
      <c r="D67" s="9"/>
      <c r="E67" s="9"/>
      <c r="F67" s="9"/>
      <c r="G67" s="9"/>
      <c r="H67" s="9"/>
      <c r="I67" s="9"/>
      <c r="J67" s="9"/>
      <c r="K67" s="9"/>
      <c r="L67" s="9"/>
      <c r="M67" s="27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</row>
    <row r="68" spans="1:25" ht="16">
      <c r="A68" s="9"/>
      <c r="B68" s="27"/>
      <c r="C68" s="9"/>
      <c r="D68" s="9"/>
      <c r="E68" s="9"/>
      <c r="F68" s="9"/>
      <c r="G68" s="9"/>
      <c r="H68" s="9"/>
      <c r="I68" s="9"/>
      <c r="J68" s="9"/>
      <c r="K68" s="9"/>
      <c r="L68" s="9"/>
      <c r="M68" s="27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</row>
    <row r="69" spans="1:25" ht="16">
      <c r="A69" s="9"/>
      <c r="B69" s="27"/>
      <c r="C69" s="9"/>
      <c r="D69" s="9"/>
      <c r="E69" s="9"/>
      <c r="F69" s="9"/>
      <c r="G69" s="9"/>
      <c r="H69" s="9"/>
      <c r="I69" s="9"/>
      <c r="J69" s="9"/>
      <c r="K69" s="9"/>
      <c r="L69" s="9"/>
      <c r="M69" s="27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</row>
    <row r="70" spans="1:25" ht="16">
      <c r="A70" s="9"/>
      <c r="B70" s="27"/>
      <c r="C70" s="9"/>
      <c r="D70" s="9"/>
      <c r="E70" s="9"/>
      <c r="F70" s="9"/>
      <c r="G70" s="9"/>
      <c r="H70" s="9"/>
      <c r="I70" s="9"/>
      <c r="J70" s="9"/>
      <c r="K70" s="9"/>
      <c r="L70" s="9"/>
      <c r="M70" s="27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</row>
    <row r="71" spans="1:25" ht="16">
      <c r="A71" s="9"/>
      <c r="B71" s="27"/>
      <c r="C71" s="9"/>
      <c r="D71" s="9"/>
      <c r="E71" s="9"/>
      <c r="F71" s="9"/>
      <c r="G71" s="9"/>
      <c r="H71" s="9"/>
      <c r="I71" s="9"/>
      <c r="J71" s="9"/>
      <c r="K71" s="9"/>
      <c r="L71" s="9"/>
      <c r="M71" s="27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</row>
    <row r="72" spans="1:25" ht="16">
      <c r="A72" s="9"/>
      <c r="B72" s="27"/>
      <c r="C72" s="9"/>
      <c r="D72" s="9"/>
      <c r="E72" s="9"/>
      <c r="F72" s="9"/>
      <c r="G72" s="9"/>
      <c r="H72" s="9"/>
      <c r="I72" s="9"/>
      <c r="J72" s="9"/>
      <c r="K72" s="9"/>
      <c r="L72" s="9"/>
      <c r="M72" s="27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</row>
    <row r="73" spans="1:25" ht="16">
      <c r="A73" s="9"/>
      <c r="B73" s="27"/>
      <c r="C73" s="9"/>
      <c r="D73" s="9"/>
      <c r="E73" s="9"/>
      <c r="F73" s="9"/>
      <c r="G73" s="9"/>
      <c r="H73" s="9"/>
      <c r="I73" s="9"/>
      <c r="J73" s="9"/>
      <c r="K73" s="9"/>
      <c r="L73" s="9"/>
      <c r="M73" s="27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</row>
    <row r="74" spans="1:25" ht="16">
      <c r="A74" s="9"/>
      <c r="B74" s="27"/>
      <c r="C74" s="9"/>
      <c r="D74" s="9"/>
      <c r="E74" s="9"/>
      <c r="F74" s="9"/>
      <c r="G74" s="9"/>
      <c r="H74" s="9"/>
      <c r="I74" s="9"/>
      <c r="J74" s="9"/>
      <c r="K74" s="9"/>
      <c r="L74" s="9"/>
      <c r="M74" s="27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</row>
    <row r="75" spans="1:25" ht="16">
      <c r="A75" s="9"/>
      <c r="B75" s="27"/>
      <c r="C75" s="9"/>
      <c r="D75" s="9"/>
      <c r="E75" s="9"/>
      <c r="F75" s="9"/>
      <c r="G75" s="9"/>
      <c r="H75" s="9"/>
      <c r="I75" s="9"/>
      <c r="J75" s="9"/>
      <c r="K75" s="9"/>
      <c r="L75" s="9"/>
      <c r="M75" s="27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</row>
    <row r="76" spans="1:25" ht="16">
      <c r="A76" s="9"/>
      <c r="B76" s="27"/>
      <c r="C76" s="9"/>
      <c r="D76" s="9"/>
      <c r="E76" s="9"/>
      <c r="F76" s="9"/>
      <c r="G76" s="9"/>
      <c r="H76" s="9"/>
      <c r="I76" s="9"/>
      <c r="J76" s="9"/>
      <c r="K76" s="9"/>
      <c r="L76" s="9"/>
      <c r="M76" s="27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</row>
    <row r="77" spans="1:25" ht="16">
      <c r="A77" s="9"/>
      <c r="B77" s="27"/>
      <c r="C77" s="9"/>
      <c r="D77" s="9"/>
      <c r="E77" s="9"/>
      <c r="F77" s="9"/>
      <c r="G77" s="9"/>
      <c r="H77" s="9"/>
      <c r="I77" s="9"/>
      <c r="J77" s="9"/>
      <c r="K77" s="9"/>
      <c r="L77" s="9"/>
      <c r="M77" s="27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</row>
    <row r="78" spans="1:25" ht="16">
      <c r="A78" s="9"/>
      <c r="B78" s="27"/>
      <c r="C78" s="9"/>
      <c r="D78" s="9"/>
      <c r="E78" s="9"/>
      <c r="F78" s="9"/>
      <c r="G78" s="9"/>
      <c r="H78" s="9"/>
      <c r="I78" s="9"/>
      <c r="J78" s="9"/>
      <c r="K78" s="9"/>
      <c r="L78" s="9"/>
      <c r="M78" s="27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</row>
    <row r="79" spans="1:25" ht="16">
      <c r="A79" s="9"/>
      <c r="B79" s="27"/>
      <c r="C79" s="9"/>
      <c r="D79" s="9"/>
      <c r="E79" s="9"/>
      <c r="F79" s="9"/>
      <c r="G79" s="9"/>
      <c r="H79" s="9"/>
      <c r="I79" s="9"/>
      <c r="J79" s="9"/>
      <c r="K79" s="9"/>
      <c r="L79" s="9"/>
      <c r="M79" s="27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</row>
    <row r="80" spans="1:25" ht="16">
      <c r="A80" s="9"/>
      <c r="B80" s="27"/>
      <c r="C80" s="9"/>
      <c r="D80" s="9"/>
      <c r="E80" s="9"/>
      <c r="F80" s="9"/>
      <c r="G80" s="9"/>
      <c r="H80" s="9"/>
      <c r="I80" s="9"/>
      <c r="J80" s="9"/>
      <c r="K80" s="9"/>
      <c r="L80" s="9"/>
      <c r="M80" s="27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</row>
    <row r="81" spans="1:25" ht="16">
      <c r="A81" s="9"/>
      <c r="B81" s="27"/>
      <c r="C81" s="9"/>
      <c r="D81" s="9"/>
      <c r="E81" s="9"/>
      <c r="F81" s="9"/>
      <c r="G81" s="9"/>
      <c r="H81" s="9"/>
      <c r="I81" s="9"/>
      <c r="J81" s="9"/>
      <c r="K81" s="9"/>
      <c r="L81" s="9"/>
      <c r="M81" s="27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</row>
    <row r="82" spans="1:25" ht="16">
      <c r="A82" s="9"/>
      <c r="B82" s="27"/>
      <c r="C82" s="9"/>
      <c r="D82" s="9"/>
      <c r="E82" s="9"/>
      <c r="F82" s="9"/>
      <c r="G82" s="9"/>
      <c r="H82" s="9"/>
      <c r="I82" s="9"/>
      <c r="J82" s="9"/>
      <c r="K82" s="9"/>
      <c r="L82" s="9"/>
      <c r="M82" s="27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</row>
    <row r="83" spans="1:25" ht="16">
      <c r="A83" s="9"/>
      <c r="B83" s="27"/>
      <c r="C83" s="9"/>
      <c r="D83" s="9"/>
      <c r="E83" s="9"/>
      <c r="F83" s="9"/>
      <c r="G83" s="9"/>
      <c r="H83" s="9"/>
      <c r="I83" s="9"/>
      <c r="J83" s="9"/>
      <c r="K83" s="9"/>
      <c r="L83" s="9"/>
      <c r="M83" s="27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</row>
    <row r="84" spans="1:25" ht="16">
      <c r="A84" s="9"/>
      <c r="B84" s="27"/>
      <c r="C84" s="9"/>
      <c r="D84" s="9"/>
      <c r="E84" s="9"/>
      <c r="F84" s="9"/>
      <c r="G84" s="9"/>
      <c r="H84" s="9"/>
      <c r="I84" s="9"/>
      <c r="J84" s="9"/>
      <c r="K84" s="9"/>
      <c r="L84" s="9"/>
      <c r="M84" s="27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</row>
    <row r="85" spans="1:25" ht="16">
      <c r="A85" s="9"/>
      <c r="B85" s="27"/>
      <c r="C85" s="9"/>
      <c r="D85" s="9"/>
      <c r="E85" s="9"/>
      <c r="F85" s="9"/>
      <c r="G85" s="9"/>
      <c r="H85" s="9"/>
      <c r="I85" s="9"/>
      <c r="J85" s="9"/>
      <c r="K85" s="9"/>
      <c r="L85" s="9"/>
      <c r="M85" s="27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</row>
    <row r="86" spans="1:25" ht="16">
      <c r="A86" s="9"/>
      <c r="B86" s="27"/>
      <c r="C86" s="9"/>
      <c r="D86" s="9"/>
      <c r="E86" s="9"/>
      <c r="F86" s="9"/>
      <c r="G86" s="9"/>
      <c r="H86" s="9"/>
      <c r="I86" s="9"/>
      <c r="J86" s="9"/>
      <c r="K86" s="9"/>
      <c r="L86" s="9"/>
      <c r="M86" s="27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</row>
    <row r="87" spans="1:25" ht="16">
      <c r="A87" s="9"/>
      <c r="B87" s="27"/>
      <c r="C87" s="9"/>
      <c r="D87" s="9"/>
      <c r="E87" s="9"/>
      <c r="F87" s="9"/>
      <c r="G87" s="9"/>
      <c r="H87" s="9"/>
      <c r="I87" s="9"/>
      <c r="J87" s="9"/>
      <c r="K87" s="9"/>
      <c r="L87" s="9"/>
      <c r="M87" s="27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</row>
    <row r="88" spans="1:25" ht="16">
      <c r="A88" s="9"/>
      <c r="B88" s="27"/>
      <c r="C88" s="9"/>
      <c r="D88" s="9"/>
      <c r="E88" s="9"/>
      <c r="F88" s="9"/>
      <c r="G88" s="9"/>
      <c r="H88" s="9"/>
      <c r="I88" s="9"/>
      <c r="J88" s="9"/>
      <c r="K88" s="9"/>
      <c r="L88" s="9"/>
      <c r="M88" s="27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</row>
    <row r="89" spans="1:25" ht="16">
      <c r="A89" s="9"/>
      <c r="B89" s="27"/>
      <c r="C89" s="9"/>
      <c r="D89" s="9"/>
      <c r="E89" s="9"/>
      <c r="F89" s="9"/>
      <c r="G89" s="9"/>
      <c r="H89" s="9"/>
      <c r="I89" s="9"/>
      <c r="J89" s="9"/>
      <c r="K89" s="9"/>
      <c r="L89" s="9"/>
      <c r="M89" s="27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</row>
    <row r="90" spans="1:25" ht="16">
      <c r="A90" s="9"/>
      <c r="B90" s="27"/>
      <c r="C90" s="9"/>
      <c r="D90" s="9"/>
      <c r="E90" s="9"/>
      <c r="F90" s="9"/>
      <c r="G90" s="9"/>
      <c r="H90" s="9"/>
      <c r="I90" s="9"/>
      <c r="J90" s="9"/>
      <c r="K90" s="9"/>
      <c r="L90" s="9"/>
      <c r="M90" s="27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</row>
    <row r="91" spans="1:25" ht="16">
      <c r="A91" s="9"/>
      <c r="B91" s="27"/>
      <c r="C91" s="9"/>
      <c r="D91" s="9"/>
      <c r="E91" s="9"/>
      <c r="F91" s="9"/>
      <c r="G91" s="9"/>
      <c r="H91" s="9"/>
      <c r="I91" s="9"/>
      <c r="J91" s="9"/>
      <c r="K91" s="9"/>
      <c r="L91" s="9"/>
      <c r="M91" s="27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</row>
    <row r="92" spans="1:25" ht="16">
      <c r="A92" s="9"/>
      <c r="B92" s="27"/>
      <c r="C92" s="9"/>
      <c r="D92" s="9"/>
      <c r="E92" s="9"/>
      <c r="F92" s="9"/>
      <c r="G92" s="9"/>
      <c r="H92" s="9"/>
      <c r="I92" s="9"/>
      <c r="J92" s="9"/>
      <c r="K92" s="9"/>
      <c r="L92" s="9"/>
      <c r="M92" s="27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</row>
    <row r="93" spans="1:25" ht="16">
      <c r="A93" s="9"/>
      <c r="B93" s="27"/>
      <c r="C93" s="9"/>
      <c r="D93" s="9"/>
      <c r="E93" s="9"/>
      <c r="F93" s="9"/>
      <c r="G93" s="9"/>
      <c r="H93" s="9"/>
      <c r="I93" s="9"/>
      <c r="J93" s="9"/>
      <c r="K93" s="9"/>
      <c r="L93" s="9"/>
      <c r="M93" s="27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</row>
    <row r="94" spans="1:25" ht="16">
      <c r="A94" s="9"/>
      <c r="B94" s="27"/>
      <c r="C94" s="9"/>
      <c r="D94" s="9"/>
      <c r="E94" s="9"/>
      <c r="F94" s="9"/>
      <c r="G94" s="9"/>
      <c r="H94" s="9"/>
      <c r="I94" s="9"/>
      <c r="J94" s="9"/>
      <c r="K94" s="9"/>
      <c r="L94" s="9"/>
      <c r="M94" s="27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</row>
    <row r="95" spans="1:25" ht="16">
      <c r="A95" s="9"/>
      <c r="B95" s="27"/>
      <c r="C95" s="9"/>
      <c r="D95" s="9"/>
      <c r="E95" s="9"/>
      <c r="F95" s="9"/>
      <c r="G95" s="9"/>
      <c r="H95" s="9"/>
      <c r="I95" s="9"/>
      <c r="J95" s="9"/>
      <c r="K95" s="9"/>
      <c r="L95" s="9"/>
      <c r="M95" s="27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</row>
    <row r="96" spans="1:25" ht="16">
      <c r="A96" s="9"/>
      <c r="B96" s="27"/>
      <c r="C96" s="9"/>
      <c r="D96" s="9"/>
      <c r="E96" s="9"/>
      <c r="F96" s="9"/>
      <c r="G96" s="9"/>
      <c r="H96" s="9"/>
      <c r="I96" s="9"/>
      <c r="J96" s="9"/>
      <c r="K96" s="9"/>
      <c r="L96" s="9"/>
      <c r="M96" s="27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</row>
    <row r="97" spans="1:25" ht="16">
      <c r="A97" s="9"/>
      <c r="B97" s="27"/>
      <c r="C97" s="9"/>
      <c r="D97" s="9"/>
      <c r="E97" s="9"/>
      <c r="F97" s="9"/>
      <c r="G97" s="9"/>
      <c r="H97" s="9"/>
      <c r="I97" s="9"/>
      <c r="J97" s="9"/>
      <c r="K97" s="9"/>
      <c r="L97" s="9"/>
      <c r="M97" s="27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</row>
    <row r="98" spans="1:25" ht="16">
      <c r="A98" s="9"/>
      <c r="B98" s="27"/>
      <c r="C98" s="9"/>
      <c r="D98" s="9"/>
      <c r="E98" s="9"/>
      <c r="F98" s="9"/>
      <c r="G98" s="9"/>
      <c r="H98" s="9"/>
      <c r="I98" s="9"/>
      <c r="J98" s="9"/>
      <c r="K98" s="9"/>
      <c r="L98" s="9"/>
      <c r="M98" s="27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</row>
    <row r="99" spans="1:25" ht="16">
      <c r="A99" s="9"/>
      <c r="B99" s="27"/>
      <c r="C99" s="9"/>
      <c r="D99" s="9"/>
      <c r="E99" s="9"/>
      <c r="F99" s="9"/>
      <c r="G99" s="9"/>
      <c r="H99" s="9"/>
      <c r="I99" s="9"/>
      <c r="J99" s="9"/>
      <c r="K99" s="9"/>
      <c r="L99" s="9"/>
      <c r="M99" s="27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</row>
    <row r="100" spans="1:25" ht="16">
      <c r="A100" s="9"/>
      <c r="B100" s="27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27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</row>
    <row r="101" spans="1:25" ht="16">
      <c r="A101" s="9"/>
      <c r="B101" s="27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27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</row>
    <row r="102" spans="1:25" ht="16">
      <c r="A102" s="9"/>
      <c r="B102" s="27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27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</row>
    <row r="103" spans="1:25" ht="16">
      <c r="A103" s="9"/>
      <c r="B103" s="27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27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</row>
    <row r="104" spans="1:25" ht="16">
      <c r="A104" s="9"/>
      <c r="B104" s="27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27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</row>
    <row r="105" spans="1:25" ht="16">
      <c r="A105" s="9"/>
      <c r="B105" s="27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27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</row>
    <row r="106" spans="1:25" ht="16">
      <c r="A106" s="9"/>
      <c r="B106" s="27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27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</row>
    <row r="107" spans="1:25" ht="16">
      <c r="A107" s="9"/>
      <c r="B107" s="27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27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</row>
    <row r="108" spans="1:25" ht="16">
      <c r="A108" s="9"/>
      <c r="B108" s="27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27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</row>
    <row r="109" spans="1:25" ht="16">
      <c r="A109" s="9"/>
      <c r="B109" s="27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27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</row>
    <row r="110" spans="1:25" ht="16">
      <c r="A110" s="9"/>
      <c r="B110" s="27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27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</row>
    <row r="111" spans="1:25" ht="16">
      <c r="A111" s="9"/>
      <c r="B111" s="27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27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</row>
    <row r="112" spans="1:25" ht="16">
      <c r="A112" s="9"/>
      <c r="B112" s="27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27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</row>
    <row r="113" spans="1:25" ht="16">
      <c r="A113" s="9"/>
      <c r="B113" s="27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27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</row>
    <row r="114" spans="1:25" ht="16">
      <c r="A114" s="9"/>
      <c r="B114" s="27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27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</row>
    <row r="115" spans="1:25" ht="16">
      <c r="A115" s="9"/>
      <c r="B115" s="27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27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</row>
    <row r="116" spans="1:25" ht="16">
      <c r="A116" s="9"/>
      <c r="B116" s="27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27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</row>
    <row r="117" spans="1:25" ht="16">
      <c r="A117" s="9"/>
      <c r="B117" s="27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27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</row>
    <row r="118" spans="1:25" ht="16">
      <c r="A118" s="9"/>
      <c r="B118" s="27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27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</row>
    <row r="119" spans="1:25" ht="16">
      <c r="A119" s="9"/>
      <c r="B119" s="27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27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</row>
    <row r="120" spans="1:25" ht="16">
      <c r="A120" s="9"/>
      <c r="B120" s="27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27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</row>
    <row r="121" spans="1:25" ht="16">
      <c r="A121" s="9"/>
      <c r="B121" s="27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27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</row>
    <row r="122" spans="1:25" ht="16">
      <c r="A122" s="9"/>
      <c r="B122" s="27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27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</row>
    <row r="123" spans="1:25" ht="16">
      <c r="A123" s="9"/>
      <c r="B123" s="27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27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</row>
    <row r="124" spans="1:25" ht="16">
      <c r="A124" s="9"/>
      <c r="B124" s="27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27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</row>
    <row r="125" spans="1:25" ht="16">
      <c r="A125" s="9"/>
      <c r="B125" s="27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27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</row>
    <row r="126" spans="1:25" ht="16">
      <c r="A126" s="9"/>
      <c r="B126" s="27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27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</row>
    <row r="127" spans="1:25" ht="16">
      <c r="A127" s="9"/>
      <c r="B127" s="27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27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</row>
    <row r="128" spans="1:25" ht="16">
      <c r="A128" s="9"/>
      <c r="B128" s="27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27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</row>
    <row r="129" spans="1:25" ht="16">
      <c r="A129" s="9"/>
      <c r="B129" s="27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27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</row>
    <row r="130" spans="1:25" ht="16">
      <c r="A130" s="9"/>
      <c r="B130" s="27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27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</row>
    <row r="131" spans="1:25" ht="16">
      <c r="A131" s="9"/>
      <c r="B131" s="27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27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</row>
    <row r="132" spans="1:25" ht="16">
      <c r="A132" s="9"/>
      <c r="B132" s="27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27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</row>
    <row r="133" spans="1:25" ht="16">
      <c r="A133" s="9"/>
      <c r="B133" s="27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27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</row>
    <row r="134" spans="1:25" ht="16">
      <c r="A134" s="9"/>
      <c r="B134" s="27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27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</row>
    <row r="135" spans="1:25" ht="16">
      <c r="A135" s="9"/>
      <c r="B135" s="27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27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</row>
    <row r="136" spans="1:25" ht="16">
      <c r="A136" s="9"/>
      <c r="B136" s="27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27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</row>
    <row r="137" spans="1:25" ht="16">
      <c r="A137" s="9"/>
      <c r="B137" s="27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27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</row>
    <row r="138" spans="1:25" ht="16">
      <c r="A138" s="9"/>
      <c r="B138" s="27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27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</row>
    <row r="139" spans="1:25" ht="16">
      <c r="A139" s="9"/>
      <c r="B139" s="27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27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</row>
    <row r="140" spans="1:25" ht="16">
      <c r="A140" s="9"/>
      <c r="B140" s="27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27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</row>
    <row r="141" spans="1:25" ht="16">
      <c r="A141" s="9"/>
      <c r="B141" s="27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27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</row>
    <row r="142" spans="1:25" ht="16">
      <c r="A142" s="9"/>
      <c r="B142" s="27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27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</row>
    <row r="143" spans="1:25" ht="16">
      <c r="A143" s="9"/>
      <c r="B143" s="27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27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</row>
    <row r="144" spans="1:25" ht="16">
      <c r="A144" s="9"/>
      <c r="B144" s="27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27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</row>
    <row r="145" spans="1:25" ht="16">
      <c r="A145" s="9"/>
      <c r="B145" s="27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27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</row>
    <row r="146" spans="1:25" ht="16">
      <c r="A146" s="9"/>
      <c r="B146" s="27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27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</row>
    <row r="147" spans="1:25" ht="16">
      <c r="A147" s="9"/>
      <c r="B147" s="27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27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</row>
    <row r="148" spans="1:25" ht="16">
      <c r="A148" s="9"/>
      <c r="B148" s="27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27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</row>
    <row r="149" spans="1:25" ht="16">
      <c r="A149" s="9"/>
      <c r="B149" s="27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27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</row>
    <row r="150" spans="1:25" ht="16">
      <c r="A150" s="9"/>
      <c r="B150" s="27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27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</row>
    <row r="151" spans="1:25" ht="16">
      <c r="A151" s="9"/>
      <c r="B151" s="27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27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</row>
    <row r="152" spans="1:25" ht="16">
      <c r="A152" s="9"/>
      <c r="B152" s="27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27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</row>
    <row r="153" spans="1:25" ht="16">
      <c r="A153" s="9"/>
      <c r="B153" s="27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27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</row>
    <row r="154" spans="1:25" ht="16">
      <c r="A154" s="9"/>
      <c r="B154" s="27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27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</row>
    <row r="155" spans="1:25" ht="16">
      <c r="A155" s="9"/>
      <c r="B155" s="27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27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</row>
    <row r="156" spans="1:25" ht="16">
      <c r="A156" s="9"/>
      <c r="B156" s="27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27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</row>
    <row r="157" spans="1:25" ht="16">
      <c r="A157" s="9"/>
      <c r="B157" s="27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27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</row>
    <row r="158" spans="1:25" ht="16">
      <c r="A158" s="9"/>
      <c r="B158" s="27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27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</row>
    <row r="159" spans="1:25" ht="16">
      <c r="A159" s="9"/>
      <c r="B159" s="27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27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</row>
    <row r="160" spans="1:25" ht="16">
      <c r="A160" s="9"/>
      <c r="B160" s="27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27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</row>
    <row r="161" spans="1:25" ht="16">
      <c r="A161" s="9"/>
      <c r="B161" s="27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27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</row>
    <row r="162" spans="1:25" ht="16">
      <c r="A162" s="9"/>
      <c r="B162" s="27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27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</row>
    <row r="163" spans="1:25" ht="16">
      <c r="A163" s="9"/>
      <c r="B163" s="27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27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</row>
    <row r="164" spans="1:25" ht="16">
      <c r="A164" s="9"/>
      <c r="B164" s="27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27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</row>
    <row r="165" spans="1:25" ht="16">
      <c r="A165" s="9"/>
      <c r="B165" s="27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27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</row>
    <row r="166" spans="1:25" ht="16">
      <c r="A166" s="9"/>
      <c r="B166" s="27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27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</row>
    <row r="167" spans="1:25" ht="16">
      <c r="A167" s="9"/>
      <c r="B167" s="27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27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</row>
    <row r="168" spans="1:25" ht="16">
      <c r="A168" s="9"/>
      <c r="B168" s="27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27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</row>
    <row r="169" spans="1:25" ht="16">
      <c r="A169" s="9"/>
      <c r="B169" s="27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27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</row>
    <row r="170" spans="1:25" ht="16">
      <c r="A170" s="9"/>
      <c r="B170" s="27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27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</row>
    <row r="171" spans="1:25" ht="16">
      <c r="A171" s="9"/>
      <c r="B171" s="27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27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</row>
    <row r="172" spans="1:25" ht="16">
      <c r="A172" s="9"/>
      <c r="B172" s="27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27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</row>
    <row r="173" spans="1:25" ht="16">
      <c r="A173" s="9"/>
      <c r="B173" s="27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27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</row>
    <row r="174" spans="1:25" ht="16">
      <c r="A174" s="9"/>
      <c r="B174" s="27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27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</row>
    <row r="175" spans="1:25" ht="16">
      <c r="A175" s="9"/>
      <c r="B175" s="27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27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</row>
    <row r="176" spans="1:25" ht="16">
      <c r="A176" s="9"/>
      <c r="B176" s="27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27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</row>
    <row r="177" spans="1:25" ht="16">
      <c r="A177" s="9"/>
      <c r="B177" s="27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27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</row>
    <row r="178" spans="1:25" ht="16">
      <c r="A178" s="9"/>
      <c r="B178" s="27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27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</row>
    <row r="179" spans="1:25" ht="16">
      <c r="A179" s="9"/>
      <c r="B179" s="27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27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</row>
    <row r="180" spans="1:25" ht="16">
      <c r="A180" s="9"/>
      <c r="B180" s="27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27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</row>
    <row r="181" spans="1:25" ht="16">
      <c r="A181" s="9"/>
      <c r="B181" s="27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27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</row>
    <row r="182" spans="1:25" ht="16">
      <c r="A182" s="9"/>
      <c r="B182" s="27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27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</row>
    <row r="183" spans="1:25" ht="16">
      <c r="A183" s="9"/>
      <c r="B183" s="27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27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</row>
    <row r="184" spans="1:25" ht="16">
      <c r="A184" s="9"/>
      <c r="B184" s="27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27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</row>
    <row r="185" spans="1:25" ht="16">
      <c r="A185" s="9"/>
      <c r="B185" s="27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27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</row>
    <row r="186" spans="1:25" ht="16">
      <c r="A186" s="9"/>
      <c r="B186" s="27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27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</row>
    <row r="187" spans="1:25" ht="16">
      <c r="A187" s="9"/>
      <c r="B187" s="27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27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</row>
    <row r="188" spans="1:25" ht="16">
      <c r="A188" s="9"/>
      <c r="B188" s="27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27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</row>
    <row r="189" spans="1:25" ht="16">
      <c r="A189" s="9"/>
      <c r="B189" s="27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27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</row>
    <row r="190" spans="1:25" ht="16">
      <c r="A190" s="9"/>
      <c r="B190" s="27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27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</row>
    <row r="191" spans="1:25" ht="16">
      <c r="A191" s="9"/>
      <c r="B191" s="27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27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</row>
    <row r="192" spans="1:25" ht="16">
      <c r="A192" s="9"/>
      <c r="B192" s="27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27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</row>
    <row r="193" spans="1:25" ht="16">
      <c r="A193" s="9"/>
      <c r="B193" s="27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27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</row>
    <row r="194" spans="1:25" ht="16">
      <c r="A194" s="9"/>
      <c r="B194" s="27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27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</row>
    <row r="195" spans="1:25" ht="16">
      <c r="A195" s="9"/>
      <c r="B195" s="27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27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</row>
    <row r="196" spans="1:25" ht="16">
      <c r="A196" s="9"/>
      <c r="B196" s="27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27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</row>
    <row r="197" spans="1:25" ht="16">
      <c r="A197" s="9"/>
      <c r="B197" s="27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27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</row>
    <row r="198" spans="1:25" ht="16">
      <c r="A198" s="9"/>
      <c r="B198" s="27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27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</row>
    <row r="199" spans="1:25" ht="16">
      <c r="A199" s="9"/>
      <c r="B199" s="27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27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</row>
    <row r="200" spans="1:25" ht="16">
      <c r="A200" s="9"/>
      <c r="B200" s="27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27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</row>
    <row r="201" spans="1:25" ht="16">
      <c r="A201" s="9"/>
      <c r="B201" s="27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27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</row>
    <row r="202" spans="1:25" ht="16">
      <c r="A202" s="9"/>
      <c r="B202" s="27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27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</row>
    <row r="203" spans="1:25" ht="16">
      <c r="A203" s="9"/>
      <c r="B203" s="27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27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</row>
    <row r="204" spans="1:25" ht="16">
      <c r="A204" s="9"/>
      <c r="B204" s="27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27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</row>
    <row r="205" spans="1:25" ht="16">
      <c r="A205" s="9"/>
      <c r="B205" s="27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27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</row>
    <row r="206" spans="1:25" ht="16">
      <c r="A206" s="9"/>
      <c r="B206" s="27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27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</row>
    <row r="207" spans="1:25" ht="16">
      <c r="A207" s="9"/>
      <c r="B207" s="27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27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</row>
    <row r="208" spans="1:25" ht="16">
      <c r="A208" s="9"/>
      <c r="B208" s="27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27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</row>
    <row r="209" spans="1:25" ht="16">
      <c r="A209" s="9"/>
      <c r="B209" s="27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27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</row>
    <row r="210" spans="1:25" ht="16">
      <c r="A210" s="9"/>
      <c r="B210" s="27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27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</row>
    <row r="211" spans="1:25" ht="16">
      <c r="A211" s="9"/>
      <c r="B211" s="27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27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</row>
    <row r="212" spans="1:25" ht="16">
      <c r="A212" s="9"/>
      <c r="B212" s="27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27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</row>
    <row r="213" spans="1:25" ht="16">
      <c r="A213" s="9"/>
      <c r="B213" s="27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27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</row>
    <row r="214" spans="1:25" ht="16">
      <c r="A214" s="9"/>
      <c r="B214" s="27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27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</row>
    <row r="215" spans="1:25" ht="16">
      <c r="A215" s="9"/>
      <c r="B215" s="27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27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</row>
    <row r="216" spans="1:25" ht="16">
      <c r="A216" s="9"/>
      <c r="B216" s="27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27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</row>
    <row r="217" spans="1:25" ht="16">
      <c r="A217" s="9"/>
      <c r="B217" s="27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27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</row>
    <row r="218" spans="1:25" ht="16">
      <c r="A218" s="9"/>
      <c r="B218" s="27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27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</row>
    <row r="219" spans="1:25" ht="16">
      <c r="A219" s="9"/>
      <c r="B219" s="27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27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</row>
    <row r="220" spans="1:25" ht="16">
      <c r="A220" s="9"/>
      <c r="B220" s="27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27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</row>
    <row r="221" spans="1:25" ht="16">
      <c r="A221" s="9"/>
      <c r="B221" s="27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27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</row>
    <row r="222" spans="1:25" ht="16">
      <c r="A222" s="9"/>
      <c r="B222" s="27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27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</row>
    <row r="223" spans="1:25" ht="16">
      <c r="A223" s="9"/>
      <c r="B223" s="27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27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</row>
    <row r="224" spans="1:25" ht="16">
      <c r="A224" s="9"/>
      <c r="B224" s="27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27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</row>
    <row r="225" spans="1:25" ht="16">
      <c r="A225" s="9"/>
      <c r="B225" s="27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27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</row>
    <row r="226" spans="1:25" ht="16">
      <c r="A226" s="9"/>
      <c r="B226" s="27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27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</row>
    <row r="227" spans="1:25" ht="16">
      <c r="A227" s="9"/>
      <c r="B227" s="27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27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</row>
    <row r="228" spans="1:25" ht="16">
      <c r="A228" s="9"/>
      <c r="B228" s="27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27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</row>
    <row r="229" spans="1:25" ht="16">
      <c r="A229" s="9"/>
      <c r="B229" s="27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27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</row>
    <row r="230" spans="1:25" ht="16">
      <c r="A230" s="9"/>
      <c r="B230" s="27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27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</row>
    <row r="231" spans="1:25" ht="16">
      <c r="A231" s="9"/>
      <c r="B231" s="27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27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</row>
    <row r="232" spans="1:25" ht="16">
      <c r="A232" s="9"/>
      <c r="B232" s="27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27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</row>
    <row r="233" spans="1:25" ht="16">
      <c r="A233" s="9"/>
      <c r="B233" s="27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27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</row>
    <row r="234" spans="1:25" ht="16">
      <c r="A234" s="9"/>
      <c r="B234" s="27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27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</row>
    <row r="235" spans="1:25" ht="16">
      <c r="A235" s="9"/>
      <c r="B235" s="27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27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</row>
    <row r="236" spans="1:25" ht="16">
      <c r="A236" s="9"/>
      <c r="B236" s="27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27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</row>
    <row r="237" spans="1:25" ht="16">
      <c r="A237" s="9"/>
      <c r="B237" s="27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27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</row>
    <row r="238" spans="1:25" ht="16">
      <c r="A238" s="9"/>
      <c r="B238" s="27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27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</row>
    <row r="239" spans="1:25" ht="16">
      <c r="A239" s="9"/>
      <c r="B239" s="27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27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</row>
    <row r="240" spans="1:25" ht="16">
      <c r="A240" s="9"/>
      <c r="B240" s="27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27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</row>
    <row r="241" spans="1:25" ht="16">
      <c r="A241" s="9"/>
      <c r="B241" s="27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27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</row>
    <row r="242" spans="1:25" ht="16">
      <c r="A242" s="9"/>
      <c r="B242" s="27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27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</row>
    <row r="243" spans="1:25" ht="16">
      <c r="A243" s="9"/>
      <c r="B243" s="27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27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</row>
    <row r="244" spans="1:25" ht="16">
      <c r="A244" s="9"/>
      <c r="B244" s="27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27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</row>
    <row r="245" spans="1:25" ht="16">
      <c r="A245" s="9"/>
      <c r="B245" s="27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27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</row>
    <row r="246" spans="1:25" ht="16">
      <c r="A246" s="9"/>
      <c r="B246" s="27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27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</row>
    <row r="247" spans="1:25" ht="16">
      <c r="A247" s="9"/>
      <c r="B247" s="27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27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</row>
    <row r="248" spans="1:25" ht="16">
      <c r="A248" s="9"/>
      <c r="B248" s="27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27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</row>
    <row r="249" spans="1:25" ht="16">
      <c r="A249" s="9"/>
      <c r="B249" s="27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27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</row>
    <row r="250" spans="1:25" ht="16">
      <c r="A250" s="9"/>
      <c r="B250" s="27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27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</row>
    <row r="251" spans="1:25" ht="16">
      <c r="A251" s="9"/>
      <c r="B251" s="27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27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</row>
    <row r="252" spans="1:25" ht="16">
      <c r="A252" s="9"/>
      <c r="B252" s="27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27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</row>
    <row r="253" spans="1:25" ht="16">
      <c r="A253" s="9"/>
      <c r="B253" s="27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27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</row>
    <row r="254" spans="1:25" ht="16">
      <c r="A254" s="9"/>
      <c r="B254" s="27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27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</row>
    <row r="255" spans="1:25" ht="16">
      <c r="A255" s="9"/>
      <c r="B255" s="27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27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</row>
    <row r="256" spans="1:25" ht="16">
      <c r="A256" s="9"/>
      <c r="B256" s="27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27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</row>
    <row r="257" spans="1:25" ht="16">
      <c r="A257" s="9"/>
      <c r="B257" s="27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27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</row>
    <row r="258" spans="1:25" ht="16">
      <c r="A258" s="9"/>
      <c r="B258" s="27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27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</row>
    <row r="259" spans="1:25" ht="16">
      <c r="A259" s="9"/>
      <c r="B259" s="27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27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</row>
    <row r="260" spans="1:25" ht="16">
      <c r="A260" s="9"/>
      <c r="B260" s="27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27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</row>
    <row r="261" spans="1:25" ht="16">
      <c r="A261" s="9"/>
      <c r="B261" s="27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27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</row>
    <row r="262" spans="1:25" ht="16">
      <c r="A262" s="9"/>
      <c r="B262" s="27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27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</row>
    <row r="263" spans="1:25" ht="16">
      <c r="A263" s="9"/>
      <c r="B263" s="27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27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</row>
    <row r="264" spans="1:25" ht="16">
      <c r="A264" s="9"/>
      <c r="B264" s="27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27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</row>
    <row r="265" spans="1:25" ht="16">
      <c r="A265" s="9"/>
      <c r="B265" s="27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27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</row>
    <row r="266" spans="1:25" ht="16">
      <c r="A266" s="9"/>
      <c r="B266" s="27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27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</row>
    <row r="267" spans="1:25" ht="16">
      <c r="A267" s="9"/>
      <c r="B267" s="27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27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</row>
    <row r="268" spans="1:25" ht="16">
      <c r="A268" s="9"/>
      <c r="B268" s="27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27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</row>
    <row r="269" spans="1:25" ht="16">
      <c r="A269" s="9"/>
      <c r="B269" s="27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27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</row>
    <row r="270" spans="1:25" ht="16">
      <c r="A270" s="9"/>
      <c r="B270" s="27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27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</row>
    <row r="271" spans="1:25" ht="16">
      <c r="A271" s="9"/>
      <c r="B271" s="27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27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</row>
    <row r="272" spans="1:25" ht="16">
      <c r="A272" s="9"/>
      <c r="B272" s="27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27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</row>
    <row r="273" spans="1:25" ht="16">
      <c r="A273" s="9"/>
      <c r="B273" s="27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27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</row>
    <row r="274" spans="1:25" ht="16">
      <c r="A274" s="9"/>
      <c r="B274" s="27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27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</row>
    <row r="275" spans="1:25" ht="16">
      <c r="A275" s="9"/>
      <c r="B275" s="27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27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</row>
    <row r="276" spans="1:25" ht="16">
      <c r="A276" s="9"/>
      <c r="B276" s="27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27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</row>
    <row r="277" spans="1:25" ht="16">
      <c r="A277" s="9"/>
      <c r="B277" s="27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27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</row>
    <row r="278" spans="1:25" ht="16">
      <c r="A278" s="9"/>
      <c r="B278" s="27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27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</row>
    <row r="279" spans="1:25" ht="16">
      <c r="A279" s="9"/>
      <c r="B279" s="27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27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</row>
    <row r="280" spans="1:25" ht="16">
      <c r="A280" s="9"/>
      <c r="B280" s="27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27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</row>
    <row r="281" spans="1:25" ht="16">
      <c r="A281" s="9"/>
      <c r="B281" s="27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27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</row>
    <row r="282" spans="1:25" ht="16">
      <c r="A282" s="9"/>
      <c r="B282" s="27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27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</row>
    <row r="283" spans="1:25" ht="16">
      <c r="A283" s="9"/>
      <c r="B283" s="27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27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</row>
    <row r="284" spans="1:25" ht="16">
      <c r="A284" s="9"/>
      <c r="B284" s="27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27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</row>
    <row r="285" spans="1:25" ht="16">
      <c r="A285" s="9"/>
      <c r="B285" s="27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27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</row>
    <row r="286" spans="1:25" ht="16">
      <c r="A286" s="9"/>
      <c r="B286" s="27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27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</row>
    <row r="287" spans="1:25" ht="16">
      <c r="A287" s="9"/>
      <c r="B287" s="27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27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</row>
    <row r="288" spans="1:25" ht="16">
      <c r="A288" s="9"/>
      <c r="B288" s="27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27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</row>
    <row r="289" spans="1:25" ht="16">
      <c r="A289" s="9"/>
      <c r="B289" s="27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27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</row>
    <row r="290" spans="1:25" ht="16">
      <c r="A290" s="9"/>
      <c r="B290" s="27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27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</row>
    <row r="291" spans="1:25" ht="16">
      <c r="A291" s="9"/>
      <c r="B291" s="27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27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</row>
    <row r="292" spans="1:25" ht="16">
      <c r="A292" s="9"/>
      <c r="B292" s="27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27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</row>
    <row r="293" spans="1:25" ht="16">
      <c r="A293" s="9"/>
      <c r="B293" s="27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27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</row>
    <row r="294" spans="1:25" ht="16">
      <c r="A294" s="9"/>
      <c r="B294" s="27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27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</row>
    <row r="295" spans="1:25" ht="16">
      <c r="A295" s="9"/>
      <c r="B295" s="27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27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</row>
    <row r="296" spans="1:25" ht="16">
      <c r="A296" s="9"/>
      <c r="B296" s="27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27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</row>
    <row r="297" spans="1:25" ht="16">
      <c r="A297" s="9"/>
      <c r="B297" s="27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27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</row>
    <row r="298" spans="1:25" ht="16">
      <c r="A298" s="9"/>
      <c r="B298" s="27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27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</row>
    <row r="299" spans="1:25" ht="16">
      <c r="A299" s="9"/>
      <c r="B299" s="27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27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</row>
    <row r="300" spans="1:25" ht="16">
      <c r="A300" s="9"/>
      <c r="B300" s="27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27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</row>
    <row r="301" spans="1:25" ht="16">
      <c r="A301" s="9"/>
      <c r="B301" s="27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27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</row>
    <row r="302" spans="1:25" ht="16">
      <c r="A302" s="9"/>
      <c r="B302" s="27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27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</row>
    <row r="303" spans="1:25" ht="16">
      <c r="A303" s="9"/>
      <c r="B303" s="27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27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</row>
    <row r="304" spans="1:25" ht="16">
      <c r="A304" s="9"/>
      <c r="B304" s="27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27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</row>
    <row r="305" spans="1:25" ht="16">
      <c r="A305" s="9"/>
      <c r="B305" s="27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27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</row>
    <row r="306" spans="1:25" ht="16">
      <c r="A306" s="9"/>
      <c r="B306" s="27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27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</row>
    <row r="307" spans="1:25" ht="16">
      <c r="A307" s="9"/>
      <c r="B307" s="27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27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</row>
    <row r="308" spans="1:25" ht="16">
      <c r="A308" s="9"/>
      <c r="B308" s="27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27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</row>
    <row r="309" spans="1:25" ht="16">
      <c r="A309" s="9"/>
      <c r="B309" s="27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27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</row>
    <row r="310" spans="1:25" ht="16">
      <c r="A310" s="9"/>
      <c r="B310" s="27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27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</row>
    <row r="311" spans="1:25" ht="16">
      <c r="A311" s="9"/>
      <c r="B311" s="27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27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</row>
    <row r="312" spans="1:25" ht="16">
      <c r="A312" s="9"/>
      <c r="B312" s="27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27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</row>
    <row r="313" spans="1:25" ht="16">
      <c r="A313" s="9"/>
      <c r="B313" s="27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27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</row>
    <row r="314" spans="1:25" ht="16">
      <c r="A314" s="9"/>
      <c r="B314" s="27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27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</row>
    <row r="315" spans="1:25" ht="16">
      <c r="A315" s="9"/>
      <c r="B315" s="27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27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</row>
    <row r="316" spans="1:25" ht="16">
      <c r="A316" s="9"/>
      <c r="B316" s="27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27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</row>
    <row r="317" spans="1:25" ht="16">
      <c r="A317" s="9"/>
      <c r="B317" s="27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27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</row>
    <row r="318" spans="1:25" ht="16">
      <c r="A318" s="9"/>
      <c r="B318" s="27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27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</row>
    <row r="319" spans="1:25" ht="16">
      <c r="A319" s="9"/>
      <c r="B319" s="27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27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</row>
    <row r="320" spans="1:25" ht="16">
      <c r="A320" s="9"/>
      <c r="B320" s="27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27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</row>
    <row r="321" spans="1:25" ht="16">
      <c r="A321" s="9"/>
      <c r="B321" s="27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27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</row>
    <row r="322" spans="1:25" ht="16">
      <c r="A322" s="9"/>
      <c r="B322" s="27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27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</row>
    <row r="323" spans="1:25" ht="16">
      <c r="A323" s="9"/>
      <c r="B323" s="27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27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</row>
    <row r="324" spans="1:25" ht="16">
      <c r="A324" s="9"/>
      <c r="B324" s="27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27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</row>
    <row r="325" spans="1:25" ht="16">
      <c r="A325" s="9"/>
      <c r="B325" s="27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27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</row>
    <row r="326" spans="1:25" ht="16">
      <c r="A326" s="9"/>
      <c r="B326" s="27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27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</row>
    <row r="327" spans="1:25" ht="16">
      <c r="A327" s="9"/>
      <c r="B327" s="27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27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</row>
    <row r="328" spans="1:25" ht="16">
      <c r="A328" s="9"/>
      <c r="B328" s="27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27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</row>
    <row r="329" spans="1:25" ht="16">
      <c r="A329" s="9"/>
      <c r="B329" s="27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27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</row>
    <row r="330" spans="1:25" ht="16">
      <c r="A330" s="9"/>
      <c r="B330" s="27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27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</row>
    <row r="331" spans="1:25" ht="16">
      <c r="A331" s="9"/>
      <c r="B331" s="27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27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</row>
    <row r="332" spans="1:25" ht="16">
      <c r="A332" s="9"/>
      <c r="B332" s="27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27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</row>
    <row r="333" spans="1:25" ht="16">
      <c r="A333" s="9"/>
      <c r="B333" s="27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27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</row>
    <row r="334" spans="1:25" ht="16">
      <c r="A334" s="9"/>
      <c r="B334" s="27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27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</row>
    <row r="335" spans="1:25" ht="16">
      <c r="A335" s="9"/>
      <c r="B335" s="27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27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</row>
    <row r="336" spans="1:25" ht="16">
      <c r="A336" s="9"/>
      <c r="B336" s="27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27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</row>
    <row r="337" spans="1:25" ht="16">
      <c r="A337" s="9"/>
      <c r="B337" s="27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27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</row>
    <row r="338" spans="1:25" ht="16">
      <c r="A338" s="9"/>
      <c r="B338" s="27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27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</row>
    <row r="339" spans="1:25" ht="16">
      <c r="A339" s="9"/>
      <c r="B339" s="27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27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</row>
    <row r="340" spans="1:25" ht="16">
      <c r="A340" s="9"/>
      <c r="B340" s="27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27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</row>
    <row r="341" spans="1:25" ht="16">
      <c r="A341" s="9"/>
      <c r="B341" s="27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27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</row>
    <row r="342" spans="1:25" ht="16">
      <c r="A342" s="9"/>
      <c r="B342" s="27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27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</row>
    <row r="343" spans="1:25" ht="16">
      <c r="A343" s="9"/>
      <c r="B343" s="27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27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</row>
    <row r="344" spans="1:25" ht="16">
      <c r="A344" s="9"/>
      <c r="B344" s="27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27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</row>
    <row r="345" spans="1:25" ht="16">
      <c r="A345" s="9"/>
      <c r="B345" s="27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27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</row>
    <row r="346" spans="1:25" ht="16">
      <c r="A346" s="9"/>
      <c r="B346" s="27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27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</row>
    <row r="347" spans="1:25" ht="16">
      <c r="A347" s="9"/>
      <c r="B347" s="27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27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</row>
    <row r="348" spans="1:25" ht="16">
      <c r="A348" s="9"/>
      <c r="B348" s="27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27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</row>
    <row r="349" spans="1:25" ht="16">
      <c r="A349" s="9"/>
      <c r="B349" s="27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27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</row>
    <row r="350" spans="1:25" ht="16">
      <c r="A350" s="9"/>
      <c r="B350" s="27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27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</row>
    <row r="351" spans="1:25" ht="16">
      <c r="A351" s="9"/>
      <c r="B351" s="27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27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</row>
    <row r="352" spans="1:25" ht="16">
      <c r="A352" s="9"/>
      <c r="B352" s="27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27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</row>
    <row r="353" spans="1:25" ht="16">
      <c r="A353" s="9"/>
      <c r="B353" s="27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27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</row>
    <row r="354" spans="1:25" ht="16">
      <c r="A354" s="9"/>
      <c r="B354" s="27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27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</row>
    <row r="355" spans="1:25" ht="16">
      <c r="A355" s="9"/>
      <c r="B355" s="27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27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</row>
    <row r="356" spans="1:25" ht="16">
      <c r="A356" s="9"/>
      <c r="B356" s="27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27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</row>
    <row r="357" spans="1:25" ht="16">
      <c r="A357" s="9"/>
      <c r="B357" s="27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27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</row>
    <row r="358" spans="1:25" ht="16">
      <c r="A358" s="9"/>
      <c r="B358" s="27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27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</row>
    <row r="359" spans="1:25" ht="16">
      <c r="A359" s="9"/>
      <c r="B359" s="27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27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</row>
    <row r="360" spans="1:25" ht="16">
      <c r="A360" s="9"/>
      <c r="B360" s="27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27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</row>
    <row r="361" spans="1:25" ht="16">
      <c r="A361" s="9"/>
      <c r="B361" s="27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27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</row>
    <row r="362" spans="1:25" ht="16">
      <c r="A362" s="9"/>
      <c r="B362" s="27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27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</row>
    <row r="363" spans="1:25" ht="16">
      <c r="A363" s="9"/>
      <c r="B363" s="27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27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</row>
    <row r="364" spans="1:25" ht="16">
      <c r="A364" s="9"/>
      <c r="B364" s="27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27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</row>
    <row r="365" spans="1:25" ht="16">
      <c r="A365" s="9"/>
      <c r="B365" s="27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27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</row>
    <row r="366" spans="1:25" ht="16">
      <c r="A366" s="9"/>
      <c r="B366" s="27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27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</row>
    <row r="367" spans="1:25" ht="16">
      <c r="A367" s="9"/>
      <c r="B367" s="27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27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</row>
    <row r="368" spans="1:25" ht="16">
      <c r="A368" s="9"/>
      <c r="B368" s="27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27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</row>
    <row r="369" spans="1:25" ht="16">
      <c r="A369" s="9"/>
      <c r="B369" s="27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27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</row>
    <row r="370" spans="1:25" ht="16">
      <c r="A370" s="9"/>
      <c r="B370" s="27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27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</row>
    <row r="371" spans="1:25" ht="16">
      <c r="A371" s="9"/>
      <c r="B371" s="27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27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</row>
    <row r="372" spans="1:25" ht="16">
      <c r="A372" s="9"/>
      <c r="B372" s="27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27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</row>
    <row r="373" spans="1:25" ht="16">
      <c r="A373" s="9"/>
      <c r="B373" s="27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27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</row>
    <row r="374" spans="1:25" ht="16">
      <c r="A374" s="9"/>
      <c r="B374" s="27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27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</row>
    <row r="375" spans="1:25" ht="16">
      <c r="A375" s="9"/>
      <c r="B375" s="27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27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</row>
    <row r="376" spans="1:25" ht="16">
      <c r="A376" s="9"/>
      <c r="B376" s="27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27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</row>
    <row r="377" spans="1:25" ht="16">
      <c r="A377" s="9"/>
      <c r="B377" s="27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27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</row>
    <row r="378" spans="1:25" ht="16">
      <c r="A378" s="9"/>
      <c r="B378" s="27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27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</row>
    <row r="379" spans="1:25" ht="16">
      <c r="A379" s="9"/>
      <c r="B379" s="27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27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</row>
    <row r="380" spans="1:25" ht="16">
      <c r="A380" s="9"/>
      <c r="B380" s="27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27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</row>
    <row r="381" spans="1:25" ht="16">
      <c r="A381" s="9"/>
      <c r="B381" s="27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27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</row>
    <row r="382" spans="1:25" ht="16">
      <c r="A382" s="9"/>
      <c r="B382" s="27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27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</row>
    <row r="383" spans="1:25" ht="16">
      <c r="A383" s="9"/>
      <c r="B383" s="27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27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</row>
    <row r="384" spans="1:25" ht="16">
      <c r="A384" s="9"/>
      <c r="B384" s="27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27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</row>
    <row r="385" spans="1:25" ht="16">
      <c r="A385" s="9"/>
      <c r="B385" s="27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27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</row>
    <row r="386" spans="1:25" ht="16">
      <c r="A386" s="9"/>
      <c r="B386" s="27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27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</row>
    <row r="387" spans="1:25" ht="16">
      <c r="A387" s="9"/>
      <c r="B387" s="27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27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</row>
    <row r="388" spans="1:25" ht="16">
      <c r="A388" s="9"/>
      <c r="B388" s="27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27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</row>
    <row r="389" spans="1:25" ht="16">
      <c r="A389" s="9"/>
      <c r="B389" s="27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27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</row>
    <row r="390" spans="1:25" ht="16">
      <c r="A390" s="9"/>
      <c r="B390" s="27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27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</row>
    <row r="391" spans="1:25" ht="16">
      <c r="A391" s="9"/>
      <c r="B391" s="27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27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</row>
    <row r="392" spans="1:25" ht="16">
      <c r="A392" s="9"/>
      <c r="B392" s="27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27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</row>
    <row r="393" spans="1:25" ht="16">
      <c r="A393" s="9"/>
      <c r="B393" s="27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27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</row>
    <row r="394" spans="1:25" ht="16">
      <c r="A394" s="9"/>
      <c r="B394" s="27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27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</row>
    <row r="395" spans="1:25" ht="16">
      <c r="A395" s="9"/>
      <c r="B395" s="27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27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</row>
    <row r="396" spans="1:25" ht="16">
      <c r="A396" s="9"/>
      <c r="B396" s="27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27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</row>
    <row r="397" spans="1:25" ht="16">
      <c r="A397" s="9"/>
      <c r="B397" s="27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27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</row>
    <row r="398" spans="1:25" ht="16">
      <c r="A398" s="9"/>
      <c r="B398" s="27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27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</row>
    <row r="399" spans="1:25" ht="16">
      <c r="A399" s="9"/>
      <c r="B399" s="27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27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</row>
    <row r="400" spans="1:25" ht="16">
      <c r="A400" s="9"/>
      <c r="B400" s="27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27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</row>
    <row r="401" spans="1:25" ht="16">
      <c r="A401" s="9"/>
      <c r="B401" s="27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27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</row>
    <row r="402" spans="1:25" ht="16">
      <c r="A402" s="9"/>
      <c r="B402" s="27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27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</row>
    <row r="403" spans="1:25" ht="16">
      <c r="A403" s="9"/>
      <c r="B403" s="27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27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</row>
    <row r="404" spans="1:25" ht="16">
      <c r="A404" s="9"/>
      <c r="B404" s="27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27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</row>
    <row r="405" spans="1:25" ht="16">
      <c r="A405" s="9"/>
      <c r="B405" s="27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27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</row>
    <row r="406" spans="1:25" ht="16">
      <c r="A406" s="9"/>
      <c r="B406" s="27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27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</row>
    <row r="407" spans="1:25" ht="16">
      <c r="A407" s="9"/>
      <c r="B407" s="27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27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</row>
    <row r="408" spans="1:25" ht="16">
      <c r="A408" s="9"/>
      <c r="B408" s="27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27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</row>
    <row r="409" spans="1:25" ht="16">
      <c r="A409" s="9"/>
      <c r="B409" s="27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27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</row>
    <row r="410" spans="1:25" ht="16">
      <c r="A410" s="9"/>
      <c r="B410" s="27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27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</row>
    <row r="411" spans="1:25" ht="16">
      <c r="A411" s="9"/>
      <c r="B411" s="27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27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</row>
    <row r="412" spans="1:25" ht="16">
      <c r="A412" s="9"/>
      <c r="B412" s="27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27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</row>
    <row r="413" spans="1:25" ht="16">
      <c r="A413" s="9"/>
      <c r="B413" s="27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27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</row>
    <row r="414" spans="1:25" ht="16">
      <c r="A414" s="9"/>
      <c r="B414" s="27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27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</row>
    <row r="415" spans="1:25" ht="16">
      <c r="A415" s="9"/>
      <c r="B415" s="27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27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</row>
    <row r="416" spans="1:25" ht="16">
      <c r="A416" s="9"/>
      <c r="B416" s="27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27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</row>
    <row r="417" spans="1:25" ht="16">
      <c r="A417" s="9"/>
      <c r="B417" s="27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27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</row>
    <row r="418" spans="1:25" ht="16">
      <c r="A418" s="9"/>
      <c r="B418" s="27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27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</row>
    <row r="419" spans="1:25" ht="16">
      <c r="A419" s="9"/>
      <c r="B419" s="27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27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</row>
    <row r="420" spans="1:25" ht="16">
      <c r="A420" s="9"/>
      <c r="B420" s="27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27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</row>
    <row r="421" spans="1:25" ht="16">
      <c r="A421" s="9"/>
      <c r="B421" s="27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27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</row>
    <row r="422" spans="1:25" ht="16">
      <c r="A422" s="9"/>
      <c r="B422" s="27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27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</row>
    <row r="423" spans="1:25" ht="16">
      <c r="A423" s="9"/>
      <c r="B423" s="27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27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</row>
    <row r="424" spans="1:25" ht="16">
      <c r="A424" s="9"/>
      <c r="B424" s="27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27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</row>
    <row r="425" spans="1:25" ht="16">
      <c r="A425" s="9"/>
      <c r="B425" s="27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27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</row>
    <row r="426" spans="1:25" ht="16">
      <c r="A426" s="9"/>
      <c r="B426" s="27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27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</row>
    <row r="427" spans="1:25" ht="16">
      <c r="A427" s="9"/>
      <c r="B427" s="27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27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</row>
    <row r="428" spans="1:25" ht="16">
      <c r="A428" s="9"/>
      <c r="B428" s="27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27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</row>
    <row r="429" spans="1:25" ht="16">
      <c r="A429" s="9"/>
      <c r="B429" s="27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27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</row>
    <row r="430" spans="1:25" ht="16">
      <c r="A430" s="9"/>
      <c r="B430" s="27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27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</row>
    <row r="431" spans="1:25" ht="16">
      <c r="A431" s="9"/>
      <c r="B431" s="27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27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</row>
    <row r="432" spans="1:25" ht="16">
      <c r="A432" s="9"/>
      <c r="B432" s="27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27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</row>
    <row r="433" spans="1:25" ht="16">
      <c r="A433" s="9"/>
      <c r="B433" s="27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27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</row>
    <row r="434" spans="1:25" ht="16">
      <c r="A434" s="9"/>
      <c r="B434" s="27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27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</row>
    <row r="435" spans="1:25" ht="16">
      <c r="A435" s="9"/>
      <c r="B435" s="27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27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</row>
    <row r="436" spans="1:25" ht="16">
      <c r="A436" s="9"/>
      <c r="B436" s="27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27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</row>
    <row r="437" spans="1:25" ht="16">
      <c r="A437" s="9"/>
      <c r="B437" s="27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27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</row>
    <row r="438" spans="1:25" ht="16">
      <c r="A438" s="9"/>
      <c r="B438" s="27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27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</row>
    <row r="439" spans="1:25" ht="16">
      <c r="A439" s="9"/>
      <c r="B439" s="27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27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</row>
    <row r="440" spans="1:25" ht="16">
      <c r="A440" s="9"/>
      <c r="B440" s="27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27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</row>
    <row r="441" spans="1:25" ht="16">
      <c r="A441" s="9"/>
      <c r="B441" s="27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27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</row>
    <row r="442" spans="1:25" ht="16">
      <c r="A442" s="9"/>
      <c r="B442" s="27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27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</row>
    <row r="443" spans="1:25" ht="16">
      <c r="A443" s="9"/>
      <c r="B443" s="27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27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</row>
    <row r="444" spans="1:25" ht="16">
      <c r="A444" s="9"/>
      <c r="B444" s="27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27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</row>
    <row r="445" spans="1:25" ht="16">
      <c r="A445" s="9"/>
      <c r="B445" s="27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27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</row>
    <row r="446" spans="1:25" ht="16">
      <c r="A446" s="9"/>
      <c r="B446" s="27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27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</row>
    <row r="447" spans="1:25" ht="16">
      <c r="A447" s="9"/>
      <c r="B447" s="27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27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</row>
    <row r="448" spans="1:25" ht="16">
      <c r="A448" s="9"/>
      <c r="B448" s="27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27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</row>
    <row r="449" spans="1:25" ht="16">
      <c r="A449" s="9"/>
      <c r="B449" s="27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27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</row>
    <row r="450" spans="1:25" ht="16">
      <c r="A450" s="9"/>
      <c r="B450" s="27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27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</row>
    <row r="451" spans="1:25" ht="16">
      <c r="A451" s="9"/>
      <c r="B451" s="27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27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</row>
    <row r="452" spans="1:25" ht="16">
      <c r="A452" s="9"/>
      <c r="B452" s="27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27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</row>
    <row r="453" spans="1:25" ht="16">
      <c r="A453" s="9"/>
      <c r="B453" s="27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27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</row>
    <row r="454" spans="1:25" ht="16">
      <c r="A454" s="9"/>
      <c r="B454" s="27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27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</row>
    <row r="455" spans="1:25" ht="16">
      <c r="A455" s="9"/>
      <c r="B455" s="27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27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</row>
    <row r="456" spans="1:25" ht="16">
      <c r="A456" s="9"/>
      <c r="B456" s="27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27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</row>
    <row r="457" spans="1:25" ht="16">
      <c r="A457" s="9"/>
      <c r="B457" s="27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27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</row>
    <row r="458" spans="1:25" ht="16">
      <c r="A458" s="9"/>
      <c r="B458" s="27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27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</row>
    <row r="459" spans="1:25" ht="16">
      <c r="A459" s="9"/>
      <c r="B459" s="27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27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</row>
    <row r="460" spans="1:25" ht="16">
      <c r="A460" s="9"/>
      <c r="B460" s="27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27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</row>
    <row r="461" spans="1:25" ht="16">
      <c r="A461" s="9"/>
      <c r="B461" s="27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27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</row>
    <row r="462" spans="1:25" ht="16">
      <c r="A462" s="9"/>
      <c r="B462" s="27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27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</row>
    <row r="463" spans="1:25" ht="16">
      <c r="A463" s="9"/>
      <c r="B463" s="27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27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</row>
    <row r="464" spans="1:25" ht="16">
      <c r="A464" s="9"/>
      <c r="B464" s="27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27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</row>
    <row r="465" spans="1:25" ht="16">
      <c r="A465" s="9"/>
      <c r="B465" s="27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27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</row>
    <row r="466" spans="1:25" ht="16">
      <c r="A466" s="9"/>
      <c r="B466" s="27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27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</row>
    <row r="467" spans="1:25" ht="16">
      <c r="A467" s="9"/>
      <c r="B467" s="27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27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</row>
    <row r="468" spans="1:25" ht="16">
      <c r="A468" s="9"/>
      <c r="B468" s="27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27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</row>
    <row r="469" spans="1:25" ht="16">
      <c r="A469" s="9"/>
      <c r="B469" s="27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27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</row>
    <row r="470" spans="1:25" ht="16">
      <c r="A470" s="9"/>
      <c r="B470" s="27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27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</row>
    <row r="471" spans="1:25" ht="16">
      <c r="A471" s="9"/>
      <c r="B471" s="27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27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</row>
    <row r="472" spans="1:25" ht="16">
      <c r="A472" s="9"/>
      <c r="B472" s="27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27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</row>
    <row r="473" spans="1:25" ht="16">
      <c r="A473" s="9"/>
      <c r="B473" s="27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27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</row>
    <row r="474" spans="1:25" ht="16">
      <c r="A474" s="9"/>
      <c r="B474" s="27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27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</row>
    <row r="475" spans="1:25" ht="16">
      <c r="A475" s="9"/>
      <c r="B475" s="27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27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</row>
    <row r="476" spans="1:25" ht="16">
      <c r="A476" s="9"/>
      <c r="B476" s="27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27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</row>
    <row r="477" spans="1:25" ht="16">
      <c r="A477" s="9"/>
      <c r="B477" s="27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27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</row>
    <row r="478" spans="1:25" ht="16">
      <c r="A478" s="9"/>
      <c r="B478" s="27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27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</row>
    <row r="479" spans="1:25" ht="16">
      <c r="A479" s="9"/>
      <c r="B479" s="27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27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</row>
    <row r="480" spans="1:25" ht="16">
      <c r="A480" s="9"/>
      <c r="B480" s="27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27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</row>
    <row r="481" spans="1:25" ht="16">
      <c r="A481" s="9"/>
      <c r="B481" s="27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27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</row>
    <row r="482" spans="1:25" ht="16">
      <c r="A482" s="9"/>
      <c r="B482" s="27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27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</row>
    <row r="483" spans="1:25" ht="16">
      <c r="A483" s="9"/>
      <c r="B483" s="27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27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</row>
    <row r="484" spans="1:25" ht="16">
      <c r="A484" s="9"/>
      <c r="B484" s="27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27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</row>
    <row r="485" spans="1:25" ht="16">
      <c r="A485" s="9"/>
      <c r="B485" s="27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27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</row>
    <row r="486" spans="1:25" ht="16">
      <c r="A486" s="9"/>
      <c r="B486" s="27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27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</row>
    <row r="487" spans="1:25" ht="16">
      <c r="A487" s="9"/>
      <c r="B487" s="27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27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</row>
    <row r="488" spans="1:25" ht="16">
      <c r="A488" s="9"/>
      <c r="B488" s="27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27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</row>
    <row r="489" spans="1:25" ht="16">
      <c r="A489" s="9"/>
      <c r="B489" s="27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27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</row>
    <row r="490" spans="1:25" ht="16">
      <c r="A490" s="9"/>
      <c r="B490" s="27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27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</row>
    <row r="491" spans="1:25" ht="16">
      <c r="A491" s="9"/>
      <c r="B491" s="27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27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</row>
    <row r="492" spans="1:25" ht="16">
      <c r="A492" s="9"/>
      <c r="B492" s="27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27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</row>
    <row r="493" spans="1:25" ht="16">
      <c r="A493" s="9"/>
      <c r="B493" s="27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27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</row>
    <row r="494" spans="1:25" ht="16">
      <c r="A494" s="9"/>
      <c r="B494" s="27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27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</row>
    <row r="495" spans="1:25" ht="16">
      <c r="A495" s="9"/>
      <c r="B495" s="27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27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</row>
    <row r="496" spans="1:25" ht="16">
      <c r="A496" s="9"/>
      <c r="B496" s="27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27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</row>
    <row r="497" spans="1:25" ht="16">
      <c r="A497" s="9"/>
      <c r="B497" s="27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27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</row>
    <row r="498" spans="1:25" ht="16">
      <c r="A498" s="9"/>
      <c r="B498" s="27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27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</row>
    <row r="499" spans="1:25" ht="16">
      <c r="A499" s="9"/>
      <c r="B499" s="27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27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</row>
    <row r="500" spans="1:25" ht="16">
      <c r="A500" s="9"/>
      <c r="B500" s="27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27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</row>
    <row r="501" spans="1:25" ht="16">
      <c r="A501" s="9"/>
      <c r="B501" s="27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27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</row>
    <row r="502" spans="1:25" ht="16">
      <c r="A502" s="9"/>
      <c r="B502" s="27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27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</row>
    <row r="503" spans="1:25" ht="16">
      <c r="A503" s="9"/>
      <c r="B503" s="27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27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</row>
    <row r="504" spans="1:25" ht="16">
      <c r="A504" s="9"/>
      <c r="B504" s="27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27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</row>
    <row r="505" spans="1:25" ht="16">
      <c r="A505" s="9"/>
      <c r="B505" s="27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27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</row>
    <row r="506" spans="1:25" ht="16">
      <c r="A506" s="9"/>
      <c r="B506" s="27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27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</row>
    <row r="507" spans="1:25" ht="16">
      <c r="A507" s="9"/>
      <c r="B507" s="27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27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</row>
    <row r="508" spans="1:25" ht="16">
      <c r="A508" s="9"/>
      <c r="B508" s="27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27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</row>
    <row r="509" spans="1:25" ht="16">
      <c r="A509" s="9"/>
      <c r="B509" s="27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27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</row>
    <row r="510" spans="1:25" ht="16">
      <c r="A510" s="9"/>
      <c r="B510" s="27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27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</row>
    <row r="511" spans="1:25" ht="16">
      <c r="A511" s="9"/>
      <c r="B511" s="27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27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</row>
    <row r="512" spans="1:25" ht="16">
      <c r="A512" s="9"/>
      <c r="B512" s="27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27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</row>
    <row r="513" spans="1:25" ht="16">
      <c r="A513" s="9"/>
      <c r="B513" s="27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27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</row>
    <row r="514" spans="1:25" ht="16">
      <c r="A514" s="9"/>
      <c r="B514" s="27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27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</row>
    <row r="515" spans="1:25" ht="16">
      <c r="A515" s="9"/>
      <c r="B515" s="27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27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</row>
    <row r="516" spans="1:25" ht="16">
      <c r="A516" s="9"/>
      <c r="B516" s="27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27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</row>
    <row r="517" spans="1:25" ht="16">
      <c r="A517" s="9"/>
      <c r="B517" s="27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27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</row>
    <row r="518" spans="1:25" ht="16">
      <c r="A518" s="9"/>
      <c r="B518" s="27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27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</row>
    <row r="519" spans="1:25" ht="16">
      <c r="A519" s="9"/>
      <c r="B519" s="27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27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</row>
    <row r="520" spans="1:25" ht="16">
      <c r="A520" s="9"/>
      <c r="B520" s="27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27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</row>
    <row r="521" spans="1:25" ht="16">
      <c r="A521" s="9"/>
      <c r="B521" s="27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27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</row>
    <row r="522" spans="1:25" ht="16">
      <c r="A522" s="9"/>
      <c r="B522" s="27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27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</row>
    <row r="523" spans="1:25" ht="16">
      <c r="A523" s="9"/>
      <c r="B523" s="27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27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</row>
    <row r="524" spans="1:25" ht="16">
      <c r="A524" s="9"/>
      <c r="B524" s="27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27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</row>
    <row r="525" spans="1:25" ht="16">
      <c r="A525" s="9"/>
      <c r="B525" s="27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27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</row>
    <row r="526" spans="1:25" ht="16">
      <c r="A526" s="9"/>
      <c r="B526" s="27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27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</row>
    <row r="527" spans="1:25" ht="16">
      <c r="A527" s="9"/>
      <c r="B527" s="27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27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</row>
    <row r="528" spans="1:25" ht="16">
      <c r="A528" s="9"/>
      <c r="B528" s="27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27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</row>
    <row r="529" spans="1:25" ht="16">
      <c r="A529" s="9"/>
      <c r="B529" s="27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27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</row>
    <row r="530" spans="1:25" ht="16">
      <c r="A530" s="9"/>
      <c r="B530" s="27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27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</row>
    <row r="531" spans="1:25" ht="16">
      <c r="A531" s="9"/>
      <c r="B531" s="27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27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</row>
    <row r="532" spans="1:25" ht="16">
      <c r="A532" s="9"/>
      <c r="B532" s="27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27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</row>
    <row r="533" spans="1:25" ht="16">
      <c r="A533" s="9"/>
      <c r="B533" s="27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27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</row>
    <row r="534" spans="1:25" ht="16">
      <c r="A534" s="9"/>
      <c r="B534" s="27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27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</row>
    <row r="535" spans="1:25" ht="16">
      <c r="A535" s="9"/>
      <c r="B535" s="27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27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</row>
    <row r="536" spans="1:25" ht="16">
      <c r="A536" s="9"/>
      <c r="B536" s="27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27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</row>
    <row r="537" spans="1:25" ht="16">
      <c r="A537" s="9"/>
      <c r="B537" s="27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27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</row>
    <row r="538" spans="1:25" ht="16">
      <c r="A538" s="9"/>
      <c r="B538" s="27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27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</row>
    <row r="539" spans="1:25" ht="16">
      <c r="A539" s="9"/>
      <c r="B539" s="27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27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</row>
    <row r="540" spans="1:25" ht="16">
      <c r="A540" s="9"/>
      <c r="B540" s="27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27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</row>
    <row r="541" spans="1:25" ht="16">
      <c r="A541" s="9"/>
      <c r="B541" s="27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27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</row>
    <row r="542" spans="1:25" ht="16">
      <c r="A542" s="9"/>
      <c r="B542" s="27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27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</row>
    <row r="543" spans="1:25" ht="16">
      <c r="A543" s="9"/>
      <c r="B543" s="27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27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</row>
    <row r="544" spans="1:25" ht="16">
      <c r="A544" s="9"/>
      <c r="B544" s="27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27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</row>
    <row r="545" spans="1:25" ht="16">
      <c r="A545" s="9"/>
      <c r="B545" s="27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27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</row>
    <row r="546" spans="1:25" ht="16">
      <c r="A546" s="9"/>
      <c r="B546" s="27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27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</row>
    <row r="547" spans="1:25" ht="16">
      <c r="A547" s="9"/>
      <c r="B547" s="27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27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</row>
    <row r="548" spans="1:25" ht="16">
      <c r="A548" s="9"/>
      <c r="B548" s="27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27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</row>
    <row r="549" spans="1:25" ht="16">
      <c r="A549" s="9"/>
      <c r="B549" s="27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27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</row>
    <row r="550" spans="1:25" ht="16">
      <c r="A550" s="9"/>
      <c r="B550" s="27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27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</row>
    <row r="551" spans="1:25" ht="16">
      <c r="A551" s="9"/>
      <c r="B551" s="27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27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</row>
    <row r="552" spans="1:25" ht="16">
      <c r="A552" s="9"/>
      <c r="B552" s="27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27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</row>
    <row r="553" spans="1:25" ht="16">
      <c r="A553" s="9"/>
      <c r="B553" s="27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27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</row>
    <row r="554" spans="1:25" ht="16">
      <c r="A554" s="9"/>
      <c r="B554" s="27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27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</row>
    <row r="555" spans="1:25" ht="16">
      <c r="A555" s="9"/>
      <c r="B555" s="27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27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</row>
    <row r="556" spans="1:25" ht="16">
      <c r="A556" s="9"/>
      <c r="B556" s="27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27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</row>
    <row r="557" spans="1:25" ht="16">
      <c r="A557" s="9"/>
      <c r="B557" s="27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27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</row>
    <row r="558" spans="1:25" ht="16">
      <c r="A558" s="9"/>
      <c r="B558" s="27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27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</row>
    <row r="559" spans="1:25" ht="16">
      <c r="A559" s="9"/>
      <c r="B559" s="27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27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</row>
    <row r="560" spans="1:25" ht="16">
      <c r="A560" s="9"/>
      <c r="B560" s="27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27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</row>
    <row r="561" spans="1:25" ht="16">
      <c r="A561" s="9"/>
      <c r="B561" s="27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27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</row>
    <row r="562" spans="1:25" ht="16">
      <c r="A562" s="9"/>
      <c r="B562" s="27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27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</row>
    <row r="563" spans="1:25" ht="16">
      <c r="A563" s="9"/>
      <c r="B563" s="27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27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</row>
    <row r="564" spans="1:25" ht="16">
      <c r="A564" s="9"/>
      <c r="B564" s="27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27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</row>
    <row r="565" spans="1:25" ht="16">
      <c r="A565" s="9"/>
      <c r="B565" s="27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27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</row>
    <row r="566" spans="1:25" ht="16">
      <c r="A566" s="9"/>
      <c r="B566" s="27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27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</row>
    <row r="567" spans="1:25" ht="16">
      <c r="A567" s="9"/>
      <c r="B567" s="27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27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</row>
    <row r="568" spans="1:25" ht="16">
      <c r="A568" s="9"/>
      <c r="B568" s="27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27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</row>
    <row r="569" spans="1:25" ht="16">
      <c r="A569" s="9"/>
      <c r="B569" s="27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27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</row>
    <row r="570" spans="1:25" ht="16">
      <c r="A570" s="9"/>
      <c r="B570" s="27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27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</row>
    <row r="571" spans="1:25" ht="16">
      <c r="A571" s="9"/>
      <c r="B571" s="27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27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</row>
    <row r="572" spans="1:25" ht="16">
      <c r="A572" s="9"/>
      <c r="B572" s="27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27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</row>
    <row r="573" spans="1:25" ht="16">
      <c r="A573" s="9"/>
      <c r="B573" s="27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27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</row>
    <row r="574" spans="1:25" ht="16">
      <c r="A574" s="9"/>
      <c r="B574" s="27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27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</row>
    <row r="575" spans="1:25" ht="16">
      <c r="A575" s="9"/>
      <c r="B575" s="27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27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</row>
    <row r="576" spans="1:25" ht="16">
      <c r="A576" s="9"/>
      <c r="B576" s="27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27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</row>
    <row r="577" spans="1:25" ht="16">
      <c r="A577" s="9"/>
      <c r="B577" s="27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27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</row>
    <row r="578" spans="1:25" ht="16">
      <c r="A578" s="9"/>
      <c r="B578" s="27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27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</row>
    <row r="579" spans="1:25" ht="16">
      <c r="A579" s="9"/>
      <c r="B579" s="27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27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</row>
    <row r="580" spans="1:25" ht="16">
      <c r="A580" s="9"/>
      <c r="B580" s="27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27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</row>
    <row r="581" spans="1:25" ht="16">
      <c r="A581" s="9"/>
      <c r="B581" s="27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27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</row>
    <row r="582" spans="1:25" ht="16">
      <c r="A582" s="9"/>
      <c r="B582" s="27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27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</row>
    <row r="583" spans="1:25" ht="16">
      <c r="A583" s="9"/>
      <c r="B583" s="27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27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</row>
    <row r="584" spans="1:25" ht="16">
      <c r="A584" s="9"/>
      <c r="B584" s="27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27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</row>
    <row r="585" spans="1:25" ht="16">
      <c r="A585" s="9"/>
      <c r="B585" s="27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27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</row>
    <row r="586" spans="1:25" ht="16">
      <c r="A586" s="9"/>
      <c r="B586" s="27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27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</row>
    <row r="587" spans="1:25" ht="16">
      <c r="A587" s="9"/>
      <c r="B587" s="27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27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</row>
    <row r="588" spans="1:25" ht="16">
      <c r="A588" s="9"/>
      <c r="B588" s="27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27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</row>
    <row r="589" spans="1:25" ht="16">
      <c r="A589" s="9"/>
      <c r="B589" s="27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27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</row>
    <row r="590" spans="1:25" ht="16">
      <c r="A590" s="9"/>
      <c r="B590" s="27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27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</row>
    <row r="591" spans="1:25" ht="16">
      <c r="A591" s="9"/>
      <c r="B591" s="27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27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</row>
    <row r="592" spans="1:25" ht="16">
      <c r="A592" s="9"/>
      <c r="B592" s="27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27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</row>
    <row r="593" spans="1:25" ht="16">
      <c r="A593" s="9"/>
      <c r="B593" s="27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27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</row>
    <row r="594" spans="1:25" ht="16">
      <c r="A594" s="9"/>
      <c r="B594" s="27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27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</row>
    <row r="595" spans="1:25" ht="16">
      <c r="A595" s="9"/>
      <c r="B595" s="27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27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</row>
    <row r="596" spans="1:25" ht="16">
      <c r="A596" s="9"/>
      <c r="B596" s="27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27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</row>
    <row r="597" spans="1:25" ht="16">
      <c r="A597" s="9"/>
      <c r="B597" s="27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27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</row>
    <row r="598" spans="1:25" ht="16">
      <c r="A598" s="9"/>
      <c r="B598" s="27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27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</row>
    <row r="599" spans="1:25" ht="16">
      <c r="A599" s="9"/>
      <c r="B599" s="27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27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</row>
    <row r="600" spans="1:25" ht="16">
      <c r="A600" s="9"/>
      <c r="B600" s="27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27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</row>
    <row r="601" spans="1:25" ht="16">
      <c r="A601" s="9"/>
      <c r="B601" s="27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27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</row>
    <row r="602" spans="1:25" ht="16">
      <c r="A602" s="9"/>
      <c r="B602" s="27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27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</row>
    <row r="603" spans="1:25" ht="16">
      <c r="A603" s="9"/>
      <c r="B603" s="27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27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</row>
    <row r="604" spans="1:25" ht="16">
      <c r="A604" s="9"/>
      <c r="B604" s="27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27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</row>
    <row r="605" spans="1:25" ht="16">
      <c r="A605" s="9"/>
      <c r="B605" s="27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27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</row>
    <row r="606" spans="1:25" ht="16">
      <c r="A606" s="9"/>
      <c r="B606" s="27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27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</row>
    <row r="607" spans="1:25" ht="16">
      <c r="A607" s="9"/>
      <c r="B607" s="27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27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</row>
    <row r="608" spans="1:25" ht="16">
      <c r="A608" s="9"/>
      <c r="B608" s="27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27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</row>
    <row r="609" spans="1:25" ht="16">
      <c r="A609" s="9"/>
      <c r="B609" s="27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27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</row>
    <row r="610" spans="1:25" ht="16">
      <c r="A610" s="9"/>
      <c r="B610" s="27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27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</row>
    <row r="611" spans="1:25" ht="16">
      <c r="A611" s="9"/>
      <c r="B611" s="27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27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</row>
    <row r="612" spans="1:25" ht="16">
      <c r="A612" s="9"/>
      <c r="B612" s="27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27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</row>
    <row r="613" spans="1:25" ht="16">
      <c r="A613" s="9"/>
      <c r="B613" s="27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27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</row>
    <row r="614" spans="1:25" ht="16">
      <c r="A614" s="9"/>
      <c r="B614" s="27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27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</row>
    <row r="615" spans="1:25" ht="16">
      <c r="A615" s="9"/>
      <c r="B615" s="27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27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</row>
    <row r="616" spans="1:25" ht="16">
      <c r="A616" s="9"/>
      <c r="B616" s="27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27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</row>
    <row r="617" spans="1:25" ht="16">
      <c r="A617" s="9"/>
      <c r="B617" s="27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27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</row>
    <row r="618" spans="1:25" ht="16">
      <c r="A618" s="9"/>
      <c r="B618" s="27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27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</row>
    <row r="619" spans="1:25" ht="16">
      <c r="A619" s="9"/>
      <c r="B619" s="27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27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</row>
    <row r="620" spans="1:25" ht="16">
      <c r="A620" s="9"/>
      <c r="B620" s="27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27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</row>
    <row r="621" spans="1:25" ht="16">
      <c r="A621" s="9"/>
      <c r="B621" s="27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27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</row>
    <row r="622" spans="1:25" ht="16">
      <c r="A622" s="9"/>
      <c r="B622" s="27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27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</row>
    <row r="623" spans="1:25" ht="16">
      <c r="A623" s="9"/>
      <c r="B623" s="27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27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</row>
    <row r="624" spans="1:25" ht="16">
      <c r="A624" s="9"/>
      <c r="B624" s="27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27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</row>
    <row r="625" spans="1:25" ht="16">
      <c r="A625" s="9"/>
      <c r="B625" s="27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27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</row>
    <row r="626" spans="1:25" ht="16">
      <c r="A626" s="9"/>
      <c r="B626" s="27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27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</row>
    <row r="627" spans="1:25" ht="16">
      <c r="A627" s="9"/>
      <c r="B627" s="27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27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</row>
    <row r="628" spans="1:25" ht="16">
      <c r="A628" s="9"/>
      <c r="B628" s="27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27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</row>
    <row r="629" spans="1:25" ht="16">
      <c r="A629" s="9"/>
      <c r="B629" s="27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27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</row>
    <row r="630" spans="1:25" ht="16">
      <c r="A630" s="9"/>
      <c r="B630" s="27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27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</row>
    <row r="631" spans="1:25" ht="16">
      <c r="A631" s="9"/>
      <c r="B631" s="27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27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</row>
    <row r="632" spans="1:25" ht="16">
      <c r="A632" s="9"/>
      <c r="B632" s="27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27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</row>
    <row r="633" spans="1:25" ht="16">
      <c r="A633" s="9"/>
      <c r="B633" s="27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27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</row>
    <row r="634" spans="1:25" ht="16">
      <c r="A634" s="9"/>
      <c r="B634" s="27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27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</row>
    <row r="635" spans="1:25" ht="16">
      <c r="A635" s="9"/>
      <c r="B635" s="27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27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</row>
    <row r="636" spans="1:25" ht="16">
      <c r="A636" s="9"/>
      <c r="B636" s="27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27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</row>
    <row r="637" spans="1:25" ht="16">
      <c r="A637" s="9"/>
      <c r="B637" s="27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27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</row>
    <row r="638" spans="1:25" ht="16">
      <c r="A638" s="9"/>
      <c r="B638" s="27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27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</row>
    <row r="639" spans="1:25" ht="16">
      <c r="A639" s="9"/>
      <c r="B639" s="27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27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</row>
    <row r="640" spans="1:25" ht="16">
      <c r="A640" s="9"/>
      <c r="B640" s="27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27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</row>
    <row r="641" spans="1:25" ht="16">
      <c r="A641" s="9"/>
      <c r="B641" s="27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27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</row>
    <row r="642" spans="1:25" ht="16">
      <c r="A642" s="9"/>
      <c r="B642" s="27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27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</row>
    <row r="643" spans="1:25" ht="16">
      <c r="A643" s="9"/>
      <c r="B643" s="27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27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</row>
    <row r="644" spans="1:25" ht="16">
      <c r="A644" s="9"/>
      <c r="B644" s="27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27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</row>
    <row r="645" spans="1:25" ht="16">
      <c r="A645" s="9"/>
      <c r="B645" s="27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27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</row>
    <row r="646" spans="1:25" ht="16">
      <c r="A646" s="9"/>
      <c r="B646" s="27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27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</row>
    <row r="647" spans="1:25" ht="16">
      <c r="A647" s="9"/>
      <c r="B647" s="27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27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</row>
    <row r="648" spans="1:25" ht="16">
      <c r="A648" s="9"/>
      <c r="B648" s="27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27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</row>
    <row r="649" spans="1:25" ht="16">
      <c r="A649" s="9"/>
      <c r="B649" s="27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27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</row>
    <row r="650" spans="1:25" ht="16">
      <c r="A650" s="9"/>
      <c r="B650" s="27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27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</row>
    <row r="651" spans="1:25" ht="16">
      <c r="A651" s="9"/>
      <c r="B651" s="27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27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</row>
    <row r="652" spans="1:25" ht="16">
      <c r="A652" s="9"/>
      <c r="B652" s="27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27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</row>
    <row r="653" spans="1:25" ht="16">
      <c r="A653" s="9"/>
      <c r="B653" s="27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27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</row>
    <row r="654" spans="1:25" ht="16">
      <c r="A654" s="9"/>
      <c r="B654" s="27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27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</row>
    <row r="655" spans="1:25" ht="16">
      <c r="A655" s="9"/>
      <c r="B655" s="27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27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</row>
    <row r="656" spans="1:25" ht="16">
      <c r="A656" s="9"/>
      <c r="B656" s="27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27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</row>
    <row r="657" spans="1:25" ht="16">
      <c r="A657" s="9"/>
      <c r="B657" s="27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27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</row>
    <row r="658" spans="1:25" ht="16">
      <c r="A658" s="9"/>
      <c r="B658" s="27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27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</row>
    <row r="659" spans="1:25" ht="16">
      <c r="A659" s="9"/>
      <c r="B659" s="27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27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</row>
    <row r="660" spans="1:25" ht="16">
      <c r="A660" s="9"/>
      <c r="B660" s="27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27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</row>
    <row r="661" spans="1:25" ht="16">
      <c r="A661" s="9"/>
      <c r="B661" s="27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27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</row>
    <row r="662" spans="1:25" ht="16">
      <c r="A662" s="9"/>
      <c r="B662" s="27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27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</row>
    <row r="663" spans="1:25" ht="16">
      <c r="A663" s="9"/>
      <c r="B663" s="27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27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</row>
    <row r="664" spans="1:25" ht="16">
      <c r="A664" s="9"/>
      <c r="B664" s="27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27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</row>
    <row r="665" spans="1:25" ht="16">
      <c r="A665" s="9"/>
      <c r="B665" s="27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27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</row>
    <row r="666" spans="1:25" ht="16">
      <c r="A666" s="9"/>
      <c r="B666" s="27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27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</row>
    <row r="667" spans="1:25" ht="16">
      <c r="A667" s="9"/>
      <c r="B667" s="27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27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</row>
    <row r="668" spans="1:25" ht="16">
      <c r="A668" s="9"/>
      <c r="B668" s="27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27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</row>
    <row r="669" spans="1:25" ht="16">
      <c r="A669" s="9"/>
      <c r="B669" s="27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27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</row>
    <row r="670" spans="1:25" ht="16">
      <c r="A670" s="9"/>
      <c r="B670" s="27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27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</row>
    <row r="671" spans="1:25" ht="16">
      <c r="A671" s="9"/>
      <c r="B671" s="27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27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</row>
    <row r="672" spans="1:25" ht="16">
      <c r="A672" s="9"/>
      <c r="B672" s="27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27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</row>
    <row r="673" spans="1:25" ht="16">
      <c r="A673" s="9"/>
      <c r="B673" s="27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27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</row>
    <row r="674" spans="1:25" ht="16">
      <c r="A674" s="9"/>
      <c r="B674" s="27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27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</row>
    <row r="675" spans="1:25" ht="16">
      <c r="A675" s="9"/>
      <c r="B675" s="27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27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</row>
    <row r="676" spans="1:25" ht="16">
      <c r="A676" s="9"/>
      <c r="B676" s="27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27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</row>
    <row r="677" spans="1:25" ht="16">
      <c r="A677" s="9"/>
      <c r="B677" s="27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27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</row>
    <row r="678" spans="1:25" ht="16">
      <c r="A678" s="9"/>
      <c r="B678" s="27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27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</row>
    <row r="679" spans="1:25" ht="16">
      <c r="A679" s="9"/>
      <c r="B679" s="27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27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</row>
    <row r="680" spans="1:25" ht="16">
      <c r="A680" s="9"/>
      <c r="B680" s="27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27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</row>
    <row r="681" spans="1:25" ht="16">
      <c r="A681" s="9"/>
      <c r="B681" s="27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27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</row>
    <row r="682" spans="1:25" ht="16">
      <c r="A682" s="9"/>
      <c r="B682" s="27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27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</row>
    <row r="683" spans="1:25" ht="16">
      <c r="A683" s="9"/>
      <c r="B683" s="27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27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</row>
    <row r="684" spans="1:25" ht="16">
      <c r="A684" s="9"/>
      <c r="B684" s="27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27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</row>
    <row r="685" spans="1:25" ht="16">
      <c r="A685" s="9"/>
      <c r="B685" s="27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27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</row>
    <row r="686" spans="1:25" ht="16">
      <c r="A686" s="9"/>
      <c r="B686" s="27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27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</row>
    <row r="687" spans="1:25" ht="16">
      <c r="A687" s="9"/>
      <c r="B687" s="27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27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</row>
    <row r="688" spans="1:25" ht="16">
      <c r="A688" s="9"/>
      <c r="B688" s="27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27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</row>
    <row r="689" spans="1:25" ht="16">
      <c r="A689" s="9"/>
      <c r="B689" s="27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27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</row>
    <row r="690" spans="1:25" ht="16">
      <c r="A690" s="9"/>
      <c r="B690" s="27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27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</row>
    <row r="691" spans="1:25" ht="16">
      <c r="A691" s="9"/>
      <c r="B691" s="27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27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</row>
    <row r="692" spans="1:25" ht="16">
      <c r="A692" s="9"/>
      <c r="B692" s="27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27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</row>
    <row r="693" spans="1:25" ht="16">
      <c r="A693" s="9"/>
      <c r="B693" s="27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27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</row>
    <row r="694" spans="1:25" ht="16">
      <c r="A694" s="9"/>
      <c r="B694" s="27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27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</row>
    <row r="695" spans="1:25" ht="16">
      <c r="A695" s="9"/>
      <c r="B695" s="27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27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</row>
    <row r="696" spans="1:25" ht="16">
      <c r="A696" s="9"/>
      <c r="B696" s="27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27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</row>
    <row r="697" spans="1:25" ht="16">
      <c r="A697" s="9"/>
      <c r="B697" s="27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27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</row>
    <row r="698" spans="1:25" ht="16">
      <c r="A698" s="9"/>
      <c r="B698" s="27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27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</row>
    <row r="699" spans="1:25" ht="16">
      <c r="A699" s="9"/>
      <c r="B699" s="27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27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</row>
    <row r="700" spans="1:25" ht="16">
      <c r="A700" s="9"/>
      <c r="B700" s="27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27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</row>
    <row r="701" spans="1:25" ht="16">
      <c r="A701" s="9"/>
      <c r="B701" s="27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27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</row>
    <row r="702" spans="1:25" ht="16">
      <c r="A702" s="9"/>
      <c r="B702" s="27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27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</row>
    <row r="703" spans="1:25" ht="16">
      <c r="A703" s="9"/>
      <c r="B703" s="27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27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</row>
    <row r="704" spans="1:25" ht="16">
      <c r="A704" s="9"/>
      <c r="B704" s="27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27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</row>
    <row r="705" spans="1:25" ht="16">
      <c r="A705" s="9"/>
      <c r="B705" s="27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27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</row>
    <row r="706" spans="1:25" ht="16">
      <c r="A706" s="9"/>
      <c r="B706" s="27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27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</row>
    <row r="707" spans="1:25" ht="16">
      <c r="A707" s="9"/>
      <c r="B707" s="27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27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</row>
    <row r="708" spans="1:25" ht="16">
      <c r="A708" s="9"/>
      <c r="B708" s="27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27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</row>
    <row r="709" spans="1:25" ht="16">
      <c r="A709" s="9"/>
      <c r="B709" s="27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27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</row>
    <row r="710" spans="1:25" ht="16">
      <c r="A710" s="9"/>
      <c r="B710" s="27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27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</row>
    <row r="711" spans="1:25" ht="16">
      <c r="A711" s="9"/>
      <c r="B711" s="27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27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</row>
    <row r="712" spans="1:25" ht="16">
      <c r="A712" s="9"/>
      <c r="B712" s="27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27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</row>
    <row r="713" spans="1:25" ht="16">
      <c r="A713" s="9"/>
      <c r="B713" s="27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27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</row>
    <row r="714" spans="1:25" ht="16">
      <c r="A714" s="9"/>
      <c r="B714" s="27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27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</row>
    <row r="715" spans="1:25" ht="16">
      <c r="A715" s="9"/>
      <c r="B715" s="27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27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</row>
    <row r="716" spans="1:25" ht="16">
      <c r="A716" s="9"/>
      <c r="B716" s="27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27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</row>
    <row r="717" spans="1:25" ht="16">
      <c r="A717" s="9"/>
      <c r="B717" s="27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27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</row>
    <row r="718" spans="1:25" ht="16">
      <c r="A718" s="9"/>
      <c r="B718" s="27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27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</row>
    <row r="719" spans="1:25" ht="16">
      <c r="A719" s="9"/>
      <c r="B719" s="27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27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</row>
    <row r="720" spans="1:25" ht="16">
      <c r="A720" s="9"/>
      <c r="B720" s="27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27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</row>
    <row r="721" spans="1:25" ht="16">
      <c r="A721" s="9"/>
      <c r="B721" s="27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27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</row>
    <row r="722" spans="1:25" ht="16">
      <c r="A722" s="9"/>
      <c r="B722" s="27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27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</row>
    <row r="723" spans="1:25" ht="16">
      <c r="A723" s="9"/>
      <c r="B723" s="27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27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</row>
    <row r="724" spans="1:25" ht="16">
      <c r="A724" s="9"/>
      <c r="B724" s="27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27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</row>
    <row r="725" spans="1:25" ht="16">
      <c r="A725" s="9"/>
      <c r="B725" s="27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27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</row>
    <row r="726" spans="1:25" ht="16">
      <c r="A726" s="9"/>
      <c r="B726" s="27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27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</row>
    <row r="727" spans="1:25" ht="16">
      <c r="A727" s="9"/>
      <c r="B727" s="27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27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</row>
    <row r="728" spans="1:25" ht="16">
      <c r="A728" s="9"/>
      <c r="B728" s="27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27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</row>
    <row r="729" spans="1:25" ht="16">
      <c r="A729" s="9"/>
      <c r="B729" s="27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27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</row>
    <row r="730" spans="1:25" ht="16">
      <c r="A730" s="9"/>
      <c r="B730" s="27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27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</row>
    <row r="731" spans="1:25" ht="16">
      <c r="A731" s="9"/>
      <c r="B731" s="27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27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</row>
    <row r="732" spans="1:25" ht="16">
      <c r="A732" s="9"/>
      <c r="B732" s="27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27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</row>
    <row r="733" spans="1:25" ht="16">
      <c r="A733" s="9"/>
      <c r="B733" s="27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27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</row>
    <row r="734" spans="1:25" ht="16">
      <c r="A734" s="9"/>
      <c r="B734" s="27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27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</row>
    <row r="735" spans="1:25" ht="16">
      <c r="A735" s="9"/>
      <c r="B735" s="27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27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</row>
    <row r="736" spans="1:25" ht="16">
      <c r="A736" s="9"/>
      <c r="B736" s="27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27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</row>
    <row r="737" spans="1:25" ht="16">
      <c r="A737" s="9"/>
      <c r="B737" s="27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27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</row>
    <row r="738" spans="1:25" ht="16">
      <c r="A738" s="9"/>
      <c r="B738" s="27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27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</row>
    <row r="739" spans="1:25" ht="16">
      <c r="A739" s="9"/>
      <c r="B739" s="27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27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</row>
    <row r="740" spans="1:25" ht="16">
      <c r="A740" s="9"/>
      <c r="B740" s="27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27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</row>
    <row r="741" spans="1:25" ht="16">
      <c r="A741" s="9"/>
      <c r="B741" s="27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27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</row>
    <row r="742" spans="1:25" ht="16">
      <c r="A742" s="9"/>
      <c r="B742" s="27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27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</row>
    <row r="743" spans="1:25" ht="16">
      <c r="A743" s="9"/>
      <c r="B743" s="27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27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</row>
    <row r="744" spans="1:25" ht="16">
      <c r="A744" s="9"/>
      <c r="B744" s="27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27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</row>
    <row r="745" spans="1:25" ht="16">
      <c r="A745" s="9"/>
      <c r="B745" s="27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27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</row>
    <row r="746" spans="1:25" ht="16">
      <c r="A746" s="9"/>
      <c r="B746" s="27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27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</row>
    <row r="747" spans="1:25" ht="16">
      <c r="A747" s="9"/>
      <c r="B747" s="27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27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</row>
    <row r="748" spans="1:25" ht="16">
      <c r="A748" s="9"/>
      <c r="B748" s="27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27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</row>
    <row r="749" spans="1:25" ht="16">
      <c r="A749" s="9"/>
      <c r="B749" s="27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27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</row>
    <row r="750" spans="1:25" ht="16">
      <c r="A750" s="9"/>
      <c r="B750" s="27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27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</row>
    <row r="751" spans="1:25" ht="16">
      <c r="A751" s="9"/>
      <c r="B751" s="27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27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</row>
    <row r="752" spans="1:25" ht="16">
      <c r="A752" s="9"/>
      <c r="B752" s="27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27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</row>
    <row r="753" spans="1:25" ht="16">
      <c r="A753" s="9"/>
      <c r="B753" s="27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27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</row>
    <row r="754" spans="1:25" ht="16">
      <c r="A754" s="9"/>
      <c r="B754" s="27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27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</row>
    <row r="755" spans="1:25" ht="16">
      <c r="A755" s="9"/>
      <c r="B755" s="27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27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</row>
    <row r="756" spans="1:25" ht="16">
      <c r="A756" s="9"/>
      <c r="B756" s="27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27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</row>
    <row r="757" spans="1:25" ht="16">
      <c r="A757" s="9"/>
      <c r="B757" s="27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27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</row>
    <row r="758" spans="1:25" ht="16">
      <c r="A758" s="9"/>
      <c r="B758" s="27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27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</row>
    <row r="759" spans="1:25" ht="16">
      <c r="A759" s="9"/>
      <c r="B759" s="27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27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</row>
    <row r="760" spans="1:25" ht="16">
      <c r="A760" s="9"/>
      <c r="B760" s="27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27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</row>
    <row r="761" spans="1:25" ht="16">
      <c r="A761" s="9"/>
      <c r="B761" s="27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27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</row>
    <row r="762" spans="1:25" ht="16">
      <c r="A762" s="9"/>
      <c r="B762" s="27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27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</row>
    <row r="763" spans="1:25" ht="16">
      <c r="A763" s="9"/>
      <c r="B763" s="27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27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</row>
    <row r="764" spans="1:25" ht="16">
      <c r="A764" s="9"/>
      <c r="B764" s="27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27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</row>
    <row r="765" spans="1:25" ht="16">
      <c r="A765" s="9"/>
      <c r="B765" s="27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27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</row>
    <row r="766" spans="1:25" ht="16">
      <c r="A766" s="9"/>
      <c r="B766" s="27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27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</row>
    <row r="767" spans="1:25" ht="16">
      <c r="A767" s="9"/>
      <c r="B767" s="27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27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</row>
    <row r="768" spans="1:25" ht="16">
      <c r="A768" s="9"/>
      <c r="B768" s="27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27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</row>
    <row r="769" spans="1:25" ht="16">
      <c r="A769" s="9"/>
      <c r="B769" s="27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27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</row>
    <row r="770" spans="1:25" ht="16">
      <c r="A770" s="9"/>
      <c r="B770" s="27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27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</row>
    <row r="771" spans="1:25" ht="16">
      <c r="A771" s="9"/>
      <c r="B771" s="27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27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</row>
    <row r="772" spans="1:25" ht="16">
      <c r="A772" s="9"/>
      <c r="B772" s="27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27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</row>
    <row r="773" spans="1:25" ht="16">
      <c r="A773" s="9"/>
      <c r="B773" s="27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27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</row>
    <row r="774" spans="1:25" ht="16">
      <c r="A774" s="9"/>
      <c r="B774" s="27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27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</row>
    <row r="775" spans="1:25" ht="16">
      <c r="A775" s="9"/>
      <c r="B775" s="27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27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</row>
    <row r="776" spans="1:25" ht="16">
      <c r="A776" s="9"/>
      <c r="B776" s="27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27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</row>
    <row r="777" spans="1:25" ht="16">
      <c r="A777" s="9"/>
      <c r="B777" s="27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27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</row>
    <row r="778" spans="1:25" ht="16">
      <c r="A778" s="9"/>
      <c r="B778" s="27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27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</row>
    <row r="779" spans="1:25" ht="16">
      <c r="A779" s="9"/>
      <c r="B779" s="27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27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</row>
    <row r="780" spans="1:25" ht="16">
      <c r="A780" s="9"/>
      <c r="B780" s="27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27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</row>
    <row r="781" spans="1:25" ht="16">
      <c r="A781" s="9"/>
      <c r="B781" s="27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27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</row>
    <row r="782" spans="1:25" ht="16">
      <c r="A782" s="9"/>
      <c r="B782" s="27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27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</row>
    <row r="783" spans="1:25" ht="16">
      <c r="A783" s="9"/>
      <c r="B783" s="27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27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</row>
    <row r="784" spans="1:25" ht="16">
      <c r="A784" s="9"/>
      <c r="B784" s="27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27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</row>
    <row r="785" spans="1:25" ht="16">
      <c r="A785" s="9"/>
      <c r="B785" s="27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27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</row>
    <row r="786" spans="1:25" ht="16">
      <c r="A786" s="9"/>
      <c r="B786" s="27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27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</row>
    <row r="787" spans="1:25" ht="16">
      <c r="A787" s="9"/>
      <c r="B787" s="27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27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</row>
    <row r="788" spans="1:25" ht="16">
      <c r="A788" s="9"/>
      <c r="B788" s="27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27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</row>
    <row r="789" spans="1:25" ht="16">
      <c r="A789" s="9"/>
      <c r="B789" s="27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27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</row>
    <row r="790" spans="1:25" ht="16">
      <c r="A790" s="9"/>
      <c r="B790" s="27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27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</row>
    <row r="791" spans="1:25" ht="16">
      <c r="A791" s="9"/>
      <c r="B791" s="27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27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</row>
    <row r="792" spans="1:25" ht="16">
      <c r="A792" s="9"/>
      <c r="B792" s="27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27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</row>
    <row r="793" spans="1:25" ht="16">
      <c r="A793" s="9"/>
      <c r="B793" s="27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27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</row>
    <row r="794" spans="1:25" ht="16">
      <c r="A794" s="9"/>
      <c r="B794" s="27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27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</row>
    <row r="795" spans="1:25" ht="16">
      <c r="A795" s="9"/>
      <c r="B795" s="27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27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</row>
    <row r="796" spans="1:25" ht="16">
      <c r="A796" s="9"/>
      <c r="B796" s="27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27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</row>
    <row r="797" spans="1:25" ht="16">
      <c r="A797" s="9"/>
      <c r="B797" s="27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27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</row>
    <row r="798" spans="1:25" ht="16">
      <c r="A798" s="9"/>
      <c r="B798" s="27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27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</row>
    <row r="799" spans="1:25" ht="16">
      <c r="A799" s="9"/>
      <c r="B799" s="27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27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</row>
    <row r="800" spans="1:25" ht="16">
      <c r="A800" s="9"/>
      <c r="B800" s="27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27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</row>
    <row r="801" spans="1:25" ht="16">
      <c r="A801" s="9"/>
      <c r="B801" s="27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27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</row>
    <row r="802" spans="1:25" ht="16">
      <c r="A802" s="9"/>
      <c r="B802" s="27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27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</row>
    <row r="803" spans="1:25" ht="16">
      <c r="A803" s="9"/>
      <c r="B803" s="27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27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</row>
    <row r="804" spans="1:25" ht="16">
      <c r="A804" s="9"/>
      <c r="B804" s="27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27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</row>
    <row r="805" spans="1:25" ht="16">
      <c r="A805" s="9"/>
      <c r="B805" s="27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27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</row>
    <row r="806" spans="1:25" ht="16">
      <c r="A806" s="9"/>
      <c r="B806" s="27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27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</row>
    <row r="807" spans="1:25" ht="16">
      <c r="A807" s="9"/>
      <c r="B807" s="27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27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</row>
    <row r="808" spans="1:25" ht="16">
      <c r="A808" s="9"/>
      <c r="B808" s="27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27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</row>
    <row r="809" spans="1:25" ht="16">
      <c r="A809" s="9"/>
      <c r="B809" s="27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27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</row>
    <row r="810" spans="1:25" ht="16">
      <c r="A810" s="9"/>
      <c r="B810" s="27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27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</row>
    <row r="811" spans="1:25" ht="16">
      <c r="A811" s="9"/>
      <c r="B811" s="27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27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</row>
    <row r="812" spans="1:25" ht="16">
      <c r="A812" s="9"/>
      <c r="B812" s="27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27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</row>
    <row r="813" spans="1:25" ht="16">
      <c r="A813" s="9"/>
      <c r="B813" s="27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27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</row>
    <row r="814" spans="1:25" ht="16">
      <c r="A814" s="9"/>
      <c r="B814" s="27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27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</row>
    <row r="815" spans="1:25" ht="16">
      <c r="A815" s="9"/>
      <c r="B815" s="27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27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</row>
    <row r="816" spans="1:25" ht="16">
      <c r="A816" s="9"/>
      <c r="B816" s="27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27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</row>
    <row r="817" spans="1:25" ht="16">
      <c r="A817" s="9"/>
      <c r="B817" s="27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27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</row>
    <row r="818" spans="1:25" ht="16">
      <c r="A818" s="9"/>
      <c r="B818" s="27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27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</row>
    <row r="819" spans="1:25" ht="16">
      <c r="A819" s="9"/>
      <c r="B819" s="27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27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</row>
    <row r="820" spans="1:25" ht="16">
      <c r="A820" s="9"/>
      <c r="B820" s="27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27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</row>
    <row r="821" spans="1:25" ht="16">
      <c r="A821" s="9"/>
      <c r="B821" s="27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27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</row>
    <row r="822" spans="1:25" ht="16">
      <c r="A822" s="9"/>
      <c r="B822" s="27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27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</row>
    <row r="823" spans="1:25" ht="16">
      <c r="A823" s="9"/>
      <c r="B823" s="27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27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</row>
    <row r="824" spans="1:25" ht="16">
      <c r="A824" s="9"/>
      <c r="B824" s="27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27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</row>
    <row r="825" spans="1:25" ht="16">
      <c r="A825" s="9"/>
      <c r="B825" s="27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27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</row>
    <row r="826" spans="1:25" ht="16">
      <c r="A826" s="9"/>
      <c r="B826" s="27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27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</row>
    <row r="827" spans="1:25" ht="16">
      <c r="A827" s="9"/>
      <c r="B827" s="27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27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</row>
    <row r="828" spans="1:25" ht="16">
      <c r="A828" s="9"/>
      <c r="B828" s="27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27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</row>
    <row r="829" spans="1:25" ht="16">
      <c r="A829" s="9"/>
      <c r="B829" s="27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27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</row>
    <row r="830" spans="1:25" ht="16">
      <c r="A830" s="9"/>
      <c r="B830" s="27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27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</row>
    <row r="831" spans="1:25" ht="16">
      <c r="A831" s="9"/>
      <c r="B831" s="27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27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</row>
    <row r="832" spans="1:25" ht="16">
      <c r="A832" s="9"/>
      <c r="B832" s="27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27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</row>
    <row r="833" spans="1:25" ht="16">
      <c r="A833" s="9"/>
      <c r="B833" s="27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27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</row>
    <row r="834" spans="1:25" ht="16">
      <c r="A834" s="9"/>
      <c r="B834" s="27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27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</row>
    <row r="835" spans="1:25" ht="16">
      <c r="A835" s="9"/>
      <c r="B835" s="27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27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</row>
    <row r="836" spans="1:25" ht="16">
      <c r="A836" s="9"/>
      <c r="B836" s="27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27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</row>
    <row r="837" spans="1:25" ht="16">
      <c r="A837" s="9"/>
      <c r="B837" s="27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27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</row>
    <row r="838" spans="1:25" ht="16">
      <c r="A838" s="9"/>
      <c r="B838" s="27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27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</row>
    <row r="839" spans="1:25" ht="16">
      <c r="A839" s="9"/>
      <c r="B839" s="27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27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</row>
    <row r="840" spans="1:25" ht="16">
      <c r="A840" s="9"/>
      <c r="B840" s="27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27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</row>
    <row r="841" spans="1:25" ht="16">
      <c r="A841" s="9"/>
      <c r="B841" s="27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27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</row>
    <row r="842" spans="1:25" ht="16">
      <c r="A842" s="9"/>
      <c r="B842" s="27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27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</row>
    <row r="843" spans="1:25" ht="16">
      <c r="A843" s="9"/>
      <c r="B843" s="27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27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</row>
    <row r="844" spans="1:25" ht="16">
      <c r="A844" s="9"/>
      <c r="B844" s="27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27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</row>
    <row r="845" spans="1:25" ht="16">
      <c r="A845" s="9"/>
      <c r="B845" s="27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27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</row>
    <row r="846" spans="1:25" ht="16">
      <c r="A846" s="9"/>
      <c r="B846" s="27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27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</row>
    <row r="847" spans="1:25" ht="16">
      <c r="A847" s="9"/>
      <c r="B847" s="27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27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</row>
    <row r="848" spans="1:25" ht="16">
      <c r="A848" s="9"/>
      <c r="B848" s="27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27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</row>
    <row r="849" spans="1:25" ht="16">
      <c r="A849" s="9"/>
      <c r="B849" s="27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27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</row>
    <row r="850" spans="1:25" ht="16">
      <c r="A850" s="9"/>
      <c r="B850" s="27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27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</row>
    <row r="851" spans="1:25" ht="16">
      <c r="A851" s="9"/>
      <c r="B851" s="27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27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</row>
    <row r="852" spans="1:25" ht="16">
      <c r="A852" s="9"/>
      <c r="B852" s="27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27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</row>
    <row r="853" spans="1:25" ht="16">
      <c r="A853" s="9"/>
      <c r="B853" s="27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27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</row>
    <row r="854" spans="1:25" ht="16">
      <c r="A854" s="9"/>
      <c r="B854" s="27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27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</row>
    <row r="855" spans="1:25" ht="16">
      <c r="A855" s="9"/>
      <c r="B855" s="27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27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</row>
    <row r="856" spans="1:25" ht="16">
      <c r="A856" s="9"/>
      <c r="B856" s="27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27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</row>
    <row r="857" spans="1:25" ht="16">
      <c r="A857" s="9"/>
      <c r="B857" s="27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27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</row>
    <row r="858" spans="1:25" ht="16">
      <c r="A858" s="9"/>
      <c r="B858" s="27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27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</row>
    <row r="859" spans="1:25" ht="16">
      <c r="A859" s="9"/>
      <c r="B859" s="27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27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</row>
    <row r="860" spans="1:25" ht="16">
      <c r="A860" s="9"/>
      <c r="B860" s="27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27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</row>
    <row r="861" spans="1:25" ht="16">
      <c r="A861" s="9"/>
      <c r="B861" s="27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27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</row>
    <row r="862" spans="1:25" ht="16">
      <c r="A862" s="9"/>
      <c r="B862" s="27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27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</row>
    <row r="863" spans="1:25" ht="16">
      <c r="A863" s="9"/>
      <c r="B863" s="27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27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</row>
    <row r="864" spans="1:25" ht="16">
      <c r="A864" s="9"/>
      <c r="B864" s="27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27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</row>
    <row r="865" spans="1:25" ht="16">
      <c r="A865" s="9"/>
      <c r="B865" s="27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27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</row>
    <row r="866" spans="1:25" ht="16">
      <c r="A866" s="9"/>
      <c r="B866" s="27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27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</row>
    <row r="867" spans="1:25" ht="16">
      <c r="A867" s="9"/>
      <c r="B867" s="27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27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</row>
    <row r="868" spans="1:25" ht="16">
      <c r="A868" s="9"/>
      <c r="B868" s="27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27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</row>
    <row r="869" spans="1:25" ht="16">
      <c r="A869" s="9"/>
      <c r="B869" s="27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27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</row>
    <row r="870" spans="1:25" ht="16">
      <c r="A870" s="9"/>
      <c r="B870" s="27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27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</row>
    <row r="871" spans="1:25" ht="16">
      <c r="A871" s="9"/>
      <c r="B871" s="27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27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</row>
    <row r="872" spans="1:25" ht="16">
      <c r="A872" s="9"/>
      <c r="B872" s="27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27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</row>
    <row r="873" spans="1:25" ht="16">
      <c r="A873" s="9"/>
      <c r="B873" s="27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27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</row>
    <row r="874" spans="1:25" ht="16">
      <c r="A874" s="9"/>
      <c r="B874" s="27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27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</row>
    <row r="875" spans="1:25" ht="16">
      <c r="A875" s="9"/>
      <c r="B875" s="27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27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</row>
    <row r="876" spans="1:25" ht="16">
      <c r="A876" s="9"/>
      <c r="B876" s="27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27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</row>
    <row r="877" spans="1:25" ht="16">
      <c r="A877" s="9"/>
      <c r="B877" s="27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27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</row>
    <row r="878" spans="1:25" ht="16">
      <c r="A878" s="9"/>
      <c r="B878" s="27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27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</row>
    <row r="879" spans="1:25" ht="16">
      <c r="A879" s="9"/>
      <c r="B879" s="27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27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</row>
    <row r="880" spans="1:25" ht="16">
      <c r="A880" s="9"/>
      <c r="B880" s="27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27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</row>
    <row r="881" spans="1:25" ht="16">
      <c r="A881" s="9"/>
      <c r="B881" s="27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27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</row>
    <row r="882" spans="1:25" ht="16">
      <c r="A882" s="9"/>
      <c r="B882" s="27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27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</row>
    <row r="883" spans="1:25" ht="16">
      <c r="A883" s="9"/>
      <c r="B883" s="27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27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</row>
    <row r="884" spans="1:25" ht="16">
      <c r="A884" s="9"/>
      <c r="B884" s="27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27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</row>
    <row r="885" spans="1:25" ht="16">
      <c r="A885" s="9"/>
      <c r="B885" s="27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27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</row>
    <row r="886" spans="1:25" ht="16">
      <c r="A886" s="9"/>
      <c r="B886" s="27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27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</row>
    <row r="887" spans="1:25" ht="16">
      <c r="A887" s="9"/>
      <c r="B887" s="27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27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</row>
    <row r="888" spans="1:25" ht="16">
      <c r="A888" s="9"/>
      <c r="B888" s="27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27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</row>
    <row r="889" spans="1:25" ht="16">
      <c r="A889" s="9"/>
      <c r="B889" s="27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27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</row>
    <row r="890" spans="1:25" ht="16">
      <c r="A890" s="9"/>
      <c r="B890" s="27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27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</row>
    <row r="891" spans="1:25" ht="16">
      <c r="A891" s="9"/>
      <c r="B891" s="27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27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</row>
    <row r="892" spans="1:25" ht="16">
      <c r="A892" s="9"/>
      <c r="B892" s="27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27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</row>
    <row r="893" spans="1:25" ht="16">
      <c r="A893" s="9"/>
      <c r="B893" s="27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27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</row>
    <row r="894" spans="1:25" ht="16">
      <c r="A894" s="9"/>
      <c r="B894" s="27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27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</row>
    <row r="895" spans="1:25" ht="16">
      <c r="A895" s="9"/>
      <c r="B895" s="27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27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</row>
    <row r="896" spans="1:25" ht="16">
      <c r="A896" s="9"/>
      <c r="B896" s="27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27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</row>
    <row r="897" spans="1:25" ht="16">
      <c r="A897" s="9"/>
      <c r="B897" s="27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27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</row>
    <row r="898" spans="1:25" ht="16">
      <c r="A898" s="9"/>
      <c r="B898" s="27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27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</row>
    <row r="899" spans="1:25" ht="16">
      <c r="A899" s="9"/>
      <c r="B899" s="27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27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</row>
    <row r="900" spans="1:25" ht="16">
      <c r="A900" s="9"/>
      <c r="B900" s="27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27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</row>
    <row r="901" spans="1:25" ht="16">
      <c r="A901" s="9"/>
      <c r="B901" s="27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27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</row>
    <row r="902" spans="1:25" ht="16">
      <c r="A902" s="9"/>
      <c r="B902" s="27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27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</row>
    <row r="903" spans="1:25" ht="16">
      <c r="A903" s="9"/>
      <c r="B903" s="27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27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</row>
    <row r="904" spans="1:25" ht="16">
      <c r="A904" s="9"/>
      <c r="B904" s="27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27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</row>
    <row r="905" spans="1:25" ht="16">
      <c r="A905" s="9"/>
      <c r="B905" s="27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27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</row>
    <row r="906" spans="1:25" ht="16">
      <c r="A906" s="9"/>
      <c r="B906" s="27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27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</row>
    <row r="907" spans="1:25" ht="16">
      <c r="A907" s="9"/>
      <c r="B907" s="27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27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</row>
    <row r="908" spans="1:25" ht="16">
      <c r="A908" s="9"/>
      <c r="B908" s="27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27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</row>
    <row r="909" spans="1:25" ht="16">
      <c r="A909" s="9"/>
      <c r="B909" s="27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27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</row>
    <row r="910" spans="1:25" ht="16">
      <c r="A910" s="9"/>
      <c r="B910" s="27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27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</row>
    <row r="911" spans="1:25" ht="16">
      <c r="A911" s="9"/>
      <c r="B911" s="27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27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</row>
    <row r="912" spans="1:25" ht="16">
      <c r="A912" s="9"/>
      <c r="B912" s="27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27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</row>
    <row r="913" spans="1:25" ht="16">
      <c r="A913" s="9"/>
      <c r="B913" s="27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27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</row>
    <row r="914" spans="1:25" ht="16">
      <c r="A914" s="9"/>
      <c r="B914" s="27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27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</row>
    <row r="915" spans="1:25" ht="16">
      <c r="A915" s="9"/>
      <c r="B915" s="27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27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</row>
    <row r="916" spans="1:25" ht="16">
      <c r="A916" s="9"/>
      <c r="B916" s="27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27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</row>
    <row r="917" spans="1:25" ht="16">
      <c r="A917" s="9"/>
      <c r="B917" s="27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27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</row>
    <row r="918" spans="1:25" ht="16">
      <c r="A918" s="9"/>
      <c r="B918" s="27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27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</row>
    <row r="919" spans="1:25" ht="16">
      <c r="A919" s="9"/>
      <c r="B919" s="27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27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</row>
    <row r="920" spans="1:25" ht="16">
      <c r="A920" s="9"/>
      <c r="B920" s="27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27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</row>
    <row r="921" spans="1:25" ht="16">
      <c r="A921" s="9"/>
      <c r="B921" s="27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27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</row>
    <row r="922" spans="1:25" ht="16">
      <c r="A922" s="9"/>
      <c r="B922" s="27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27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</row>
    <row r="923" spans="1:25" ht="16">
      <c r="A923" s="9"/>
      <c r="B923" s="27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27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</row>
    <row r="924" spans="1:25" ht="16">
      <c r="A924" s="9"/>
      <c r="B924" s="27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27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</row>
    <row r="925" spans="1:25" ht="16">
      <c r="A925" s="9"/>
      <c r="B925" s="27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27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</row>
    <row r="926" spans="1:25" ht="16">
      <c r="A926" s="9"/>
      <c r="B926" s="27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27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</row>
    <row r="927" spans="1:25" ht="16">
      <c r="A927" s="9"/>
      <c r="B927" s="27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27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</row>
    <row r="928" spans="1:25" ht="16">
      <c r="A928" s="9"/>
      <c r="B928" s="27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27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</row>
    <row r="929" spans="1:25" ht="16">
      <c r="A929" s="9"/>
      <c r="B929" s="27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27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</row>
    <row r="930" spans="1:25" ht="16">
      <c r="A930" s="9"/>
      <c r="B930" s="27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27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</row>
    <row r="931" spans="1:25" ht="16">
      <c r="A931" s="9"/>
      <c r="B931" s="27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27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</row>
    <row r="932" spans="1:25" ht="16">
      <c r="A932" s="9"/>
      <c r="B932" s="27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27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</row>
    <row r="933" spans="1:25" ht="16">
      <c r="A933" s="9"/>
      <c r="B933" s="27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27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</row>
    <row r="934" spans="1:25" ht="16">
      <c r="A934" s="9"/>
      <c r="B934" s="27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27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</row>
    <row r="935" spans="1:25" ht="16">
      <c r="A935" s="9"/>
      <c r="B935" s="27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27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</row>
    <row r="936" spans="1:25" ht="16">
      <c r="A936" s="9"/>
      <c r="B936" s="27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27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</row>
    <row r="937" spans="1:25" ht="16">
      <c r="A937" s="9"/>
      <c r="B937" s="27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27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</row>
    <row r="938" spans="1:25" ht="16">
      <c r="A938" s="9"/>
      <c r="B938" s="27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27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</row>
    <row r="939" spans="1:25" ht="16">
      <c r="A939" s="9"/>
      <c r="B939" s="27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27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</row>
    <row r="940" spans="1:25" ht="16">
      <c r="A940" s="9"/>
      <c r="B940" s="27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27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</row>
    <row r="941" spans="1:25" ht="16">
      <c r="A941" s="9"/>
      <c r="B941" s="27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27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</row>
    <row r="942" spans="1:25" ht="16">
      <c r="A942" s="9"/>
      <c r="B942" s="27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27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</row>
    <row r="943" spans="1:25" ht="16">
      <c r="A943" s="9"/>
      <c r="B943" s="27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27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</row>
    <row r="944" spans="1:25" ht="16">
      <c r="A944" s="9"/>
      <c r="B944" s="27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27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</row>
    <row r="945" spans="1:25" ht="16">
      <c r="A945" s="9"/>
      <c r="B945" s="27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27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</row>
    <row r="946" spans="1:25" ht="16">
      <c r="A946" s="9"/>
      <c r="B946" s="27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27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</row>
    <row r="947" spans="1:25" ht="16">
      <c r="A947" s="9"/>
      <c r="B947" s="27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27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</row>
    <row r="948" spans="1:25" ht="16">
      <c r="A948" s="9"/>
      <c r="B948" s="27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27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</row>
    <row r="949" spans="1:25" ht="16">
      <c r="A949" s="9"/>
      <c r="B949" s="27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27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</row>
    <row r="950" spans="1:25" ht="16">
      <c r="A950" s="9"/>
      <c r="B950" s="27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27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</row>
    <row r="951" spans="1:25" ht="16">
      <c r="A951" s="9"/>
      <c r="B951" s="27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27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</row>
    <row r="952" spans="1:25" ht="16">
      <c r="A952" s="9"/>
      <c r="B952" s="27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27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</row>
    <row r="953" spans="1:25" ht="16">
      <c r="A953" s="9"/>
      <c r="B953" s="27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27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</row>
    <row r="954" spans="1:25" ht="16">
      <c r="A954" s="9"/>
      <c r="B954" s="27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27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</row>
    <row r="955" spans="1:25" ht="16">
      <c r="A955" s="9"/>
      <c r="B955" s="27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27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</row>
    <row r="956" spans="1:25" ht="16">
      <c r="A956" s="9"/>
      <c r="B956" s="27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27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</row>
    <row r="957" spans="1:25" ht="16">
      <c r="A957" s="9"/>
      <c r="B957" s="27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27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</row>
    <row r="958" spans="1:25" ht="16">
      <c r="A958" s="9"/>
      <c r="B958" s="27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27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</row>
    <row r="959" spans="1:25" ht="16">
      <c r="A959" s="9"/>
      <c r="B959" s="27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27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</row>
    <row r="960" spans="1:25" ht="16">
      <c r="A960" s="9"/>
      <c r="B960" s="27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27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</row>
    <row r="961" spans="1:25" ht="16">
      <c r="A961" s="9"/>
      <c r="B961" s="27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27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</row>
    <row r="962" spans="1:25" ht="16">
      <c r="A962" s="9"/>
      <c r="B962" s="27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27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</row>
    <row r="963" spans="1:25" ht="16">
      <c r="A963" s="9"/>
      <c r="B963" s="27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27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</row>
    <row r="964" spans="1:25" ht="16">
      <c r="A964" s="9"/>
      <c r="B964" s="27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27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</row>
    <row r="965" spans="1:25" ht="16">
      <c r="A965" s="9"/>
      <c r="B965" s="27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27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</row>
    <row r="966" spans="1:25" ht="16">
      <c r="A966" s="9"/>
      <c r="B966" s="27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27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</row>
    <row r="967" spans="1:25" ht="16">
      <c r="A967" s="9"/>
      <c r="B967" s="27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27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</row>
    <row r="968" spans="1:25" ht="16">
      <c r="A968" s="9"/>
      <c r="B968" s="27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27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</row>
    <row r="969" spans="1:25" ht="16">
      <c r="A969" s="9"/>
      <c r="B969" s="27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27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</row>
    <row r="970" spans="1:25" ht="16">
      <c r="A970" s="9"/>
      <c r="B970" s="27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27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</row>
    <row r="971" spans="1:25" ht="16">
      <c r="A971" s="9"/>
      <c r="B971" s="27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27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</row>
    <row r="972" spans="1:25" ht="16">
      <c r="A972" s="9"/>
      <c r="B972" s="27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27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</row>
    <row r="973" spans="1:25" ht="16">
      <c r="A973" s="9"/>
      <c r="B973" s="27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27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</row>
    <row r="974" spans="1:25" ht="16">
      <c r="A974" s="9"/>
      <c r="B974" s="27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27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</row>
    <row r="975" spans="1:25" ht="16">
      <c r="A975" s="9"/>
      <c r="B975" s="27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27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</row>
    <row r="976" spans="1:25" ht="16">
      <c r="A976" s="9"/>
      <c r="B976" s="27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27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</row>
    <row r="977" spans="1:25" ht="16">
      <c r="A977" s="9"/>
      <c r="B977" s="27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27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</row>
    <row r="978" spans="1:25" ht="16">
      <c r="A978" s="9"/>
      <c r="B978" s="27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27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</row>
    <row r="979" spans="1:25" ht="16">
      <c r="A979" s="9"/>
      <c r="B979" s="27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27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</row>
    <row r="980" spans="1:25" ht="16">
      <c r="A980" s="9"/>
      <c r="B980" s="27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27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</row>
    <row r="981" spans="1:25" ht="16">
      <c r="A981" s="9"/>
      <c r="B981" s="27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27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</row>
    <row r="982" spans="1:25" ht="16">
      <c r="A982" s="9"/>
      <c r="B982" s="27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27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</row>
    <row r="983" spans="1:25" ht="16">
      <c r="A983" s="9"/>
      <c r="B983" s="27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27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</row>
    <row r="984" spans="1:25" ht="16">
      <c r="A984" s="9"/>
      <c r="B984" s="27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27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</row>
    <row r="985" spans="1:25" ht="16">
      <c r="A985" s="9"/>
      <c r="B985" s="27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27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</row>
    <row r="986" spans="1:25" ht="16">
      <c r="A986" s="9"/>
      <c r="B986" s="27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27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</row>
    <row r="987" spans="1:25" ht="16">
      <c r="A987" s="9"/>
      <c r="B987" s="27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27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</row>
    <row r="988" spans="1:25" ht="16">
      <c r="A988" s="9"/>
      <c r="B988" s="27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27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</row>
    <row r="989" spans="1:25" ht="16">
      <c r="A989" s="9"/>
      <c r="B989" s="27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27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</row>
    <row r="990" spans="1:25" ht="16">
      <c r="A990" s="9"/>
      <c r="B990" s="27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27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</row>
    <row r="991" spans="1:25" ht="16">
      <c r="A991" s="9"/>
      <c r="B991" s="27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27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</row>
    <row r="992" spans="1:25" ht="16">
      <c r="A992" s="9"/>
      <c r="B992" s="27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27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</row>
    <row r="993" spans="1:25" ht="16">
      <c r="A993" s="9"/>
      <c r="B993" s="27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27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</row>
    <row r="994" spans="1:25" ht="16">
      <c r="A994" s="9"/>
      <c r="B994" s="27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27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</row>
    <row r="995" spans="1:25" ht="16">
      <c r="A995" s="9"/>
      <c r="B995" s="27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27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</row>
    <row r="996" spans="1:25" ht="16">
      <c r="A996" s="9"/>
      <c r="B996" s="27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27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</row>
    <row r="997" spans="1:25" ht="16">
      <c r="A997" s="9"/>
      <c r="B997" s="27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27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</row>
    <row r="998" spans="1:25" ht="16">
      <c r="A998" s="9"/>
      <c r="B998" s="27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27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</row>
    <row r="999" spans="1:25" ht="16">
      <c r="A999" s="9"/>
      <c r="B999" s="27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27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</row>
  </sheetData>
  <mergeCells count="3">
    <mergeCell ref="B20:B25"/>
    <mergeCell ref="B26:B27"/>
    <mergeCell ref="B28:B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25"/>
  <sheetViews>
    <sheetView workbookViewId="0"/>
  </sheetViews>
  <sheetFormatPr baseColWidth="10" defaultColWidth="12.6640625" defaultRowHeight="15.75" customHeight="1"/>
  <cols>
    <col min="1" max="1" width="30.83203125" customWidth="1"/>
    <col min="2" max="2" width="20.6640625" customWidth="1"/>
    <col min="3" max="3" width="24" customWidth="1"/>
    <col min="4" max="4" width="10.33203125" customWidth="1"/>
    <col min="5" max="5" width="15" customWidth="1"/>
  </cols>
  <sheetData>
    <row r="1" spans="1:6" ht="15.75" customHeight="1">
      <c r="A1" s="1" t="s">
        <v>201</v>
      </c>
      <c r="B1" s="2"/>
      <c r="C1" s="2"/>
      <c r="D1" s="2"/>
      <c r="E1" s="2"/>
      <c r="F1" s="38"/>
    </row>
    <row r="2" spans="1:6" ht="15.75" customHeight="1">
      <c r="A2" s="3" t="s">
        <v>202</v>
      </c>
      <c r="B2" s="3" t="s">
        <v>203</v>
      </c>
      <c r="C2" s="3" t="s">
        <v>204</v>
      </c>
      <c r="D2" s="3" t="s">
        <v>205</v>
      </c>
      <c r="E2" s="3" t="s">
        <v>206</v>
      </c>
      <c r="F2" s="38"/>
    </row>
    <row r="3" spans="1:6" ht="15.75" customHeight="1">
      <c r="A3" s="2" t="s">
        <v>207</v>
      </c>
      <c r="B3" s="4" t="s">
        <v>208</v>
      </c>
      <c r="C3" s="2" t="s">
        <v>65</v>
      </c>
      <c r="D3" s="2">
        <v>1267782</v>
      </c>
      <c r="E3" s="2">
        <v>1</v>
      </c>
    </row>
    <row r="4" spans="1:6" ht="15.75" customHeight="1">
      <c r="A4" s="2" t="s">
        <v>209</v>
      </c>
      <c r="B4" s="4" t="s">
        <v>210</v>
      </c>
      <c r="C4" s="2" t="s">
        <v>74</v>
      </c>
      <c r="D4" s="2">
        <v>1268461</v>
      </c>
      <c r="E4" s="2">
        <v>1</v>
      </c>
    </row>
    <row r="5" spans="1:6" ht="15.75" customHeight="1">
      <c r="A5" s="2" t="s">
        <v>211</v>
      </c>
      <c r="B5" s="4" t="s">
        <v>212</v>
      </c>
      <c r="C5" s="2" t="s">
        <v>83</v>
      </c>
      <c r="D5" s="2">
        <v>1267840</v>
      </c>
      <c r="E5" s="2">
        <v>249</v>
      </c>
    </row>
    <row r="6" spans="1:6" ht="15.75" customHeight="1">
      <c r="A6" s="2" t="s">
        <v>213</v>
      </c>
      <c r="B6" s="4" t="s">
        <v>208</v>
      </c>
      <c r="C6" s="2" t="s">
        <v>116</v>
      </c>
      <c r="D6" s="2">
        <v>1330657</v>
      </c>
      <c r="E6" s="2">
        <v>1</v>
      </c>
    </row>
    <row r="7" spans="1:6" ht="15.75" customHeight="1">
      <c r="A7" s="2" t="s">
        <v>214</v>
      </c>
      <c r="B7" s="4" t="s">
        <v>208</v>
      </c>
      <c r="C7" s="2" t="s">
        <v>117</v>
      </c>
      <c r="D7" s="2">
        <v>1267843</v>
      </c>
      <c r="E7" s="2">
        <v>1</v>
      </c>
    </row>
    <row r="8" spans="1:6" ht="15.75" customHeight="1">
      <c r="A8" s="2" t="s">
        <v>215</v>
      </c>
      <c r="B8" s="4" t="s">
        <v>216</v>
      </c>
      <c r="C8" s="2" t="s">
        <v>125</v>
      </c>
      <c r="D8" s="2">
        <v>1394392</v>
      </c>
      <c r="E8" s="2">
        <v>1</v>
      </c>
    </row>
    <row r="9" spans="1:6" ht="15.75" customHeight="1">
      <c r="A9" s="2" t="s">
        <v>217</v>
      </c>
      <c r="B9" s="4" t="s">
        <v>218</v>
      </c>
      <c r="C9" s="2" t="s">
        <v>126</v>
      </c>
      <c r="D9" s="2">
        <v>1409094</v>
      </c>
      <c r="E9" s="2">
        <v>1</v>
      </c>
    </row>
    <row r="10" spans="1:6" ht="15.75" customHeight="1">
      <c r="A10" s="2" t="s">
        <v>219</v>
      </c>
      <c r="B10" s="4" t="s">
        <v>220</v>
      </c>
      <c r="C10" s="2" t="s">
        <v>128</v>
      </c>
      <c r="D10" s="2">
        <v>1353394</v>
      </c>
      <c r="E10" s="2">
        <v>1</v>
      </c>
    </row>
    <row r="11" spans="1:6" ht="15.75" customHeight="1">
      <c r="A11" s="2" t="s">
        <v>221</v>
      </c>
      <c r="B11" s="4" t="s">
        <v>210</v>
      </c>
      <c r="C11" s="2" t="s">
        <v>129</v>
      </c>
      <c r="D11" s="2">
        <v>1268455</v>
      </c>
      <c r="E11" s="2">
        <v>1</v>
      </c>
    </row>
    <row r="12" spans="1:6" ht="15.75" customHeight="1">
      <c r="A12" s="2" t="s">
        <v>222</v>
      </c>
      <c r="B12" s="4" t="s">
        <v>223</v>
      </c>
      <c r="C12" s="2" t="s">
        <v>135</v>
      </c>
      <c r="D12" s="2">
        <v>1290587</v>
      </c>
      <c r="E12" s="2">
        <v>1</v>
      </c>
    </row>
    <row r="13" spans="1:6" ht="15.75" customHeight="1">
      <c r="A13" s="2" t="s">
        <v>224</v>
      </c>
      <c r="B13" s="4" t="s">
        <v>225</v>
      </c>
      <c r="C13" s="2" t="s">
        <v>72</v>
      </c>
      <c r="D13" s="2">
        <v>1126656</v>
      </c>
      <c r="E13" s="2">
        <v>43</v>
      </c>
    </row>
    <row r="14" spans="1:6" ht="15.75" customHeight="1">
      <c r="A14" s="2" t="s">
        <v>226</v>
      </c>
      <c r="B14" s="4" t="s">
        <v>227</v>
      </c>
      <c r="C14" s="2" t="s">
        <v>97</v>
      </c>
      <c r="D14" s="2">
        <v>1325568</v>
      </c>
      <c r="E14" s="2">
        <v>11</v>
      </c>
    </row>
    <row r="15" spans="1:6" ht="15.75" customHeight="1">
      <c r="A15" s="2" t="s">
        <v>228</v>
      </c>
      <c r="B15" s="4" t="s">
        <v>229</v>
      </c>
      <c r="C15" s="2" t="s">
        <v>105</v>
      </c>
      <c r="D15" s="2">
        <v>1215752</v>
      </c>
      <c r="E15" s="2">
        <v>17</v>
      </c>
    </row>
    <row r="16" spans="1:6" ht="15.75" customHeight="1">
      <c r="A16" s="2" t="s">
        <v>230</v>
      </c>
      <c r="B16" s="4" t="s">
        <v>231</v>
      </c>
      <c r="C16" s="2" t="s">
        <v>109</v>
      </c>
      <c r="D16" s="2">
        <v>1214204</v>
      </c>
      <c r="E16" s="2">
        <v>39</v>
      </c>
    </row>
    <row r="17" spans="1:5" ht="15.75" customHeight="1">
      <c r="A17" s="2" t="s">
        <v>232</v>
      </c>
      <c r="B17" s="4" t="s">
        <v>233</v>
      </c>
      <c r="C17" s="2" t="s">
        <v>111</v>
      </c>
      <c r="D17" s="2">
        <v>1293235</v>
      </c>
      <c r="E17" s="2">
        <v>17</v>
      </c>
    </row>
    <row r="18" spans="1:5" ht="15.75" customHeight="1">
      <c r="A18" s="2" t="s">
        <v>234</v>
      </c>
      <c r="B18" s="4" t="s">
        <v>235</v>
      </c>
      <c r="C18" s="2" t="s">
        <v>118</v>
      </c>
      <c r="D18" s="2">
        <v>1538351</v>
      </c>
      <c r="E18" s="2">
        <v>1</v>
      </c>
    </row>
    <row r="19" spans="1:5" ht="15.75" customHeight="1">
      <c r="A19" s="2" t="s">
        <v>236</v>
      </c>
      <c r="B19" s="4" t="s">
        <v>225</v>
      </c>
      <c r="C19" s="2" t="s">
        <v>143</v>
      </c>
      <c r="D19" s="2">
        <v>1098540</v>
      </c>
      <c r="E19" s="2">
        <v>127</v>
      </c>
    </row>
    <row r="20" spans="1:5" ht="15.75" customHeight="1">
      <c r="A20" s="2" t="s">
        <v>237</v>
      </c>
      <c r="B20" s="4" t="s">
        <v>238</v>
      </c>
      <c r="C20" s="2" t="s">
        <v>145</v>
      </c>
      <c r="D20" s="2">
        <v>1254800</v>
      </c>
      <c r="E20" s="2">
        <v>120</v>
      </c>
    </row>
    <row r="21" spans="1:5" ht="15.75" customHeight="1">
      <c r="A21" s="2" t="s">
        <v>239</v>
      </c>
      <c r="B21" s="4" t="s">
        <v>240</v>
      </c>
      <c r="C21" s="2" t="s">
        <v>146</v>
      </c>
      <c r="D21" s="2">
        <v>1235914</v>
      </c>
      <c r="E21" s="2">
        <v>160</v>
      </c>
    </row>
    <row r="22" spans="1:5" ht="15.75" customHeight="1">
      <c r="A22" s="2" t="s">
        <v>241</v>
      </c>
      <c r="B22" s="39" t="s">
        <v>242</v>
      </c>
      <c r="C22" s="40" t="s">
        <v>243</v>
      </c>
      <c r="D22" s="40">
        <v>1174337</v>
      </c>
      <c r="E22" s="2">
        <v>6</v>
      </c>
    </row>
    <row r="23" spans="1:5" ht="15.75" customHeight="1">
      <c r="A23" s="2" t="s">
        <v>244</v>
      </c>
      <c r="B23" s="41" t="s">
        <v>245</v>
      </c>
      <c r="C23" s="40" t="s">
        <v>246</v>
      </c>
      <c r="D23" s="40">
        <v>1434285</v>
      </c>
      <c r="E23" s="2">
        <v>1</v>
      </c>
    </row>
    <row r="24" spans="1:5" ht="15.75" customHeight="1">
      <c r="A24" s="2" t="s">
        <v>247</v>
      </c>
      <c r="B24" s="41" t="s">
        <v>248</v>
      </c>
      <c r="C24" s="40" t="s">
        <v>249</v>
      </c>
      <c r="D24" s="40">
        <v>1353731</v>
      </c>
      <c r="E24" s="2">
        <v>1</v>
      </c>
    </row>
    <row r="25" spans="1:5" ht="15.75" customHeight="1">
      <c r="A25" s="5" t="s">
        <v>250</v>
      </c>
      <c r="B25" s="42" t="s">
        <v>251</v>
      </c>
      <c r="C25" s="43" t="s">
        <v>252</v>
      </c>
      <c r="D25" s="43">
        <v>1387347</v>
      </c>
      <c r="E25" s="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H1006"/>
  <sheetViews>
    <sheetView workbookViewId="0">
      <selection activeCell="L23" sqref="L23"/>
    </sheetView>
  </sheetViews>
  <sheetFormatPr baseColWidth="10" defaultColWidth="12.6640625" defaultRowHeight="15.75" customHeight="1"/>
  <cols>
    <col min="1" max="1" width="21.5" customWidth="1"/>
    <col min="2" max="2" width="31.1640625" customWidth="1"/>
    <col min="3" max="3" width="20.1640625" hidden="1" customWidth="1"/>
    <col min="4" max="4" width="12.1640625" customWidth="1"/>
    <col min="5" max="5" width="13.1640625" customWidth="1"/>
    <col min="6" max="6" width="18.83203125" hidden="1" customWidth="1"/>
    <col min="7" max="7" width="16.83203125" hidden="1" customWidth="1"/>
    <col min="8" max="8" width="11.1640625" customWidth="1"/>
    <col min="9" max="9" width="15.1640625" customWidth="1"/>
    <col min="10" max="11" width="17.1640625" customWidth="1"/>
    <col min="12" max="12" width="11.83203125" customWidth="1"/>
    <col min="13" max="13" width="17.83203125" customWidth="1"/>
    <col min="14" max="14" width="16.5" customWidth="1"/>
    <col min="15" max="15" width="18.1640625" customWidth="1"/>
    <col min="17" max="17" width="10.1640625" customWidth="1"/>
  </cols>
  <sheetData>
    <row r="1" spans="1:34" ht="15.75" customHeight="1">
      <c r="A1" s="44" t="s">
        <v>253</v>
      </c>
      <c r="C1" s="27"/>
      <c r="D1" s="27"/>
      <c r="E1" s="27"/>
      <c r="F1" s="27"/>
      <c r="G1" s="27"/>
      <c r="H1" s="45"/>
      <c r="I1" s="27"/>
      <c r="J1" s="27"/>
      <c r="K1" s="27"/>
      <c r="L1" s="27"/>
      <c r="M1" s="27"/>
      <c r="Q1" s="46"/>
    </row>
    <row r="2" spans="1:34" ht="74" customHeight="1">
      <c r="A2" s="47" t="s">
        <v>254</v>
      </c>
      <c r="B2" s="47" t="s">
        <v>255</v>
      </c>
      <c r="C2" s="47" t="s">
        <v>256</v>
      </c>
      <c r="D2" s="176" t="s">
        <v>257</v>
      </c>
      <c r="E2" s="176" t="s">
        <v>258</v>
      </c>
      <c r="F2" s="176" t="s">
        <v>259</v>
      </c>
      <c r="G2" s="176" t="s">
        <v>260</v>
      </c>
      <c r="H2" s="177" t="s">
        <v>261</v>
      </c>
      <c r="I2" s="176" t="s">
        <v>262</v>
      </c>
      <c r="J2" s="176" t="s">
        <v>263</v>
      </c>
      <c r="K2" s="178" t="s">
        <v>264</v>
      </c>
      <c r="L2" s="176" t="s">
        <v>265</v>
      </c>
      <c r="M2" s="178" t="s">
        <v>266</v>
      </c>
      <c r="N2" s="178" t="s">
        <v>267</v>
      </c>
      <c r="O2" s="178" t="s">
        <v>268</v>
      </c>
      <c r="Q2" s="48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  <c r="AE2" s="49"/>
      <c r="AF2" s="49"/>
      <c r="AG2" s="49"/>
      <c r="AH2" s="49"/>
    </row>
    <row r="3" spans="1:34" ht="15.75" customHeight="1">
      <c r="A3" s="27" t="s">
        <v>269</v>
      </c>
      <c r="B3" s="50" t="s">
        <v>270</v>
      </c>
      <c r="C3" s="51">
        <v>0.749</v>
      </c>
      <c r="D3" s="51">
        <v>0.129</v>
      </c>
      <c r="E3" s="51">
        <v>2.4099999999999998E-3</v>
      </c>
      <c r="F3" s="51">
        <v>3.2100000000000002E-3</v>
      </c>
      <c r="G3" s="51">
        <v>0.17299999999999999</v>
      </c>
      <c r="H3" s="52">
        <v>1.8599999999999998E-2</v>
      </c>
      <c r="I3" s="53">
        <v>4.8</v>
      </c>
      <c r="J3" s="54">
        <v>4.26</v>
      </c>
      <c r="K3" s="55">
        <f t="shared" ref="K3:K4" si="0">(E3/I3)/1000000</f>
        <v>5.0208333333333328E-10</v>
      </c>
      <c r="L3" s="56">
        <v>10</v>
      </c>
      <c r="M3" s="55">
        <f t="shared" ref="M3:M4" si="1">K3/L3</f>
        <v>5.0208333333333328E-11</v>
      </c>
      <c r="N3" s="46">
        <f t="shared" ref="N3:N4" si="2">D3/I3/1000000</f>
        <v>2.6875000000000004E-8</v>
      </c>
      <c r="O3" s="46">
        <f t="shared" ref="O3:O4" si="3">N3/L3</f>
        <v>2.6875000000000005E-9</v>
      </c>
      <c r="P3" s="46"/>
      <c r="Q3" s="46"/>
      <c r="T3" s="33"/>
    </row>
    <row r="4" spans="1:34" ht="15.75" customHeight="1">
      <c r="A4" s="27" t="s">
        <v>269</v>
      </c>
      <c r="B4" s="50" t="s">
        <v>271</v>
      </c>
      <c r="C4" s="51">
        <v>0.121</v>
      </c>
      <c r="D4" s="51">
        <v>0.16800000000000001</v>
      </c>
      <c r="E4" s="51">
        <v>5.9999999999999995E-4</v>
      </c>
      <c r="F4" s="51">
        <v>4.9699999999999996E-3</v>
      </c>
      <c r="G4" s="51">
        <v>1.39</v>
      </c>
      <c r="H4" s="52">
        <v>3.5699999999999998E-3</v>
      </c>
      <c r="I4" s="53">
        <v>5.5</v>
      </c>
      <c r="J4" s="54">
        <v>5.0999999999999996</v>
      </c>
      <c r="K4" s="55">
        <f t="shared" si="0"/>
        <v>1.0909090909090908E-10</v>
      </c>
      <c r="L4" s="56">
        <v>10</v>
      </c>
      <c r="M4" s="55">
        <f t="shared" si="1"/>
        <v>1.0909090909090908E-11</v>
      </c>
      <c r="N4" s="46">
        <f t="shared" si="2"/>
        <v>3.0545454545454548E-8</v>
      </c>
      <c r="O4" s="46">
        <f t="shared" si="3"/>
        <v>3.0545454545454548E-9</v>
      </c>
      <c r="P4" s="46"/>
      <c r="Q4" s="46"/>
    </row>
    <row r="5" spans="1:34" ht="15.75" customHeight="1">
      <c r="A5" s="27" t="s">
        <v>269</v>
      </c>
      <c r="B5" s="50" t="s">
        <v>272</v>
      </c>
      <c r="C5" s="51">
        <v>0.216</v>
      </c>
      <c r="D5" s="51">
        <v>0.114</v>
      </c>
      <c r="E5" s="51">
        <v>7.8399999999999997E-4</v>
      </c>
      <c r="F5" s="51">
        <v>3.62E-3</v>
      </c>
      <c r="G5" s="51">
        <v>0.52600000000000002</v>
      </c>
      <c r="H5" s="52">
        <v>6.8799999999999998E-3</v>
      </c>
      <c r="I5" s="53" t="s">
        <v>273</v>
      </c>
      <c r="J5" s="54" t="s">
        <v>273</v>
      </c>
      <c r="K5" s="55" t="s">
        <v>273</v>
      </c>
      <c r="L5" s="56" t="s">
        <v>273</v>
      </c>
      <c r="M5" s="55" t="s">
        <v>273</v>
      </c>
      <c r="N5" s="57" t="s">
        <v>273</v>
      </c>
      <c r="O5" s="58" t="s">
        <v>273</v>
      </c>
      <c r="P5" s="46"/>
      <c r="Q5" s="46"/>
      <c r="T5" s="33"/>
    </row>
    <row r="6" spans="1:34" ht="15.75" customHeight="1">
      <c r="A6" s="27" t="s">
        <v>269</v>
      </c>
      <c r="B6" s="50" t="s">
        <v>274</v>
      </c>
      <c r="C6" s="51">
        <v>1.51</v>
      </c>
      <c r="D6" s="51">
        <v>0.80100000000000005</v>
      </c>
      <c r="E6" s="51">
        <v>2.2100000000000002E-3</v>
      </c>
      <c r="F6" s="51">
        <v>1.4599999999999999E-3</v>
      </c>
      <c r="G6" s="51">
        <v>0.53100000000000003</v>
      </c>
      <c r="H6" s="52">
        <v>2.7599999999999999E-3</v>
      </c>
      <c r="I6" s="56">
        <f>20</f>
        <v>20</v>
      </c>
      <c r="J6" s="54">
        <v>17.350000000000001</v>
      </c>
      <c r="K6" s="55">
        <f t="shared" ref="K6:K15" si="4">(E6/I6)/1000000</f>
        <v>1.1050000000000001E-10</v>
      </c>
      <c r="L6" s="56">
        <v>10</v>
      </c>
      <c r="M6" s="55">
        <f t="shared" ref="M6:M15" si="5">K6/L6</f>
        <v>1.105E-11</v>
      </c>
      <c r="N6" s="46">
        <f t="shared" ref="N6:N15" si="6">D6/I6/1000000</f>
        <v>4.0050000000000005E-8</v>
      </c>
      <c r="O6" s="46">
        <f t="shared" ref="O6:O15" si="7">N6/L6</f>
        <v>4.0050000000000001E-9</v>
      </c>
      <c r="P6" s="46"/>
      <c r="Q6" s="46"/>
      <c r="T6" s="33"/>
    </row>
    <row r="7" spans="1:34" ht="15.75" customHeight="1">
      <c r="A7" s="27" t="s">
        <v>269</v>
      </c>
      <c r="B7" s="59" t="s">
        <v>275</v>
      </c>
      <c r="C7" s="60">
        <v>1.72</v>
      </c>
      <c r="D7" s="60">
        <v>0.8</v>
      </c>
      <c r="E7" s="60">
        <v>2.0200000000000001E-3</v>
      </c>
      <c r="F7" s="60">
        <v>1.17E-3</v>
      </c>
      <c r="G7" s="60">
        <v>0.46400000000000002</v>
      </c>
      <c r="H7" s="61">
        <v>2.5300000000000001E-3</v>
      </c>
      <c r="I7" s="62">
        <v>20</v>
      </c>
      <c r="J7" s="54">
        <v>17.350000000000001</v>
      </c>
      <c r="K7" s="55">
        <f t="shared" si="4"/>
        <v>1.01E-10</v>
      </c>
      <c r="L7" s="56">
        <v>10</v>
      </c>
      <c r="M7" s="55">
        <f t="shared" si="5"/>
        <v>1.0099999999999999E-11</v>
      </c>
      <c r="N7" s="46">
        <f t="shared" si="6"/>
        <v>4.0000000000000001E-8</v>
      </c>
      <c r="O7" s="46">
        <f t="shared" si="7"/>
        <v>4.0000000000000002E-9</v>
      </c>
      <c r="P7" s="46"/>
      <c r="Q7" s="46"/>
      <c r="T7" s="33"/>
    </row>
    <row r="8" spans="1:34" ht="15.75" customHeight="1">
      <c r="A8" s="3" t="s">
        <v>276</v>
      </c>
      <c r="B8" s="6" t="s">
        <v>277</v>
      </c>
      <c r="C8" s="63" t="s">
        <v>273</v>
      </c>
      <c r="D8" s="64">
        <v>0.12</v>
      </c>
      <c r="E8" s="63">
        <v>3.0000000000000001E-5</v>
      </c>
      <c r="F8" s="63" t="s">
        <v>273</v>
      </c>
      <c r="G8" s="63" t="s">
        <v>273</v>
      </c>
      <c r="H8" s="65">
        <f>E8/D8</f>
        <v>2.5000000000000001E-4</v>
      </c>
      <c r="I8" s="66">
        <v>4.5</v>
      </c>
      <c r="J8" s="67">
        <v>3.96</v>
      </c>
      <c r="K8" s="68">
        <f t="shared" si="4"/>
        <v>6.6666666666666663E-12</v>
      </c>
      <c r="L8" s="69">
        <v>10</v>
      </c>
      <c r="M8" s="68">
        <f t="shared" si="5"/>
        <v>6.6666666666666659E-13</v>
      </c>
      <c r="N8" s="70">
        <f t="shared" si="6"/>
        <v>2.6666666666666664E-8</v>
      </c>
      <c r="O8" s="70">
        <f t="shared" si="7"/>
        <v>2.6666666666666666E-9</v>
      </c>
      <c r="P8" s="46"/>
      <c r="Q8" s="46"/>
    </row>
    <row r="9" spans="1:34" ht="15.75" customHeight="1">
      <c r="A9" s="71" t="s">
        <v>278</v>
      </c>
      <c r="B9" s="4" t="s">
        <v>279</v>
      </c>
      <c r="C9" s="51">
        <v>0.45240000000000002</v>
      </c>
      <c r="D9" s="51">
        <v>1.2E-2</v>
      </c>
      <c r="E9" s="51">
        <v>3.7000000000000002E-3</v>
      </c>
      <c r="F9" s="72">
        <f>E9/C9</f>
        <v>8.1786030061892136E-3</v>
      </c>
      <c r="G9" s="51">
        <f t="shared" ref="G9:H9" si="8">D9/C9</f>
        <v>2.652519893899204E-2</v>
      </c>
      <c r="H9" s="52">
        <f t="shared" si="8"/>
        <v>0.30833333333333335</v>
      </c>
      <c r="I9" s="73">
        <v>0.41</v>
      </c>
      <c r="J9" s="74"/>
      <c r="K9" s="57">
        <f t="shared" si="4"/>
        <v>9.0243902439024395E-9</v>
      </c>
      <c r="L9" s="69">
        <v>10</v>
      </c>
      <c r="M9" s="55">
        <f t="shared" si="5"/>
        <v>9.0243902439024395E-10</v>
      </c>
      <c r="N9" s="46">
        <f t="shared" si="6"/>
        <v>2.926829268292683E-8</v>
      </c>
      <c r="O9" s="46">
        <f t="shared" si="7"/>
        <v>2.9268292682926828E-9</v>
      </c>
      <c r="P9" s="33"/>
      <c r="Q9" s="46"/>
    </row>
    <row r="10" spans="1:34" ht="15.75" customHeight="1">
      <c r="A10" s="34" t="s">
        <v>280</v>
      </c>
      <c r="B10" s="75" t="s">
        <v>281</v>
      </c>
      <c r="C10" s="76" t="s">
        <v>273</v>
      </c>
      <c r="D10" s="77">
        <v>6.7999999999999996E-3</v>
      </c>
      <c r="E10" s="76">
        <v>1E-4</v>
      </c>
      <c r="F10" s="76" t="s">
        <v>273</v>
      </c>
      <c r="G10" s="76" t="s">
        <v>273</v>
      </c>
      <c r="H10" s="78">
        <f t="shared" ref="H10:H15" si="9">E10/D10</f>
        <v>1.4705882352941178E-2</v>
      </c>
      <c r="I10" s="79">
        <v>0.25</v>
      </c>
      <c r="J10" s="80"/>
      <c r="K10" s="81">
        <f t="shared" si="4"/>
        <v>4.0000000000000001E-10</v>
      </c>
      <c r="L10" s="69">
        <v>10</v>
      </c>
      <c r="M10" s="81">
        <f t="shared" si="5"/>
        <v>4.0000000000000004E-11</v>
      </c>
      <c r="N10" s="82">
        <f t="shared" si="6"/>
        <v>2.7199999999999999E-8</v>
      </c>
      <c r="O10" s="82">
        <f t="shared" si="7"/>
        <v>2.7199999999999997E-9</v>
      </c>
      <c r="P10" s="33"/>
      <c r="Q10" s="46"/>
    </row>
    <row r="11" spans="1:34" ht="15.75" customHeight="1">
      <c r="A11" s="2" t="s">
        <v>280</v>
      </c>
      <c r="B11" s="4" t="s">
        <v>282</v>
      </c>
      <c r="C11" s="58" t="s">
        <v>273</v>
      </c>
      <c r="D11" s="83">
        <v>5.7999999999999996E-3</v>
      </c>
      <c r="E11" s="58">
        <v>2.9999999999999997E-4</v>
      </c>
      <c r="F11" s="58" t="s">
        <v>273</v>
      </c>
      <c r="G11" s="58" t="s">
        <v>273</v>
      </c>
      <c r="H11" s="84">
        <f t="shared" si="9"/>
        <v>5.1724137931034482E-2</v>
      </c>
      <c r="I11" s="85">
        <v>0.43</v>
      </c>
      <c r="J11" s="54"/>
      <c r="K11" s="55">
        <f t="shared" si="4"/>
        <v>6.9767441860465102E-10</v>
      </c>
      <c r="L11" s="56">
        <v>10</v>
      </c>
      <c r="M11" s="55">
        <f t="shared" si="5"/>
        <v>6.9767441860465105E-11</v>
      </c>
      <c r="N11" s="46">
        <f t="shared" si="6"/>
        <v>1.3488372093023254E-8</v>
      </c>
      <c r="O11" s="46">
        <f t="shared" si="7"/>
        <v>1.3488372093023253E-9</v>
      </c>
      <c r="P11" s="33"/>
      <c r="Q11" s="46"/>
    </row>
    <row r="12" spans="1:34" ht="15.75" customHeight="1">
      <c r="A12" s="2" t="s">
        <v>280</v>
      </c>
      <c r="B12" s="4" t="s">
        <v>283</v>
      </c>
      <c r="C12" s="58" t="s">
        <v>273</v>
      </c>
      <c r="D12" s="83">
        <v>5.4999999999999997E-3</v>
      </c>
      <c r="E12" s="58">
        <v>2.9999999999999997E-4</v>
      </c>
      <c r="F12" s="58" t="s">
        <v>273</v>
      </c>
      <c r="G12" s="58" t="s">
        <v>273</v>
      </c>
      <c r="H12" s="84">
        <f t="shared" si="9"/>
        <v>5.4545454545454543E-2</v>
      </c>
      <c r="I12" s="85">
        <v>0.43</v>
      </c>
      <c r="J12" s="54"/>
      <c r="K12" s="55">
        <f t="shared" si="4"/>
        <v>6.9767441860465102E-10</v>
      </c>
      <c r="L12" s="56">
        <v>10</v>
      </c>
      <c r="M12" s="55">
        <f t="shared" si="5"/>
        <v>6.9767441860465105E-11</v>
      </c>
      <c r="N12" s="46">
        <f t="shared" si="6"/>
        <v>1.2790697674418604E-8</v>
      </c>
      <c r="O12" s="46">
        <f t="shared" si="7"/>
        <v>1.2790697674418604E-9</v>
      </c>
      <c r="P12" s="33"/>
      <c r="Q12" s="46"/>
    </row>
    <row r="13" spans="1:34" ht="15.75" customHeight="1">
      <c r="A13" s="2" t="s">
        <v>280</v>
      </c>
      <c r="B13" s="4" t="s">
        <v>284</v>
      </c>
      <c r="C13" s="58" t="s">
        <v>273</v>
      </c>
      <c r="D13" s="83">
        <v>1.95E-2</v>
      </c>
      <c r="E13" s="58">
        <v>2.5000000000000001E-3</v>
      </c>
      <c r="F13" s="58" t="s">
        <v>273</v>
      </c>
      <c r="G13" s="58" t="s">
        <v>273</v>
      </c>
      <c r="H13" s="84">
        <f t="shared" si="9"/>
        <v>0.12820512820512822</v>
      </c>
      <c r="I13" s="86">
        <v>2.42</v>
      </c>
      <c r="J13" s="54"/>
      <c r="K13" s="55">
        <f t="shared" si="4"/>
        <v>1.0330578512396694E-9</v>
      </c>
      <c r="L13" s="56">
        <v>10</v>
      </c>
      <c r="M13" s="55">
        <f t="shared" si="5"/>
        <v>1.0330578512396694E-10</v>
      </c>
      <c r="N13" s="46">
        <f t="shared" si="6"/>
        <v>8.0578512396694206E-9</v>
      </c>
      <c r="O13" s="46">
        <f t="shared" si="7"/>
        <v>8.0578512396694206E-10</v>
      </c>
      <c r="P13" s="33"/>
      <c r="Q13" s="46"/>
    </row>
    <row r="14" spans="1:34" ht="15.75" customHeight="1">
      <c r="A14" s="2" t="s">
        <v>280</v>
      </c>
      <c r="B14" s="4" t="s">
        <v>285</v>
      </c>
      <c r="C14" s="58" t="s">
        <v>273</v>
      </c>
      <c r="D14" s="83">
        <v>1.9199999999999998E-2</v>
      </c>
      <c r="E14" s="58">
        <v>2.5000000000000001E-3</v>
      </c>
      <c r="F14" s="58" t="s">
        <v>273</v>
      </c>
      <c r="G14" s="58" t="s">
        <v>273</v>
      </c>
      <c r="H14" s="84">
        <f t="shared" si="9"/>
        <v>0.13020833333333334</v>
      </c>
      <c r="I14" s="86">
        <v>2.42</v>
      </c>
      <c r="J14" s="54"/>
      <c r="K14" s="55">
        <f t="shared" si="4"/>
        <v>1.0330578512396694E-9</v>
      </c>
      <c r="L14" s="56">
        <v>10</v>
      </c>
      <c r="M14" s="55">
        <f t="shared" si="5"/>
        <v>1.0330578512396694E-10</v>
      </c>
      <c r="N14" s="46">
        <f t="shared" si="6"/>
        <v>7.9338842975206614E-9</v>
      </c>
      <c r="O14" s="46">
        <f t="shared" si="7"/>
        <v>7.9338842975206618E-10</v>
      </c>
      <c r="P14" s="33"/>
      <c r="Q14" s="46"/>
    </row>
    <row r="15" spans="1:34" ht="15.75" customHeight="1">
      <c r="A15" s="5" t="s">
        <v>280</v>
      </c>
      <c r="B15" s="6" t="s">
        <v>286</v>
      </c>
      <c r="C15" s="63" t="s">
        <v>273</v>
      </c>
      <c r="D15" s="64">
        <v>1.84E-2</v>
      </c>
      <c r="E15" s="63">
        <v>2.7000000000000001E-3</v>
      </c>
      <c r="F15" s="63" t="s">
        <v>273</v>
      </c>
      <c r="G15" s="63" t="s">
        <v>273</v>
      </c>
      <c r="H15" s="65">
        <f t="shared" si="9"/>
        <v>0.14673913043478262</v>
      </c>
      <c r="I15" s="87">
        <v>2.42</v>
      </c>
      <c r="J15" s="88"/>
      <c r="K15" s="89">
        <f t="shared" si="4"/>
        <v>1.1157024793388431E-9</v>
      </c>
      <c r="L15" s="62">
        <v>10</v>
      </c>
      <c r="M15" s="89">
        <f t="shared" si="5"/>
        <v>1.115702479338843E-10</v>
      </c>
      <c r="N15" s="90">
        <f t="shared" si="6"/>
        <v>7.6033057851239675E-9</v>
      </c>
      <c r="O15" s="90">
        <f t="shared" si="7"/>
        <v>7.6033057851239673E-10</v>
      </c>
      <c r="P15" s="33"/>
      <c r="Q15" s="46"/>
    </row>
    <row r="16" spans="1:34" ht="15.75" customHeight="1">
      <c r="H16" s="91"/>
    </row>
    <row r="17" spans="1:17" ht="15.75" customHeight="1">
      <c r="A17" s="2" t="s">
        <v>287</v>
      </c>
      <c r="C17" s="91"/>
      <c r="D17" s="91"/>
      <c r="E17" s="91"/>
      <c r="F17" s="91"/>
      <c r="G17" s="91"/>
      <c r="H17" s="91"/>
      <c r="I17" s="91"/>
      <c r="J17" s="91"/>
      <c r="K17" s="91"/>
      <c r="L17" s="91"/>
      <c r="M17" s="51"/>
      <c r="Q17" s="46"/>
    </row>
    <row r="18" spans="1:17" ht="15.75" customHeight="1">
      <c r="A18" s="2" t="s">
        <v>288</v>
      </c>
      <c r="H18" s="91"/>
      <c r="Q18" s="46"/>
    </row>
    <row r="19" spans="1:17" ht="15.75" customHeight="1">
      <c r="A19" s="2" t="s">
        <v>289</v>
      </c>
      <c r="H19" s="91"/>
      <c r="Q19" s="46"/>
    </row>
    <row r="20" spans="1:17" ht="15.75" customHeight="1">
      <c r="A20" s="2" t="s">
        <v>290</v>
      </c>
      <c r="H20" s="91"/>
      <c r="Q20" s="46"/>
    </row>
    <row r="21" spans="1:17" ht="15.75" customHeight="1">
      <c r="A21" s="2" t="s">
        <v>291</v>
      </c>
      <c r="H21" s="91"/>
      <c r="Q21" s="46"/>
    </row>
    <row r="22" spans="1:17" ht="15.75" customHeight="1">
      <c r="A22" s="2" t="s">
        <v>292</v>
      </c>
      <c r="H22" s="91"/>
      <c r="Q22" s="46"/>
    </row>
    <row r="23" spans="1:17" ht="15.75" customHeight="1">
      <c r="A23" s="2" t="s">
        <v>293</v>
      </c>
      <c r="H23" s="91"/>
      <c r="Q23" s="46"/>
    </row>
    <row r="24" spans="1:17" ht="15.75" customHeight="1">
      <c r="H24" s="91"/>
      <c r="Q24" s="46"/>
    </row>
    <row r="25" spans="1:17" ht="15.75" customHeight="1">
      <c r="H25" s="91"/>
      <c r="Q25" s="46"/>
    </row>
    <row r="26" spans="1:17" ht="15.75" customHeight="1">
      <c r="H26" s="91"/>
      <c r="Q26" s="46"/>
    </row>
    <row r="27" spans="1:17" ht="15.75" customHeight="1">
      <c r="H27" s="91"/>
      <c r="Q27" s="46"/>
    </row>
    <row r="28" spans="1:17" ht="15.75" customHeight="1">
      <c r="H28" s="91"/>
      <c r="Q28" s="46"/>
    </row>
    <row r="29" spans="1:17" ht="15.75" customHeight="1">
      <c r="H29" s="91"/>
      <c r="Q29" s="46"/>
    </row>
    <row r="30" spans="1:17" ht="15.75" customHeight="1">
      <c r="H30" s="91"/>
      <c r="Q30" s="46"/>
    </row>
    <row r="31" spans="1:17" ht="15.75" customHeight="1">
      <c r="H31" s="91"/>
      <c r="Q31" s="46"/>
    </row>
    <row r="32" spans="1:17" ht="15.75" customHeight="1">
      <c r="H32" s="91"/>
      <c r="Q32" s="46"/>
    </row>
    <row r="33" spans="8:17" ht="15.75" customHeight="1">
      <c r="H33" s="91"/>
      <c r="Q33" s="46"/>
    </row>
    <row r="34" spans="8:17" ht="15.75" customHeight="1">
      <c r="H34" s="91"/>
      <c r="Q34" s="46"/>
    </row>
    <row r="35" spans="8:17" ht="15.75" customHeight="1">
      <c r="H35" s="91"/>
      <c r="Q35" s="46"/>
    </row>
    <row r="36" spans="8:17" ht="15.75" customHeight="1">
      <c r="H36" s="91"/>
      <c r="Q36" s="46"/>
    </row>
    <row r="37" spans="8:17" ht="15.75" customHeight="1">
      <c r="H37" s="91"/>
      <c r="Q37" s="46"/>
    </row>
    <row r="38" spans="8:17" ht="15.75" customHeight="1">
      <c r="H38" s="91"/>
      <c r="Q38" s="46"/>
    </row>
    <row r="39" spans="8:17" ht="15.75" customHeight="1">
      <c r="H39" s="91"/>
      <c r="Q39" s="46"/>
    </row>
    <row r="40" spans="8:17" ht="15.75" customHeight="1">
      <c r="H40" s="91"/>
      <c r="Q40" s="46"/>
    </row>
    <row r="41" spans="8:17" ht="15.75" customHeight="1">
      <c r="H41" s="91"/>
      <c r="Q41" s="46"/>
    </row>
    <row r="42" spans="8:17" ht="15.75" customHeight="1">
      <c r="H42" s="91"/>
      <c r="Q42" s="46"/>
    </row>
    <row r="43" spans="8:17" ht="15.75" customHeight="1">
      <c r="H43" s="91"/>
      <c r="Q43" s="46"/>
    </row>
    <row r="44" spans="8:17" ht="15.75" customHeight="1">
      <c r="H44" s="91"/>
      <c r="Q44" s="46"/>
    </row>
    <row r="45" spans="8:17" ht="15.75" customHeight="1">
      <c r="H45" s="91"/>
      <c r="Q45" s="46"/>
    </row>
    <row r="46" spans="8:17" ht="15.75" customHeight="1">
      <c r="H46" s="91"/>
      <c r="Q46" s="46"/>
    </row>
    <row r="47" spans="8:17" ht="15.75" customHeight="1">
      <c r="H47" s="91"/>
      <c r="Q47" s="46"/>
    </row>
    <row r="48" spans="8:17" ht="15.75" customHeight="1">
      <c r="H48" s="91"/>
      <c r="Q48" s="46"/>
    </row>
    <row r="49" spans="8:17" ht="15.75" customHeight="1">
      <c r="H49" s="91"/>
      <c r="Q49" s="46"/>
    </row>
    <row r="50" spans="8:17" ht="15.75" customHeight="1">
      <c r="H50" s="91"/>
      <c r="Q50" s="46"/>
    </row>
    <row r="51" spans="8:17" ht="15.75" customHeight="1">
      <c r="H51" s="91"/>
      <c r="Q51" s="46"/>
    </row>
    <row r="52" spans="8:17" ht="15.75" customHeight="1">
      <c r="H52" s="91"/>
      <c r="Q52" s="46"/>
    </row>
    <row r="53" spans="8:17" ht="15.75" customHeight="1">
      <c r="H53" s="91"/>
      <c r="Q53" s="46"/>
    </row>
    <row r="54" spans="8:17" ht="15.75" customHeight="1">
      <c r="H54" s="91"/>
      <c r="Q54" s="46"/>
    </row>
    <row r="55" spans="8:17" ht="15.75" customHeight="1">
      <c r="H55" s="91"/>
      <c r="Q55" s="46"/>
    </row>
    <row r="56" spans="8:17" ht="15.75" customHeight="1">
      <c r="H56" s="91"/>
      <c r="Q56" s="46"/>
    </row>
    <row r="57" spans="8:17" ht="15.75" customHeight="1">
      <c r="H57" s="91"/>
      <c r="Q57" s="46"/>
    </row>
    <row r="58" spans="8:17" ht="15.75" customHeight="1">
      <c r="H58" s="91"/>
      <c r="Q58" s="46"/>
    </row>
    <row r="59" spans="8:17" ht="15.75" customHeight="1">
      <c r="H59" s="91"/>
      <c r="Q59" s="46"/>
    </row>
    <row r="60" spans="8:17" ht="13">
      <c r="H60" s="91"/>
      <c r="Q60" s="46"/>
    </row>
    <row r="61" spans="8:17" ht="13">
      <c r="H61" s="91"/>
      <c r="Q61" s="46"/>
    </row>
    <row r="62" spans="8:17" ht="13">
      <c r="H62" s="91"/>
      <c r="Q62" s="46"/>
    </row>
    <row r="63" spans="8:17" ht="13">
      <c r="H63" s="91"/>
      <c r="Q63" s="46"/>
    </row>
    <row r="64" spans="8:17" ht="13">
      <c r="H64" s="91"/>
      <c r="Q64" s="46"/>
    </row>
    <row r="65" spans="8:17" ht="13">
      <c r="H65" s="91"/>
      <c r="Q65" s="46"/>
    </row>
    <row r="66" spans="8:17" ht="13">
      <c r="H66" s="91"/>
      <c r="Q66" s="46"/>
    </row>
    <row r="67" spans="8:17" ht="13">
      <c r="H67" s="91"/>
      <c r="Q67" s="46"/>
    </row>
    <row r="68" spans="8:17" ht="13">
      <c r="H68" s="91"/>
      <c r="Q68" s="46"/>
    </row>
    <row r="69" spans="8:17" ht="13">
      <c r="H69" s="91"/>
      <c r="Q69" s="46"/>
    </row>
    <row r="70" spans="8:17" ht="13">
      <c r="H70" s="91"/>
      <c r="Q70" s="46"/>
    </row>
    <row r="71" spans="8:17" ht="13">
      <c r="H71" s="91"/>
      <c r="Q71" s="46"/>
    </row>
    <row r="72" spans="8:17" ht="13">
      <c r="H72" s="91"/>
      <c r="Q72" s="46"/>
    </row>
    <row r="73" spans="8:17" ht="13">
      <c r="H73" s="91"/>
      <c r="Q73" s="46"/>
    </row>
    <row r="74" spans="8:17" ht="13">
      <c r="H74" s="91"/>
      <c r="Q74" s="46"/>
    </row>
    <row r="75" spans="8:17" ht="13">
      <c r="H75" s="91"/>
      <c r="Q75" s="46"/>
    </row>
    <row r="76" spans="8:17" ht="13">
      <c r="H76" s="91"/>
      <c r="Q76" s="46"/>
    </row>
    <row r="77" spans="8:17" ht="13">
      <c r="H77" s="91"/>
      <c r="Q77" s="46"/>
    </row>
    <row r="78" spans="8:17" ht="13">
      <c r="H78" s="91"/>
      <c r="Q78" s="46"/>
    </row>
    <row r="79" spans="8:17" ht="13">
      <c r="H79" s="91"/>
      <c r="Q79" s="46"/>
    </row>
    <row r="80" spans="8:17" ht="13">
      <c r="H80" s="91"/>
      <c r="Q80" s="46"/>
    </row>
    <row r="81" spans="8:17" ht="13">
      <c r="H81" s="91"/>
      <c r="Q81" s="46"/>
    </row>
    <row r="82" spans="8:17" ht="13">
      <c r="H82" s="91"/>
      <c r="Q82" s="46"/>
    </row>
    <row r="83" spans="8:17" ht="13">
      <c r="H83" s="91"/>
      <c r="Q83" s="46"/>
    </row>
    <row r="84" spans="8:17" ht="13">
      <c r="H84" s="91"/>
      <c r="Q84" s="46"/>
    </row>
    <row r="85" spans="8:17" ht="13">
      <c r="H85" s="91"/>
      <c r="Q85" s="46"/>
    </row>
    <row r="86" spans="8:17" ht="13">
      <c r="H86" s="91"/>
      <c r="Q86" s="46"/>
    </row>
    <row r="87" spans="8:17" ht="13">
      <c r="H87" s="91"/>
      <c r="Q87" s="46"/>
    </row>
    <row r="88" spans="8:17" ht="13">
      <c r="H88" s="91"/>
      <c r="Q88" s="46"/>
    </row>
    <row r="89" spans="8:17" ht="13">
      <c r="H89" s="91"/>
      <c r="Q89" s="46"/>
    </row>
    <row r="90" spans="8:17" ht="13">
      <c r="H90" s="91"/>
      <c r="Q90" s="46"/>
    </row>
    <row r="91" spans="8:17" ht="13">
      <c r="H91" s="91"/>
      <c r="Q91" s="46"/>
    </row>
    <row r="92" spans="8:17" ht="13">
      <c r="H92" s="91"/>
      <c r="Q92" s="46"/>
    </row>
    <row r="93" spans="8:17" ht="13">
      <c r="H93" s="91"/>
      <c r="Q93" s="46"/>
    </row>
    <row r="94" spans="8:17" ht="13">
      <c r="H94" s="91"/>
      <c r="Q94" s="46"/>
    </row>
    <row r="95" spans="8:17" ht="13">
      <c r="H95" s="91"/>
      <c r="Q95" s="46"/>
    </row>
    <row r="96" spans="8:17" ht="13">
      <c r="H96" s="91"/>
      <c r="Q96" s="46"/>
    </row>
    <row r="97" spans="8:17" ht="13">
      <c r="H97" s="91"/>
      <c r="Q97" s="46"/>
    </row>
    <row r="98" spans="8:17" ht="13">
      <c r="H98" s="91"/>
      <c r="Q98" s="46"/>
    </row>
    <row r="99" spans="8:17" ht="13">
      <c r="H99" s="91"/>
      <c r="Q99" s="46"/>
    </row>
    <row r="100" spans="8:17" ht="13">
      <c r="H100" s="91"/>
      <c r="Q100" s="46"/>
    </row>
    <row r="101" spans="8:17" ht="13">
      <c r="H101" s="91"/>
      <c r="Q101" s="46"/>
    </row>
    <row r="102" spans="8:17" ht="13">
      <c r="H102" s="91"/>
      <c r="Q102" s="46"/>
    </row>
    <row r="103" spans="8:17" ht="13">
      <c r="H103" s="91"/>
      <c r="Q103" s="46"/>
    </row>
    <row r="104" spans="8:17" ht="13">
      <c r="H104" s="91"/>
      <c r="Q104" s="46"/>
    </row>
    <row r="105" spans="8:17" ht="13">
      <c r="H105" s="91"/>
      <c r="Q105" s="46"/>
    </row>
    <row r="106" spans="8:17" ht="13">
      <c r="H106" s="91"/>
      <c r="Q106" s="46"/>
    </row>
    <row r="107" spans="8:17" ht="13">
      <c r="H107" s="91"/>
      <c r="Q107" s="46"/>
    </row>
    <row r="108" spans="8:17" ht="13">
      <c r="H108" s="91"/>
      <c r="Q108" s="46"/>
    </row>
    <row r="109" spans="8:17" ht="13">
      <c r="H109" s="91"/>
      <c r="Q109" s="46"/>
    </row>
    <row r="110" spans="8:17" ht="13">
      <c r="H110" s="91"/>
      <c r="Q110" s="46"/>
    </row>
    <row r="111" spans="8:17" ht="13">
      <c r="H111" s="91"/>
      <c r="Q111" s="46"/>
    </row>
    <row r="112" spans="8:17" ht="13">
      <c r="H112" s="91"/>
      <c r="Q112" s="46"/>
    </row>
    <row r="113" spans="8:17" ht="13">
      <c r="H113" s="91"/>
      <c r="Q113" s="46"/>
    </row>
    <row r="114" spans="8:17" ht="13">
      <c r="H114" s="91"/>
      <c r="Q114" s="46"/>
    </row>
    <row r="115" spans="8:17" ht="13">
      <c r="H115" s="91"/>
      <c r="Q115" s="46"/>
    </row>
    <row r="116" spans="8:17" ht="13">
      <c r="H116" s="91"/>
      <c r="Q116" s="46"/>
    </row>
    <row r="117" spans="8:17" ht="13">
      <c r="H117" s="91"/>
      <c r="Q117" s="46"/>
    </row>
    <row r="118" spans="8:17" ht="13">
      <c r="H118" s="91"/>
      <c r="Q118" s="46"/>
    </row>
    <row r="119" spans="8:17" ht="13">
      <c r="H119" s="91"/>
      <c r="Q119" s="46"/>
    </row>
    <row r="120" spans="8:17" ht="13">
      <c r="H120" s="91"/>
      <c r="Q120" s="46"/>
    </row>
    <row r="121" spans="8:17" ht="13">
      <c r="H121" s="91"/>
      <c r="Q121" s="46"/>
    </row>
    <row r="122" spans="8:17" ht="13">
      <c r="H122" s="91"/>
      <c r="Q122" s="46"/>
    </row>
    <row r="123" spans="8:17" ht="13">
      <c r="H123" s="91"/>
      <c r="Q123" s="46"/>
    </row>
    <row r="124" spans="8:17" ht="13">
      <c r="H124" s="91"/>
      <c r="Q124" s="46"/>
    </row>
    <row r="125" spans="8:17" ht="13">
      <c r="H125" s="91"/>
      <c r="Q125" s="46"/>
    </row>
    <row r="126" spans="8:17" ht="13">
      <c r="H126" s="91"/>
      <c r="Q126" s="46"/>
    </row>
    <row r="127" spans="8:17" ht="13">
      <c r="H127" s="91"/>
      <c r="Q127" s="46"/>
    </row>
    <row r="128" spans="8:17" ht="13">
      <c r="H128" s="91"/>
      <c r="Q128" s="46"/>
    </row>
    <row r="129" spans="8:17" ht="13">
      <c r="H129" s="91"/>
      <c r="Q129" s="46"/>
    </row>
    <row r="130" spans="8:17" ht="13">
      <c r="H130" s="91"/>
      <c r="Q130" s="46"/>
    </row>
    <row r="131" spans="8:17" ht="13">
      <c r="H131" s="91"/>
      <c r="Q131" s="46"/>
    </row>
    <row r="132" spans="8:17" ht="13">
      <c r="H132" s="91"/>
      <c r="Q132" s="46"/>
    </row>
    <row r="133" spans="8:17" ht="13">
      <c r="H133" s="91"/>
      <c r="Q133" s="46"/>
    </row>
    <row r="134" spans="8:17" ht="13">
      <c r="H134" s="91"/>
      <c r="Q134" s="46"/>
    </row>
    <row r="135" spans="8:17" ht="13">
      <c r="H135" s="91"/>
      <c r="Q135" s="46"/>
    </row>
    <row r="136" spans="8:17" ht="13">
      <c r="H136" s="91"/>
      <c r="Q136" s="46"/>
    </row>
    <row r="137" spans="8:17" ht="13">
      <c r="H137" s="91"/>
      <c r="Q137" s="46"/>
    </row>
    <row r="138" spans="8:17" ht="13">
      <c r="H138" s="91"/>
      <c r="Q138" s="46"/>
    </row>
    <row r="139" spans="8:17" ht="13">
      <c r="H139" s="91"/>
      <c r="Q139" s="46"/>
    </row>
    <row r="140" spans="8:17" ht="13">
      <c r="H140" s="91"/>
      <c r="Q140" s="46"/>
    </row>
    <row r="141" spans="8:17" ht="13">
      <c r="H141" s="91"/>
      <c r="Q141" s="46"/>
    </row>
    <row r="142" spans="8:17" ht="13">
      <c r="H142" s="91"/>
      <c r="Q142" s="46"/>
    </row>
    <row r="143" spans="8:17" ht="13">
      <c r="H143" s="91"/>
      <c r="Q143" s="46"/>
    </row>
    <row r="144" spans="8:17" ht="13">
      <c r="H144" s="91"/>
      <c r="Q144" s="46"/>
    </row>
    <row r="145" spans="8:17" ht="13">
      <c r="H145" s="91"/>
      <c r="Q145" s="46"/>
    </row>
    <row r="146" spans="8:17" ht="13">
      <c r="H146" s="91"/>
      <c r="Q146" s="46"/>
    </row>
    <row r="147" spans="8:17" ht="13">
      <c r="H147" s="91"/>
      <c r="Q147" s="46"/>
    </row>
    <row r="148" spans="8:17" ht="13">
      <c r="H148" s="91"/>
      <c r="Q148" s="46"/>
    </row>
    <row r="149" spans="8:17" ht="13">
      <c r="H149" s="91"/>
      <c r="Q149" s="46"/>
    </row>
    <row r="150" spans="8:17" ht="13">
      <c r="H150" s="91"/>
      <c r="Q150" s="46"/>
    </row>
    <row r="151" spans="8:17" ht="13">
      <c r="H151" s="91"/>
      <c r="Q151" s="46"/>
    </row>
    <row r="152" spans="8:17" ht="13">
      <c r="H152" s="91"/>
      <c r="Q152" s="46"/>
    </row>
    <row r="153" spans="8:17" ht="13">
      <c r="H153" s="91"/>
      <c r="Q153" s="46"/>
    </row>
    <row r="154" spans="8:17" ht="13">
      <c r="H154" s="91"/>
      <c r="Q154" s="46"/>
    </row>
    <row r="155" spans="8:17" ht="13">
      <c r="H155" s="91"/>
      <c r="Q155" s="46"/>
    </row>
    <row r="156" spans="8:17" ht="13">
      <c r="H156" s="91"/>
      <c r="Q156" s="46"/>
    </row>
    <row r="157" spans="8:17" ht="13">
      <c r="H157" s="91"/>
      <c r="Q157" s="46"/>
    </row>
    <row r="158" spans="8:17" ht="13">
      <c r="H158" s="91"/>
      <c r="Q158" s="46"/>
    </row>
    <row r="159" spans="8:17" ht="13">
      <c r="H159" s="91"/>
      <c r="Q159" s="46"/>
    </row>
    <row r="160" spans="8:17" ht="13">
      <c r="H160" s="91"/>
      <c r="Q160" s="46"/>
    </row>
    <row r="161" spans="8:17" ht="13">
      <c r="H161" s="91"/>
      <c r="Q161" s="46"/>
    </row>
    <row r="162" spans="8:17" ht="13">
      <c r="H162" s="91"/>
      <c r="Q162" s="46"/>
    </row>
    <row r="163" spans="8:17" ht="13">
      <c r="H163" s="91"/>
      <c r="Q163" s="46"/>
    </row>
    <row r="164" spans="8:17" ht="13">
      <c r="H164" s="91"/>
      <c r="Q164" s="46"/>
    </row>
    <row r="165" spans="8:17" ht="13">
      <c r="H165" s="91"/>
      <c r="Q165" s="46"/>
    </row>
    <row r="166" spans="8:17" ht="13">
      <c r="H166" s="91"/>
      <c r="Q166" s="46"/>
    </row>
    <row r="167" spans="8:17" ht="13">
      <c r="H167" s="91"/>
      <c r="Q167" s="46"/>
    </row>
    <row r="168" spans="8:17" ht="13">
      <c r="H168" s="91"/>
      <c r="Q168" s="46"/>
    </row>
    <row r="169" spans="8:17" ht="13">
      <c r="H169" s="91"/>
      <c r="Q169" s="46"/>
    </row>
    <row r="170" spans="8:17" ht="13">
      <c r="H170" s="91"/>
      <c r="Q170" s="46"/>
    </row>
    <row r="171" spans="8:17" ht="13">
      <c r="H171" s="91"/>
      <c r="Q171" s="46"/>
    </row>
    <row r="172" spans="8:17" ht="13">
      <c r="H172" s="91"/>
      <c r="Q172" s="46"/>
    </row>
    <row r="173" spans="8:17" ht="13">
      <c r="H173" s="91"/>
      <c r="Q173" s="46"/>
    </row>
    <row r="174" spans="8:17" ht="13">
      <c r="H174" s="91"/>
      <c r="Q174" s="46"/>
    </row>
    <row r="175" spans="8:17" ht="13">
      <c r="H175" s="91"/>
      <c r="Q175" s="46"/>
    </row>
    <row r="176" spans="8:17" ht="13">
      <c r="H176" s="91"/>
      <c r="Q176" s="46"/>
    </row>
    <row r="177" spans="8:17" ht="13">
      <c r="H177" s="91"/>
      <c r="Q177" s="46"/>
    </row>
    <row r="178" spans="8:17" ht="13">
      <c r="H178" s="91"/>
      <c r="Q178" s="46"/>
    </row>
    <row r="179" spans="8:17" ht="13">
      <c r="H179" s="91"/>
      <c r="Q179" s="46"/>
    </row>
    <row r="180" spans="8:17" ht="13">
      <c r="H180" s="91"/>
      <c r="Q180" s="46"/>
    </row>
    <row r="181" spans="8:17" ht="13">
      <c r="H181" s="91"/>
      <c r="Q181" s="46"/>
    </row>
    <row r="182" spans="8:17" ht="13">
      <c r="H182" s="91"/>
      <c r="Q182" s="46"/>
    </row>
    <row r="183" spans="8:17" ht="13">
      <c r="H183" s="91"/>
      <c r="Q183" s="46"/>
    </row>
    <row r="184" spans="8:17" ht="13">
      <c r="H184" s="91"/>
      <c r="Q184" s="46"/>
    </row>
    <row r="185" spans="8:17" ht="13">
      <c r="H185" s="91"/>
      <c r="Q185" s="46"/>
    </row>
    <row r="186" spans="8:17" ht="13">
      <c r="H186" s="91"/>
      <c r="Q186" s="46"/>
    </row>
    <row r="187" spans="8:17" ht="13">
      <c r="H187" s="91"/>
      <c r="Q187" s="46"/>
    </row>
    <row r="188" spans="8:17" ht="13">
      <c r="H188" s="91"/>
      <c r="Q188" s="46"/>
    </row>
    <row r="189" spans="8:17" ht="13">
      <c r="H189" s="91"/>
      <c r="Q189" s="46"/>
    </row>
    <row r="190" spans="8:17" ht="13">
      <c r="H190" s="91"/>
      <c r="Q190" s="46"/>
    </row>
    <row r="191" spans="8:17" ht="13">
      <c r="H191" s="91"/>
      <c r="Q191" s="46"/>
    </row>
    <row r="192" spans="8:17" ht="13">
      <c r="H192" s="91"/>
      <c r="Q192" s="46"/>
    </row>
    <row r="193" spans="8:17" ht="13">
      <c r="H193" s="91"/>
      <c r="Q193" s="46"/>
    </row>
    <row r="194" spans="8:17" ht="13">
      <c r="H194" s="91"/>
      <c r="Q194" s="46"/>
    </row>
    <row r="195" spans="8:17" ht="13">
      <c r="H195" s="91"/>
      <c r="Q195" s="46"/>
    </row>
    <row r="196" spans="8:17" ht="13">
      <c r="H196" s="91"/>
      <c r="Q196" s="46"/>
    </row>
    <row r="197" spans="8:17" ht="13">
      <c r="H197" s="91"/>
      <c r="Q197" s="46"/>
    </row>
    <row r="198" spans="8:17" ht="13">
      <c r="H198" s="91"/>
      <c r="Q198" s="46"/>
    </row>
    <row r="199" spans="8:17" ht="13">
      <c r="H199" s="91"/>
      <c r="Q199" s="46"/>
    </row>
    <row r="200" spans="8:17" ht="13">
      <c r="H200" s="91"/>
      <c r="Q200" s="46"/>
    </row>
    <row r="201" spans="8:17" ht="13">
      <c r="H201" s="91"/>
      <c r="Q201" s="46"/>
    </row>
    <row r="202" spans="8:17" ht="13">
      <c r="H202" s="91"/>
      <c r="Q202" s="46"/>
    </row>
    <row r="203" spans="8:17" ht="13">
      <c r="H203" s="91"/>
      <c r="Q203" s="46"/>
    </row>
    <row r="204" spans="8:17" ht="13">
      <c r="H204" s="91"/>
      <c r="Q204" s="46"/>
    </row>
    <row r="205" spans="8:17" ht="13">
      <c r="H205" s="91"/>
      <c r="Q205" s="46"/>
    </row>
    <row r="206" spans="8:17" ht="13">
      <c r="H206" s="91"/>
      <c r="Q206" s="46"/>
    </row>
    <row r="207" spans="8:17" ht="13">
      <c r="H207" s="91"/>
      <c r="Q207" s="46"/>
    </row>
    <row r="208" spans="8:17" ht="13">
      <c r="H208" s="91"/>
      <c r="Q208" s="46"/>
    </row>
    <row r="209" spans="8:17" ht="13">
      <c r="H209" s="91"/>
      <c r="Q209" s="46"/>
    </row>
    <row r="210" spans="8:17" ht="13">
      <c r="H210" s="91"/>
      <c r="Q210" s="46"/>
    </row>
    <row r="211" spans="8:17" ht="13">
      <c r="H211" s="91"/>
      <c r="Q211" s="46"/>
    </row>
    <row r="212" spans="8:17" ht="13">
      <c r="H212" s="91"/>
      <c r="Q212" s="46"/>
    </row>
    <row r="213" spans="8:17" ht="13">
      <c r="H213" s="91"/>
      <c r="Q213" s="46"/>
    </row>
    <row r="214" spans="8:17" ht="13">
      <c r="H214" s="91"/>
      <c r="Q214" s="46"/>
    </row>
    <row r="215" spans="8:17" ht="13">
      <c r="H215" s="91"/>
      <c r="Q215" s="46"/>
    </row>
    <row r="216" spans="8:17" ht="13">
      <c r="H216" s="91"/>
      <c r="Q216" s="46"/>
    </row>
    <row r="217" spans="8:17" ht="13">
      <c r="H217" s="91"/>
      <c r="Q217" s="46"/>
    </row>
    <row r="218" spans="8:17" ht="13">
      <c r="H218" s="91"/>
      <c r="Q218" s="46"/>
    </row>
    <row r="219" spans="8:17" ht="13">
      <c r="H219" s="91"/>
      <c r="Q219" s="46"/>
    </row>
    <row r="220" spans="8:17" ht="13">
      <c r="H220" s="91"/>
      <c r="Q220" s="46"/>
    </row>
    <row r="221" spans="8:17" ht="13">
      <c r="H221" s="91"/>
      <c r="Q221" s="46"/>
    </row>
    <row r="222" spans="8:17" ht="13">
      <c r="H222" s="91"/>
      <c r="Q222" s="46"/>
    </row>
    <row r="223" spans="8:17" ht="13">
      <c r="H223" s="91"/>
      <c r="Q223" s="46"/>
    </row>
    <row r="224" spans="8:17" ht="13">
      <c r="H224" s="91"/>
      <c r="Q224" s="46"/>
    </row>
    <row r="225" spans="8:17" ht="13">
      <c r="H225" s="91"/>
      <c r="Q225" s="46"/>
    </row>
    <row r="226" spans="8:17" ht="13">
      <c r="H226" s="91"/>
      <c r="Q226" s="46"/>
    </row>
    <row r="227" spans="8:17" ht="13">
      <c r="H227" s="91"/>
      <c r="Q227" s="46"/>
    </row>
    <row r="228" spans="8:17" ht="13">
      <c r="H228" s="91"/>
      <c r="Q228" s="46"/>
    </row>
    <row r="229" spans="8:17" ht="13">
      <c r="H229" s="91"/>
      <c r="Q229" s="46"/>
    </row>
    <row r="230" spans="8:17" ht="13">
      <c r="H230" s="91"/>
      <c r="Q230" s="46"/>
    </row>
    <row r="231" spans="8:17" ht="13">
      <c r="H231" s="91"/>
      <c r="Q231" s="46"/>
    </row>
    <row r="232" spans="8:17" ht="13">
      <c r="H232" s="91"/>
      <c r="Q232" s="46"/>
    </row>
    <row r="233" spans="8:17" ht="13">
      <c r="H233" s="91"/>
      <c r="Q233" s="46"/>
    </row>
    <row r="234" spans="8:17" ht="13">
      <c r="H234" s="91"/>
      <c r="Q234" s="46"/>
    </row>
    <row r="235" spans="8:17" ht="13">
      <c r="H235" s="91"/>
      <c r="Q235" s="46"/>
    </row>
    <row r="236" spans="8:17" ht="13">
      <c r="H236" s="91"/>
      <c r="Q236" s="46"/>
    </row>
    <row r="237" spans="8:17" ht="13">
      <c r="H237" s="91"/>
      <c r="Q237" s="46"/>
    </row>
    <row r="238" spans="8:17" ht="13">
      <c r="H238" s="91"/>
      <c r="Q238" s="46"/>
    </row>
    <row r="239" spans="8:17" ht="13">
      <c r="H239" s="91"/>
      <c r="Q239" s="46"/>
    </row>
    <row r="240" spans="8:17" ht="13">
      <c r="H240" s="91"/>
      <c r="Q240" s="46"/>
    </row>
    <row r="241" spans="8:17" ht="13">
      <c r="H241" s="91"/>
      <c r="Q241" s="46"/>
    </row>
    <row r="242" spans="8:17" ht="13">
      <c r="H242" s="91"/>
      <c r="Q242" s="46"/>
    </row>
    <row r="243" spans="8:17" ht="13">
      <c r="H243" s="91"/>
      <c r="Q243" s="46"/>
    </row>
    <row r="244" spans="8:17" ht="13">
      <c r="H244" s="91"/>
      <c r="Q244" s="46"/>
    </row>
    <row r="245" spans="8:17" ht="13">
      <c r="H245" s="91"/>
      <c r="Q245" s="46"/>
    </row>
    <row r="246" spans="8:17" ht="13">
      <c r="H246" s="91"/>
      <c r="Q246" s="46"/>
    </row>
    <row r="247" spans="8:17" ht="13">
      <c r="H247" s="91"/>
      <c r="Q247" s="46"/>
    </row>
    <row r="248" spans="8:17" ht="13">
      <c r="H248" s="91"/>
      <c r="Q248" s="46"/>
    </row>
    <row r="249" spans="8:17" ht="13">
      <c r="H249" s="91"/>
      <c r="Q249" s="46"/>
    </row>
    <row r="250" spans="8:17" ht="13">
      <c r="H250" s="91"/>
      <c r="Q250" s="46"/>
    </row>
    <row r="251" spans="8:17" ht="13">
      <c r="H251" s="91"/>
      <c r="Q251" s="46"/>
    </row>
    <row r="252" spans="8:17" ht="13">
      <c r="H252" s="91"/>
      <c r="Q252" s="46"/>
    </row>
    <row r="253" spans="8:17" ht="13">
      <c r="H253" s="91"/>
      <c r="Q253" s="46"/>
    </row>
    <row r="254" spans="8:17" ht="13">
      <c r="H254" s="91"/>
      <c r="Q254" s="46"/>
    </row>
    <row r="255" spans="8:17" ht="13">
      <c r="H255" s="91"/>
      <c r="Q255" s="46"/>
    </row>
    <row r="256" spans="8:17" ht="13">
      <c r="H256" s="91"/>
      <c r="Q256" s="46"/>
    </row>
    <row r="257" spans="8:17" ht="13">
      <c r="H257" s="91"/>
      <c r="Q257" s="46"/>
    </row>
    <row r="258" spans="8:17" ht="13">
      <c r="H258" s="91"/>
      <c r="Q258" s="46"/>
    </row>
    <row r="259" spans="8:17" ht="13">
      <c r="H259" s="91"/>
      <c r="Q259" s="46"/>
    </row>
    <row r="260" spans="8:17" ht="13">
      <c r="H260" s="91"/>
      <c r="Q260" s="46"/>
    </row>
    <row r="261" spans="8:17" ht="13">
      <c r="H261" s="91"/>
      <c r="Q261" s="46"/>
    </row>
    <row r="262" spans="8:17" ht="13">
      <c r="H262" s="91"/>
      <c r="Q262" s="46"/>
    </row>
    <row r="263" spans="8:17" ht="13">
      <c r="H263" s="91"/>
      <c r="Q263" s="46"/>
    </row>
    <row r="264" spans="8:17" ht="13">
      <c r="H264" s="91"/>
      <c r="Q264" s="46"/>
    </row>
    <row r="265" spans="8:17" ht="13">
      <c r="H265" s="91"/>
      <c r="Q265" s="46"/>
    </row>
    <row r="266" spans="8:17" ht="13">
      <c r="H266" s="91"/>
      <c r="Q266" s="46"/>
    </row>
    <row r="267" spans="8:17" ht="13">
      <c r="H267" s="91"/>
      <c r="Q267" s="46"/>
    </row>
    <row r="268" spans="8:17" ht="13">
      <c r="H268" s="91"/>
      <c r="Q268" s="46"/>
    </row>
    <row r="269" spans="8:17" ht="13">
      <c r="H269" s="91"/>
      <c r="Q269" s="46"/>
    </row>
    <row r="270" spans="8:17" ht="13">
      <c r="H270" s="91"/>
      <c r="Q270" s="46"/>
    </row>
    <row r="271" spans="8:17" ht="13">
      <c r="H271" s="91"/>
      <c r="Q271" s="46"/>
    </row>
    <row r="272" spans="8:17" ht="13">
      <c r="H272" s="91"/>
      <c r="Q272" s="46"/>
    </row>
    <row r="273" spans="8:17" ht="13">
      <c r="H273" s="91"/>
      <c r="Q273" s="46"/>
    </row>
    <row r="274" spans="8:17" ht="13">
      <c r="H274" s="91"/>
      <c r="Q274" s="46"/>
    </row>
    <row r="275" spans="8:17" ht="13">
      <c r="H275" s="91"/>
      <c r="Q275" s="46"/>
    </row>
    <row r="276" spans="8:17" ht="13">
      <c r="H276" s="91"/>
      <c r="Q276" s="46"/>
    </row>
    <row r="277" spans="8:17" ht="13">
      <c r="H277" s="91"/>
      <c r="Q277" s="46"/>
    </row>
    <row r="278" spans="8:17" ht="13">
      <c r="H278" s="91"/>
      <c r="Q278" s="46"/>
    </row>
    <row r="279" spans="8:17" ht="13">
      <c r="H279" s="91"/>
      <c r="Q279" s="46"/>
    </row>
    <row r="280" spans="8:17" ht="13">
      <c r="H280" s="91"/>
      <c r="Q280" s="46"/>
    </row>
    <row r="281" spans="8:17" ht="13">
      <c r="H281" s="91"/>
      <c r="Q281" s="46"/>
    </row>
    <row r="282" spans="8:17" ht="13">
      <c r="H282" s="91"/>
      <c r="Q282" s="46"/>
    </row>
    <row r="283" spans="8:17" ht="13">
      <c r="H283" s="91"/>
      <c r="Q283" s="46"/>
    </row>
    <row r="284" spans="8:17" ht="13">
      <c r="H284" s="91"/>
      <c r="Q284" s="46"/>
    </row>
    <row r="285" spans="8:17" ht="13">
      <c r="H285" s="91"/>
      <c r="Q285" s="46"/>
    </row>
    <row r="286" spans="8:17" ht="13">
      <c r="H286" s="91"/>
      <c r="Q286" s="46"/>
    </row>
    <row r="287" spans="8:17" ht="13">
      <c r="H287" s="91"/>
      <c r="Q287" s="46"/>
    </row>
    <row r="288" spans="8:17" ht="13">
      <c r="H288" s="91"/>
      <c r="Q288" s="46"/>
    </row>
    <row r="289" spans="8:17" ht="13">
      <c r="H289" s="91"/>
      <c r="Q289" s="46"/>
    </row>
    <row r="290" spans="8:17" ht="13">
      <c r="H290" s="91"/>
      <c r="Q290" s="46"/>
    </row>
    <row r="291" spans="8:17" ht="13">
      <c r="H291" s="91"/>
      <c r="Q291" s="46"/>
    </row>
    <row r="292" spans="8:17" ht="13">
      <c r="H292" s="91"/>
      <c r="Q292" s="46"/>
    </row>
    <row r="293" spans="8:17" ht="13">
      <c r="H293" s="91"/>
      <c r="Q293" s="46"/>
    </row>
    <row r="294" spans="8:17" ht="13">
      <c r="H294" s="91"/>
      <c r="Q294" s="46"/>
    </row>
    <row r="295" spans="8:17" ht="13">
      <c r="H295" s="91"/>
      <c r="Q295" s="46"/>
    </row>
    <row r="296" spans="8:17" ht="13">
      <c r="H296" s="91"/>
      <c r="Q296" s="46"/>
    </row>
    <row r="297" spans="8:17" ht="13">
      <c r="H297" s="91"/>
      <c r="Q297" s="46"/>
    </row>
    <row r="298" spans="8:17" ht="13">
      <c r="H298" s="91"/>
      <c r="Q298" s="46"/>
    </row>
    <row r="299" spans="8:17" ht="13">
      <c r="H299" s="91"/>
      <c r="Q299" s="46"/>
    </row>
    <row r="300" spans="8:17" ht="13">
      <c r="H300" s="91"/>
      <c r="Q300" s="46"/>
    </row>
    <row r="301" spans="8:17" ht="13">
      <c r="H301" s="91"/>
      <c r="Q301" s="46"/>
    </row>
    <row r="302" spans="8:17" ht="13">
      <c r="H302" s="91"/>
      <c r="Q302" s="46"/>
    </row>
    <row r="303" spans="8:17" ht="13">
      <c r="H303" s="91"/>
      <c r="Q303" s="46"/>
    </row>
    <row r="304" spans="8:17" ht="13">
      <c r="H304" s="91"/>
      <c r="Q304" s="46"/>
    </row>
    <row r="305" spans="8:17" ht="13">
      <c r="H305" s="91"/>
      <c r="Q305" s="46"/>
    </row>
    <row r="306" spans="8:17" ht="13">
      <c r="H306" s="91"/>
      <c r="Q306" s="46"/>
    </row>
    <row r="307" spans="8:17" ht="13">
      <c r="H307" s="91"/>
      <c r="Q307" s="46"/>
    </row>
    <row r="308" spans="8:17" ht="13">
      <c r="H308" s="91"/>
      <c r="Q308" s="46"/>
    </row>
    <row r="309" spans="8:17" ht="13">
      <c r="H309" s="91"/>
      <c r="Q309" s="46"/>
    </row>
    <row r="310" spans="8:17" ht="13">
      <c r="H310" s="91"/>
      <c r="Q310" s="46"/>
    </row>
    <row r="311" spans="8:17" ht="13">
      <c r="H311" s="91"/>
      <c r="Q311" s="46"/>
    </row>
    <row r="312" spans="8:17" ht="13">
      <c r="H312" s="91"/>
      <c r="Q312" s="46"/>
    </row>
    <row r="313" spans="8:17" ht="13">
      <c r="H313" s="91"/>
      <c r="Q313" s="46"/>
    </row>
    <row r="314" spans="8:17" ht="13">
      <c r="H314" s="91"/>
      <c r="Q314" s="46"/>
    </row>
    <row r="315" spans="8:17" ht="13">
      <c r="H315" s="91"/>
      <c r="Q315" s="46"/>
    </row>
    <row r="316" spans="8:17" ht="13">
      <c r="H316" s="91"/>
      <c r="Q316" s="46"/>
    </row>
    <row r="317" spans="8:17" ht="13">
      <c r="H317" s="91"/>
      <c r="Q317" s="46"/>
    </row>
    <row r="318" spans="8:17" ht="13">
      <c r="H318" s="91"/>
      <c r="Q318" s="46"/>
    </row>
    <row r="319" spans="8:17" ht="13">
      <c r="H319" s="91"/>
      <c r="Q319" s="46"/>
    </row>
    <row r="320" spans="8:17" ht="13">
      <c r="H320" s="91"/>
      <c r="Q320" s="46"/>
    </row>
    <row r="321" spans="8:17" ht="13">
      <c r="H321" s="91"/>
      <c r="Q321" s="46"/>
    </row>
    <row r="322" spans="8:17" ht="13">
      <c r="H322" s="91"/>
      <c r="Q322" s="46"/>
    </row>
    <row r="323" spans="8:17" ht="13">
      <c r="H323" s="91"/>
      <c r="Q323" s="46"/>
    </row>
    <row r="324" spans="8:17" ht="13">
      <c r="H324" s="91"/>
      <c r="Q324" s="46"/>
    </row>
    <row r="325" spans="8:17" ht="13">
      <c r="H325" s="91"/>
      <c r="Q325" s="46"/>
    </row>
    <row r="326" spans="8:17" ht="13">
      <c r="H326" s="91"/>
      <c r="Q326" s="46"/>
    </row>
    <row r="327" spans="8:17" ht="13">
      <c r="H327" s="91"/>
      <c r="Q327" s="46"/>
    </row>
    <row r="328" spans="8:17" ht="13">
      <c r="H328" s="91"/>
      <c r="Q328" s="46"/>
    </row>
    <row r="329" spans="8:17" ht="13">
      <c r="H329" s="91"/>
      <c r="Q329" s="46"/>
    </row>
    <row r="330" spans="8:17" ht="13">
      <c r="H330" s="91"/>
      <c r="Q330" s="46"/>
    </row>
    <row r="331" spans="8:17" ht="13">
      <c r="H331" s="91"/>
      <c r="Q331" s="46"/>
    </row>
    <row r="332" spans="8:17" ht="13">
      <c r="H332" s="91"/>
      <c r="Q332" s="46"/>
    </row>
    <row r="333" spans="8:17" ht="13">
      <c r="H333" s="91"/>
      <c r="Q333" s="46"/>
    </row>
    <row r="334" spans="8:17" ht="13">
      <c r="H334" s="91"/>
      <c r="Q334" s="46"/>
    </row>
    <row r="335" spans="8:17" ht="13">
      <c r="H335" s="91"/>
      <c r="Q335" s="46"/>
    </row>
    <row r="336" spans="8:17" ht="13">
      <c r="H336" s="91"/>
      <c r="Q336" s="46"/>
    </row>
    <row r="337" spans="8:17" ht="13">
      <c r="H337" s="91"/>
      <c r="Q337" s="46"/>
    </row>
    <row r="338" spans="8:17" ht="13">
      <c r="H338" s="91"/>
      <c r="Q338" s="46"/>
    </row>
    <row r="339" spans="8:17" ht="13">
      <c r="H339" s="91"/>
      <c r="Q339" s="46"/>
    </row>
    <row r="340" spans="8:17" ht="13">
      <c r="H340" s="91"/>
      <c r="Q340" s="46"/>
    </row>
    <row r="341" spans="8:17" ht="13">
      <c r="H341" s="91"/>
      <c r="Q341" s="46"/>
    </row>
    <row r="342" spans="8:17" ht="13">
      <c r="H342" s="91"/>
      <c r="Q342" s="46"/>
    </row>
    <row r="343" spans="8:17" ht="13">
      <c r="H343" s="91"/>
      <c r="Q343" s="46"/>
    </row>
    <row r="344" spans="8:17" ht="13">
      <c r="H344" s="91"/>
      <c r="Q344" s="46"/>
    </row>
    <row r="345" spans="8:17" ht="13">
      <c r="H345" s="91"/>
      <c r="Q345" s="46"/>
    </row>
    <row r="346" spans="8:17" ht="13">
      <c r="H346" s="91"/>
      <c r="Q346" s="46"/>
    </row>
    <row r="347" spans="8:17" ht="13">
      <c r="H347" s="91"/>
      <c r="Q347" s="46"/>
    </row>
    <row r="348" spans="8:17" ht="13">
      <c r="H348" s="91"/>
      <c r="Q348" s="46"/>
    </row>
    <row r="349" spans="8:17" ht="13">
      <c r="H349" s="91"/>
      <c r="Q349" s="46"/>
    </row>
    <row r="350" spans="8:17" ht="13">
      <c r="H350" s="91"/>
      <c r="Q350" s="46"/>
    </row>
    <row r="351" spans="8:17" ht="13">
      <c r="H351" s="91"/>
      <c r="Q351" s="46"/>
    </row>
    <row r="352" spans="8:17" ht="13">
      <c r="H352" s="91"/>
      <c r="Q352" s="46"/>
    </row>
    <row r="353" spans="8:17" ht="13">
      <c r="H353" s="91"/>
      <c r="Q353" s="46"/>
    </row>
    <row r="354" spans="8:17" ht="13">
      <c r="H354" s="91"/>
      <c r="Q354" s="46"/>
    </row>
    <row r="355" spans="8:17" ht="13">
      <c r="H355" s="91"/>
      <c r="Q355" s="46"/>
    </row>
    <row r="356" spans="8:17" ht="13">
      <c r="H356" s="91"/>
      <c r="Q356" s="46"/>
    </row>
    <row r="357" spans="8:17" ht="13">
      <c r="H357" s="91"/>
      <c r="Q357" s="46"/>
    </row>
    <row r="358" spans="8:17" ht="13">
      <c r="H358" s="91"/>
      <c r="Q358" s="46"/>
    </row>
    <row r="359" spans="8:17" ht="13">
      <c r="H359" s="91"/>
      <c r="Q359" s="46"/>
    </row>
    <row r="360" spans="8:17" ht="13">
      <c r="H360" s="91"/>
      <c r="Q360" s="46"/>
    </row>
    <row r="361" spans="8:17" ht="13">
      <c r="H361" s="91"/>
      <c r="Q361" s="46"/>
    </row>
    <row r="362" spans="8:17" ht="13">
      <c r="H362" s="91"/>
      <c r="Q362" s="46"/>
    </row>
    <row r="363" spans="8:17" ht="13">
      <c r="H363" s="91"/>
      <c r="Q363" s="46"/>
    </row>
    <row r="364" spans="8:17" ht="13">
      <c r="H364" s="91"/>
      <c r="Q364" s="46"/>
    </row>
    <row r="365" spans="8:17" ht="13">
      <c r="H365" s="91"/>
      <c r="Q365" s="46"/>
    </row>
    <row r="366" spans="8:17" ht="13">
      <c r="H366" s="91"/>
      <c r="Q366" s="46"/>
    </row>
    <row r="367" spans="8:17" ht="13">
      <c r="H367" s="91"/>
      <c r="Q367" s="46"/>
    </row>
    <row r="368" spans="8:17" ht="13">
      <c r="H368" s="91"/>
      <c r="Q368" s="46"/>
    </row>
    <row r="369" spans="8:17" ht="13">
      <c r="H369" s="91"/>
      <c r="Q369" s="46"/>
    </row>
    <row r="370" spans="8:17" ht="13">
      <c r="H370" s="91"/>
      <c r="Q370" s="46"/>
    </row>
    <row r="371" spans="8:17" ht="13">
      <c r="H371" s="91"/>
      <c r="Q371" s="46"/>
    </row>
    <row r="372" spans="8:17" ht="13">
      <c r="H372" s="91"/>
      <c r="Q372" s="46"/>
    </row>
    <row r="373" spans="8:17" ht="13">
      <c r="H373" s="91"/>
      <c r="Q373" s="46"/>
    </row>
    <row r="374" spans="8:17" ht="13">
      <c r="H374" s="91"/>
      <c r="Q374" s="46"/>
    </row>
    <row r="375" spans="8:17" ht="13">
      <c r="H375" s="91"/>
      <c r="Q375" s="46"/>
    </row>
    <row r="376" spans="8:17" ht="13">
      <c r="H376" s="91"/>
      <c r="Q376" s="46"/>
    </row>
    <row r="377" spans="8:17" ht="13">
      <c r="H377" s="91"/>
      <c r="Q377" s="46"/>
    </row>
    <row r="378" spans="8:17" ht="13">
      <c r="H378" s="91"/>
      <c r="Q378" s="46"/>
    </row>
    <row r="379" spans="8:17" ht="13">
      <c r="H379" s="91"/>
      <c r="Q379" s="46"/>
    </row>
    <row r="380" spans="8:17" ht="13">
      <c r="H380" s="91"/>
      <c r="Q380" s="46"/>
    </row>
    <row r="381" spans="8:17" ht="13">
      <c r="H381" s="91"/>
      <c r="Q381" s="46"/>
    </row>
    <row r="382" spans="8:17" ht="13">
      <c r="H382" s="91"/>
      <c r="Q382" s="46"/>
    </row>
    <row r="383" spans="8:17" ht="13">
      <c r="H383" s="91"/>
      <c r="Q383" s="46"/>
    </row>
    <row r="384" spans="8:17" ht="13">
      <c r="H384" s="91"/>
      <c r="Q384" s="46"/>
    </row>
    <row r="385" spans="8:17" ht="13">
      <c r="H385" s="91"/>
      <c r="Q385" s="46"/>
    </row>
    <row r="386" spans="8:17" ht="13">
      <c r="H386" s="91"/>
      <c r="Q386" s="46"/>
    </row>
    <row r="387" spans="8:17" ht="13">
      <c r="H387" s="91"/>
      <c r="Q387" s="46"/>
    </row>
    <row r="388" spans="8:17" ht="13">
      <c r="H388" s="91"/>
      <c r="Q388" s="46"/>
    </row>
    <row r="389" spans="8:17" ht="13">
      <c r="H389" s="91"/>
      <c r="Q389" s="46"/>
    </row>
    <row r="390" spans="8:17" ht="13">
      <c r="H390" s="91"/>
      <c r="Q390" s="46"/>
    </row>
    <row r="391" spans="8:17" ht="13">
      <c r="H391" s="91"/>
      <c r="Q391" s="46"/>
    </row>
    <row r="392" spans="8:17" ht="13">
      <c r="H392" s="91"/>
      <c r="Q392" s="46"/>
    </row>
    <row r="393" spans="8:17" ht="13">
      <c r="H393" s="91"/>
      <c r="Q393" s="46"/>
    </row>
    <row r="394" spans="8:17" ht="13">
      <c r="H394" s="91"/>
      <c r="Q394" s="46"/>
    </row>
    <row r="395" spans="8:17" ht="13">
      <c r="H395" s="91"/>
      <c r="Q395" s="46"/>
    </row>
    <row r="396" spans="8:17" ht="13">
      <c r="H396" s="91"/>
      <c r="Q396" s="46"/>
    </row>
    <row r="397" spans="8:17" ht="13">
      <c r="H397" s="91"/>
      <c r="Q397" s="46"/>
    </row>
    <row r="398" spans="8:17" ht="13">
      <c r="H398" s="91"/>
      <c r="Q398" s="46"/>
    </row>
    <row r="399" spans="8:17" ht="13">
      <c r="H399" s="91"/>
      <c r="Q399" s="46"/>
    </row>
    <row r="400" spans="8:17" ht="13">
      <c r="H400" s="91"/>
      <c r="Q400" s="46"/>
    </row>
    <row r="401" spans="8:17" ht="13">
      <c r="H401" s="91"/>
      <c r="Q401" s="46"/>
    </row>
    <row r="402" spans="8:17" ht="13">
      <c r="H402" s="91"/>
      <c r="Q402" s="46"/>
    </row>
    <row r="403" spans="8:17" ht="13">
      <c r="H403" s="91"/>
      <c r="Q403" s="46"/>
    </row>
    <row r="404" spans="8:17" ht="13">
      <c r="H404" s="91"/>
      <c r="Q404" s="46"/>
    </row>
    <row r="405" spans="8:17" ht="13">
      <c r="H405" s="91"/>
      <c r="Q405" s="46"/>
    </row>
    <row r="406" spans="8:17" ht="13">
      <c r="H406" s="91"/>
      <c r="Q406" s="46"/>
    </row>
    <row r="407" spans="8:17" ht="13">
      <c r="H407" s="91"/>
      <c r="Q407" s="46"/>
    </row>
    <row r="408" spans="8:17" ht="13">
      <c r="H408" s="91"/>
      <c r="Q408" s="46"/>
    </row>
    <row r="409" spans="8:17" ht="13">
      <c r="H409" s="91"/>
      <c r="Q409" s="46"/>
    </row>
    <row r="410" spans="8:17" ht="13">
      <c r="H410" s="91"/>
      <c r="Q410" s="46"/>
    </row>
    <row r="411" spans="8:17" ht="13">
      <c r="H411" s="91"/>
      <c r="Q411" s="46"/>
    </row>
    <row r="412" spans="8:17" ht="13">
      <c r="H412" s="91"/>
      <c r="Q412" s="46"/>
    </row>
    <row r="413" spans="8:17" ht="13">
      <c r="H413" s="91"/>
      <c r="Q413" s="46"/>
    </row>
    <row r="414" spans="8:17" ht="13">
      <c r="H414" s="91"/>
      <c r="Q414" s="46"/>
    </row>
    <row r="415" spans="8:17" ht="13">
      <c r="H415" s="91"/>
      <c r="Q415" s="46"/>
    </row>
    <row r="416" spans="8:17" ht="13">
      <c r="H416" s="91"/>
      <c r="Q416" s="46"/>
    </row>
    <row r="417" spans="8:17" ht="13">
      <c r="H417" s="91"/>
      <c r="Q417" s="46"/>
    </row>
    <row r="418" spans="8:17" ht="13">
      <c r="H418" s="91"/>
      <c r="Q418" s="46"/>
    </row>
    <row r="419" spans="8:17" ht="13">
      <c r="H419" s="91"/>
      <c r="Q419" s="46"/>
    </row>
    <row r="420" spans="8:17" ht="13">
      <c r="H420" s="91"/>
      <c r="Q420" s="46"/>
    </row>
    <row r="421" spans="8:17" ht="13">
      <c r="H421" s="91"/>
      <c r="Q421" s="46"/>
    </row>
    <row r="422" spans="8:17" ht="13">
      <c r="H422" s="91"/>
      <c r="Q422" s="46"/>
    </row>
    <row r="423" spans="8:17" ht="13">
      <c r="H423" s="91"/>
      <c r="Q423" s="46"/>
    </row>
    <row r="424" spans="8:17" ht="13">
      <c r="H424" s="91"/>
      <c r="Q424" s="46"/>
    </row>
    <row r="425" spans="8:17" ht="13">
      <c r="H425" s="91"/>
      <c r="Q425" s="46"/>
    </row>
    <row r="426" spans="8:17" ht="13">
      <c r="H426" s="91"/>
      <c r="Q426" s="46"/>
    </row>
    <row r="427" spans="8:17" ht="13">
      <c r="H427" s="91"/>
      <c r="Q427" s="46"/>
    </row>
    <row r="428" spans="8:17" ht="13">
      <c r="H428" s="91"/>
      <c r="Q428" s="46"/>
    </row>
    <row r="429" spans="8:17" ht="13">
      <c r="H429" s="91"/>
      <c r="Q429" s="46"/>
    </row>
    <row r="430" spans="8:17" ht="13">
      <c r="H430" s="91"/>
      <c r="Q430" s="46"/>
    </row>
    <row r="431" spans="8:17" ht="13">
      <c r="H431" s="91"/>
      <c r="Q431" s="46"/>
    </row>
    <row r="432" spans="8:17" ht="13">
      <c r="H432" s="91"/>
      <c r="Q432" s="46"/>
    </row>
    <row r="433" spans="8:17" ht="13">
      <c r="H433" s="91"/>
      <c r="Q433" s="46"/>
    </row>
    <row r="434" spans="8:17" ht="13">
      <c r="H434" s="91"/>
      <c r="Q434" s="46"/>
    </row>
    <row r="435" spans="8:17" ht="13">
      <c r="H435" s="91"/>
      <c r="Q435" s="46"/>
    </row>
    <row r="436" spans="8:17" ht="13">
      <c r="H436" s="91"/>
      <c r="Q436" s="46"/>
    </row>
    <row r="437" spans="8:17" ht="13">
      <c r="H437" s="91"/>
      <c r="Q437" s="46"/>
    </row>
    <row r="438" spans="8:17" ht="13">
      <c r="H438" s="91"/>
      <c r="Q438" s="46"/>
    </row>
    <row r="439" spans="8:17" ht="13">
      <c r="H439" s="91"/>
      <c r="Q439" s="46"/>
    </row>
    <row r="440" spans="8:17" ht="13">
      <c r="H440" s="91"/>
      <c r="Q440" s="46"/>
    </row>
    <row r="441" spans="8:17" ht="13">
      <c r="H441" s="91"/>
      <c r="Q441" s="46"/>
    </row>
    <row r="442" spans="8:17" ht="13">
      <c r="H442" s="91"/>
      <c r="Q442" s="46"/>
    </row>
    <row r="443" spans="8:17" ht="13">
      <c r="H443" s="91"/>
      <c r="Q443" s="46"/>
    </row>
    <row r="444" spans="8:17" ht="13">
      <c r="H444" s="91"/>
      <c r="Q444" s="46"/>
    </row>
    <row r="445" spans="8:17" ht="13">
      <c r="H445" s="91"/>
      <c r="Q445" s="46"/>
    </row>
    <row r="446" spans="8:17" ht="13">
      <c r="H446" s="91"/>
      <c r="Q446" s="46"/>
    </row>
    <row r="447" spans="8:17" ht="13">
      <c r="H447" s="91"/>
      <c r="Q447" s="46"/>
    </row>
    <row r="448" spans="8:17" ht="13">
      <c r="H448" s="91"/>
      <c r="Q448" s="46"/>
    </row>
    <row r="449" spans="8:17" ht="13">
      <c r="H449" s="91"/>
      <c r="Q449" s="46"/>
    </row>
    <row r="450" spans="8:17" ht="13">
      <c r="H450" s="91"/>
      <c r="Q450" s="46"/>
    </row>
    <row r="451" spans="8:17" ht="13">
      <c r="H451" s="91"/>
      <c r="Q451" s="46"/>
    </row>
    <row r="452" spans="8:17" ht="13">
      <c r="H452" s="91"/>
      <c r="Q452" s="46"/>
    </row>
    <row r="453" spans="8:17" ht="13">
      <c r="H453" s="91"/>
      <c r="Q453" s="46"/>
    </row>
    <row r="454" spans="8:17" ht="13">
      <c r="H454" s="91"/>
      <c r="Q454" s="46"/>
    </row>
    <row r="455" spans="8:17" ht="13">
      <c r="H455" s="91"/>
      <c r="Q455" s="46"/>
    </row>
    <row r="456" spans="8:17" ht="13">
      <c r="H456" s="91"/>
      <c r="Q456" s="46"/>
    </row>
    <row r="457" spans="8:17" ht="13">
      <c r="H457" s="91"/>
      <c r="Q457" s="46"/>
    </row>
    <row r="458" spans="8:17" ht="13">
      <c r="H458" s="91"/>
      <c r="Q458" s="46"/>
    </row>
    <row r="459" spans="8:17" ht="13">
      <c r="H459" s="91"/>
      <c r="Q459" s="46"/>
    </row>
    <row r="460" spans="8:17" ht="13">
      <c r="H460" s="91"/>
      <c r="Q460" s="46"/>
    </row>
    <row r="461" spans="8:17" ht="13">
      <c r="H461" s="91"/>
      <c r="Q461" s="46"/>
    </row>
    <row r="462" spans="8:17" ht="13">
      <c r="H462" s="91"/>
      <c r="Q462" s="46"/>
    </row>
    <row r="463" spans="8:17" ht="13">
      <c r="H463" s="91"/>
      <c r="Q463" s="46"/>
    </row>
    <row r="464" spans="8:17" ht="13">
      <c r="H464" s="91"/>
      <c r="Q464" s="46"/>
    </row>
    <row r="465" spans="8:17" ht="13">
      <c r="H465" s="91"/>
      <c r="Q465" s="46"/>
    </row>
    <row r="466" spans="8:17" ht="13">
      <c r="H466" s="91"/>
      <c r="Q466" s="46"/>
    </row>
    <row r="467" spans="8:17" ht="13">
      <c r="H467" s="91"/>
      <c r="Q467" s="46"/>
    </row>
    <row r="468" spans="8:17" ht="13">
      <c r="H468" s="91"/>
      <c r="Q468" s="46"/>
    </row>
    <row r="469" spans="8:17" ht="13">
      <c r="H469" s="91"/>
      <c r="Q469" s="46"/>
    </row>
    <row r="470" spans="8:17" ht="13">
      <c r="H470" s="91"/>
      <c r="Q470" s="46"/>
    </row>
    <row r="471" spans="8:17" ht="13">
      <c r="H471" s="91"/>
      <c r="Q471" s="46"/>
    </row>
    <row r="472" spans="8:17" ht="13">
      <c r="H472" s="91"/>
      <c r="Q472" s="46"/>
    </row>
    <row r="473" spans="8:17" ht="13">
      <c r="H473" s="91"/>
      <c r="Q473" s="46"/>
    </row>
    <row r="474" spans="8:17" ht="13">
      <c r="H474" s="91"/>
      <c r="Q474" s="46"/>
    </row>
    <row r="475" spans="8:17" ht="13">
      <c r="H475" s="91"/>
      <c r="Q475" s="46"/>
    </row>
    <row r="476" spans="8:17" ht="13">
      <c r="H476" s="91"/>
      <c r="Q476" s="46"/>
    </row>
    <row r="477" spans="8:17" ht="13">
      <c r="H477" s="91"/>
      <c r="Q477" s="46"/>
    </row>
    <row r="478" spans="8:17" ht="13">
      <c r="H478" s="91"/>
      <c r="Q478" s="46"/>
    </row>
    <row r="479" spans="8:17" ht="13">
      <c r="H479" s="91"/>
      <c r="Q479" s="46"/>
    </row>
    <row r="480" spans="8:17" ht="13">
      <c r="H480" s="91"/>
      <c r="Q480" s="46"/>
    </row>
    <row r="481" spans="8:17" ht="13">
      <c r="H481" s="91"/>
      <c r="Q481" s="46"/>
    </row>
    <row r="482" spans="8:17" ht="13">
      <c r="H482" s="91"/>
      <c r="Q482" s="46"/>
    </row>
    <row r="483" spans="8:17" ht="13">
      <c r="H483" s="91"/>
      <c r="Q483" s="46"/>
    </row>
    <row r="484" spans="8:17" ht="13">
      <c r="H484" s="91"/>
      <c r="Q484" s="46"/>
    </row>
    <row r="485" spans="8:17" ht="13">
      <c r="H485" s="91"/>
      <c r="Q485" s="46"/>
    </row>
    <row r="486" spans="8:17" ht="13">
      <c r="H486" s="91"/>
      <c r="Q486" s="46"/>
    </row>
    <row r="487" spans="8:17" ht="13">
      <c r="H487" s="91"/>
      <c r="Q487" s="46"/>
    </row>
    <row r="488" spans="8:17" ht="13">
      <c r="H488" s="91"/>
      <c r="Q488" s="46"/>
    </row>
    <row r="489" spans="8:17" ht="13">
      <c r="H489" s="91"/>
      <c r="Q489" s="46"/>
    </row>
    <row r="490" spans="8:17" ht="13">
      <c r="H490" s="91"/>
      <c r="Q490" s="46"/>
    </row>
    <row r="491" spans="8:17" ht="13">
      <c r="H491" s="91"/>
      <c r="Q491" s="46"/>
    </row>
    <row r="492" spans="8:17" ht="13">
      <c r="H492" s="91"/>
      <c r="Q492" s="46"/>
    </row>
    <row r="493" spans="8:17" ht="13">
      <c r="H493" s="91"/>
      <c r="Q493" s="46"/>
    </row>
    <row r="494" spans="8:17" ht="13">
      <c r="H494" s="91"/>
      <c r="Q494" s="46"/>
    </row>
    <row r="495" spans="8:17" ht="13">
      <c r="H495" s="91"/>
      <c r="Q495" s="46"/>
    </row>
    <row r="496" spans="8:17" ht="13">
      <c r="H496" s="91"/>
      <c r="Q496" s="46"/>
    </row>
    <row r="497" spans="8:17" ht="13">
      <c r="H497" s="91"/>
      <c r="Q497" s="46"/>
    </row>
    <row r="498" spans="8:17" ht="13">
      <c r="H498" s="91"/>
      <c r="Q498" s="46"/>
    </row>
    <row r="499" spans="8:17" ht="13">
      <c r="H499" s="91"/>
      <c r="Q499" s="46"/>
    </row>
    <row r="500" spans="8:17" ht="13">
      <c r="H500" s="91"/>
      <c r="Q500" s="46"/>
    </row>
    <row r="501" spans="8:17" ht="13">
      <c r="H501" s="91"/>
      <c r="Q501" s="46"/>
    </row>
    <row r="502" spans="8:17" ht="13">
      <c r="H502" s="91"/>
      <c r="Q502" s="46"/>
    </row>
    <row r="503" spans="8:17" ht="13">
      <c r="H503" s="91"/>
      <c r="Q503" s="46"/>
    </row>
    <row r="504" spans="8:17" ht="13">
      <c r="H504" s="91"/>
      <c r="Q504" s="46"/>
    </row>
    <row r="505" spans="8:17" ht="13">
      <c r="H505" s="91"/>
      <c r="Q505" s="46"/>
    </row>
    <row r="506" spans="8:17" ht="13">
      <c r="H506" s="91"/>
      <c r="Q506" s="46"/>
    </row>
    <row r="507" spans="8:17" ht="13">
      <c r="H507" s="91"/>
      <c r="Q507" s="46"/>
    </row>
    <row r="508" spans="8:17" ht="13">
      <c r="H508" s="91"/>
      <c r="Q508" s="46"/>
    </row>
    <row r="509" spans="8:17" ht="13">
      <c r="H509" s="91"/>
      <c r="Q509" s="46"/>
    </row>
    <row r="510" spans="8:17" ht="13">
      <c r="H510" s="91"/>
      <c r="Q510" s="46"/>
    </row>
    <row r="511" spans="8:17" ht="13">
      <c r="H511" s="91"/>
      <c r="Q511" s="46"/>
    </row>
    <row r="512" spans="8:17" ht="13">
      <c r="H512" s="91"/>
      <c r="Q512" s="46"/>
    </row>
    <row r="513" spans="8:17" ht="13">
      <c r="H513" s="91"/>
      <c r="Q513" s="46"/>
    </row>
    <row r="514" spans="8:17" ht="13">
      <c r="H514" s="91"/>
      <c r="Q514" s="46"/>
    </row>
    <row r="515" spans="8:17" ht="13">
      <c r="H515" s="91"/>
      <c r="Q515" s="46"/>
    </row>
    <row r="516" spans="8:17" ht="13">
      <c r="H516" s="91"/>
      <c r="Q516" s="46"/>
    </row>
    <row r="517" spans="8:17" ht="13">
      <c r="H517" s="91"/>
      <c r="Q517" s="46"/>
    </row>
    <row r="518" spans="8:17" ht="13">
      <c r="H518" s="91"/>
      <c r="Q518" s="46"/>
    </row>
    <row r="519" spans="8:17" ht="13">
      <c r="H519" s="91"/>
      <c r="Q519" s="46"/>
    </row>
    <row r="520" spans="8:17" ht="13">
      <c r="H520" s="91"/>
      <c r="Q520" s="46"/>
    </row>
    <row r="521" spans="8:17" ht="13">
      <c r="H521" s="91"/>
      <c r="Q521" s="46"/>
    </row>
    <row r="522" spans="8:17" ht="13">
      <c r="H522" s="91"/>
      <c r="Q522" s="46"/>
    </row>
    <row r="523" spans="8:17" ht="13">
      <c r="H523" s="91"/>
      <c r="Q523" s="46"/>
    </row>
    <row r="524" spans="8:17" ht="13">
      <c r="H524" s="91"/>
      <c r="Q524" s="46"/>
    </row>
    <row r="525" spans="8:17" ht="13">
      <c r="H525" s="91"/>
      <c r="Q525" s="46"/>
    </row>
    <row r="526" spans="8:17" ht="13">
      <c r="H526" s="91"/>
      <c r="Q526" s="46"/>
    </row>
    <row r="527" spans="8:17" ht="13">
      <c r="H527" s="91"/>
      <c r="Q527" s="46"/>
    </row>
    <row r="528" spans="8:17" ht="13">
      <c r="H528" s="91"/>
      <c r="Q528" s="46"/>
    </row>
    <row r="529" spans="8:17" ht="13">
      <c r="H529" s="91"/>
      <c r="Q529" s="46"/>
    </row>
    <row r="530" spans="8:17" ht="13">
      <c r="H530" s="91"/>
      <c r="Q530" s="46"/>
    </row>
    <row r="531" spans="8:17" ht="13">
      <c r="H531" s="91"/>
      <c r="Q531" s="46"/>
    </row>
    <row r="532" spans="8:17" ht="13">
      <c r="H532" s="91"/>
      <c r="Q532" s="46"/>
    </row>
    <row r="533" spans="8:17" ht="13">
      <c r="H533" s="91"/>
      <c r="Q533" s="46"/>
    </row>
    <row r="534" spans="8:17" ht="13">
      <c r="H534" s="91"/>
      <c r="Q534" s="46"/>
    </row>
    <row r="535" spans="8:17" ht="13">
      <c r="H535" s="91"/>
      <c r="Q535" s="46"/>
    </row>
    <row r="536" spans="8:17" ht="13">
      <c r="H536" s="91"/>
      <c r="Q536" s="46"/>
    </row>
    <row r="537" spans="8:17" ht="13">
      <c r="H537" s="91"/>
      <c r="Q537" s="46"/>
    </row>
    <row r="538" spans="8:17" ht="13">
      <c r="H538" s="91"/>
      <c r="Q538" s="46"/>
    </row>
    <row r="539" spans="8:17" ht="13">
      <c r="H539" s="91"/>
      <c r="Q539" s="46"/>
    </row>
    <row r="540" spans="8:17" ht="13">
      <c r="H540" s="91"/>
      <c r="Q540" s="46"/>
    </row>
    <row r="541" spans="8:17" ht="13">
      <c r="H541" s="91"/>
      <c r="Q541" s="46"/>
    </row>
    <row r="542" spans="8:17" ht="13">
      <c r="H542" s="91"/>
      <c r="Q542" s="46"/>
    </row>
    <row r="543" spans="8:17" ht="13">
      <c r="H543" s="91"/>
      <c r="Q543" s="46"/>
    </row>
    <row r="544" spans="8:17" ht="13">
      <c r="H544" s="91"/>
      <c r="Q544" s="46"/>
    </row>
    <row r="545" spans="8:17" ht="13">
      <c r="H545" s="91"/>
      <c r="Q545" s="46"/>
    </row>
    <row r="546" spans="8:17" ht="13">
      <c r="H546" s="91"/>
      <c r="Q546" s="46"/>
    </row>
    <row r="547" spans="8:17" ht="13">
      <c r="H547" s="91"/>
      <c r="Q547" s="46"/>
    </row>
    <row r="548" spans="8:17" ht="13">
      <c r="H548" s="91"/>
      <c r="Q548" s="46"/>
    </row>
    <row r="549" spans="8:17" ht="13">
      <c r="H549" s="91"/>
      <c r="Q549" s="46"/>
    </row>
    <row r="550" spans="8:17" ht="13">
      <c r="H550" s="91"/>
      <c r="Q550" s="46"/>
    </row>
    <row r="551" spans="8:17" ht="13">
      <c r="H551" s="91"/>
      <c r="Q551" s="46"/>
    </row>
    <row r="552" spans="8:17" ht="13">
      <c r="H552" s="91"/>
      <c r="Q552" s="46"/>
    </row>
    <row r="553" spans="8:17" ht="13">
      <c r="H553" s="91"/>
      <c r="Q553" s="46"/>
    </row>
    <row r="554" spans="8:17" ht="13">
      <c r="H554" s="91"/>
      <c r="Q554" s="46"/>
    </row>
    <row r="555" spans="8:17" ht="13">
      <c r="H555" s="91"/>
      <c r="Q555" s="46"/>
    </row>
    <row r="556" spans="8:17" ht="13">
      <c r="H556" s="91"/>
      <c r="Q556" s="46"/>
    </row>
    <row r="557" spans="8:17" ht="13">
      <c r="H557" s="91"/>
      <c r="Q557" s="46"/>
    </row>
    <row r="558" spans="8:17" ht="13">
      <c r="H558" s="91"/>
      <c r="Q558" s="46"/>
    </row>
    <row r="559" spans="8:17" ht="13">
      <c r="H559" s="91"/>
      <c r="Q559" s="46"/>
    </row>
    <row r="560" spans="8:17" ht="13">
      <c r="H560" s="91"/>
      <c r="Q560" s="46"/>
    </row>
    <row r="561" spans="8:17" ht="13">
      <c r="H561" s="91"/>
      <c r="Q561" s="46"/>
    </row>
    <row r="562" spans="8:17" ht="13">
      <c r="H562" s="91"/>
      <c r="Q562" s="46"/>
    </row>
    <row r="563" spans="8:17" ht="13">
      <c r="H563" s="91"/>
      <c r="Q563" s="46"/>
    </row>
    <row r="564" spans="8:17" ht="13">
      <c r="H564" s="91"/>
      <c r="Q564" s="46"/>
    </row>
    <row r="565" spans="8:17" ht="13">
      <c r="H565" s="91"/>
      <c r="Q565" s="46"/>
    </row>
    <row r="566" spans="8:17" ht="13">
      <c r="H566" s="91"/>
      <c r="Q566" s="46"/>
    </row>
    <row r="567" spans="8:17" ht="13">
      <c r="H567" s="91"/>
      <c r="Q567" s="46"/>
    </row>
    <row r="568" spans="8:17" ht="13">
      <c r="H568" s="91"/>
      <c r="Q568" s="46"/>
    </row>
    <row r="569" spans="8:17" ht="13">
      <c r="H569" s="91"/>
      <c r="Q569" s="46"/>
    </row>
    <row r="570" spans="8:17" ht="13">
      <c r="H570" s="91"/>
      <c r="Q570" s="46"/>
    </row>
    <row r="571" spans="8:17" ht="13">
      <c r="H571" s="91"/>
      <c r="Q571" s="46"/>
    </row>
    <row r="572" spans="8:17" ht="13">
      <c r="H572" s="91"/>
      <c r="Q572" s="46"/>
    </row>
    <row r="573" spans="8:17" ht="13">
      <c r="H573" s="91"/>
      <c r="Q573" s="46"/>
    </row>
    <row r="574" spans="8:17" ht="13">
      <c r="H574" s="91"/>
      <c r="Q574" s="46"/>
    </row>
    <row r="575" spans="8:17" ht="13">
      <c r="H575" s="91"/>
      <c r="Q575" s="46"/>
    </row>
    <row r="576" spans="8:17" ht="13">
      <c r="H576" s="91"/>
      <c r="Q576" s="46"/>
    </row>
    <row r="577" spans="8:17" ht="13">
      <c r="H577" s="91"/>
      <c r="Q577" s="46"/>
    </row>
    <row r="578" spans="8:17" ht="13">
      <c r="H578" s="91"/>
      <c r="Q578" s="46"/>
    </row>
    <row r="579" spans="8:17" ht="13">
      <c r="H579" s="91"/>
      <c r="Q579" s="46"/>
    </row>
    <row r="580" spans="8:17" ht="13">
      <c r="H580" s="91"/>
      <c r="Q580" s="46"/>
    </row>
    <row r="581" spans="8:17" ht="13">
      <c r="H581" s="91"/>
      <c r="Q581" s="46"/>
    </row>
    <row r="582" spans="8:17" ht="13">
      <c r="H582" s="91"/>
      <c r="Q582" s="46"/>
    </row>
    <row r="583" spans="8:17" ht="13">
      <c r="H583" s="91"/>
      <c r="Q583" s="46"/>
    </row>
    <row r="584" spans="8:17" ht="13">
      <c r="H584" s="91"/>
      <c r="Q584" s="46"/>
    </row>
    <row r="585" spans="8:17" ht="13">
      <c r="H585" s="91"/>
      <c r="Q585" s="46"/>
    </row>
    <row r="586" spans="8:17" ht="13">
      <c r="H586" s="91"/>
      <c r="Q586" s="46"/>
    </row>
    <row r="587" spans="8:17" ht="13">
      <c r="H587" s="91"/>
      <c r="Q587" s="46"/>
    </row>
    <row r="588" spans="8:17" ht="13">
      <c r="H588" s="91"/>
      <c r="Q588" s="46"/>
    </row>
    <row r="589" spans="8:17" ht="13">
      <c r="H589" s="91"/>
      <c r="Q589" s="46"/>
    </row>
    <row r="590" spans="8:17" ht="13">
      <c r="H590" s="91"/>
      <c r="Q590" s="46"/>
    </row>
    <row r="591" spans="8:17" ht="13">
      <c r="H591" s="91"/>
      <c r="Q591" s="46"/>
    </row>
    <row r="592" spans="8:17" ht="13">
      <c r="H592" s="91"/>
      <c r="Q592" s="46"/>
    </row>
    <row r="593" spans="8:17" ht="13">
      <c r="H593" s="91"/>
      <c r="Q593" s="46"/>
    </row>
    <row r="594" spans="8:17" ht="13">
      <c r="H594" s="91"/>
      <c r="Q594" s="46"/>
    </row>
    <row r="595" spans="8:17" ht="13">
      <c r="H595" s="91"/>
      <c r="Q595" s="46"/>
    </row>
    <row r="596" spans="8:17" ht="13">
      <c r="H596" s="91"/>
      <c r="Q596" s="46"/>
    </row>
    <row r="597" spans="8:17" ht="13">
      <c r="H597" s="91"/>
      <c r="Q597" s="46"/>
    </row>
    <row r="598" spans="8:17" ht="13">
      <c r="H598" s="91"/>
      <c r="Q598" s="46"/>
    </row>
    <row r="599" spans="8:17" ht="13">
      <c r="H599" s="91"/>
      <c r="Q599" s="46"/>
    </row>
    <row r="600" spans="8:17" ht="13">
      <c r="H600" s="91"/>
      <c r="Q600" s="46"/>
    </row>
    <row r="601" spans="8:17" ht="13">
      <c r="H601" s="91"/>
      <c r="Q601" s="46"/>
    </row>
    <row r="602" spans="8:17" ht="13">
      <c r="H602" s="91"/>
      <c r="Q602" s="46"/>
    </row>
    <row r="603" spans="8:17" ht="13">
      <c r="H603" s="91"/>
      <c r="Q603" s="46"/>
    </row>
    <row r="604" spans="8:17" ht="13">
      <c r="H604" s="91"/>
      <c r="Q604" s="46"/>
    </row>
    <row r="605" spans="8:17" ht="13">
      <c r="H605" s="91"/>
      <c r="Q605" s="46"/>
    </row>
    <row r="606" spans="8:17" ht="13">
      <c r="H606" s="91"/>
      <c r="Q606" s="46"/>
    </row>
    <row r="607" spans="8:17" ht="13">
      <c r="H607" s="91"/>
      <c r="Q607" s="46"/>
    </row>
    <row r="608" spans="8:17" ht="13">
      <c r="H608" s="91"/>
      <c r="Q608" s="46"/>
    </row>
    <row r="609" spans="8:17" ht="13">
      <c r="H609" s="91"/>
      <c r="Q609" s="46"/>
    </row>
    <row r="610" spans="8:17" ht="13">
      <c r="H610" s="91"/>
      <c r="Q610" s="46"/>
    </row>
    <row r="611" spans="8:17" ht="13">
      <c r="H611" s="91"/>
      <c r="Q611" s="46"/>
    </row>
    <row r="612" spans="8:17" ht="13">
      <c r="H612" s="91"/>
      <c r="Q612" s="46"/>
    </row>
    <row r="613" spans="8:17" ht="13">
      <c r="H613" s="91"/>
      <c r="Q613" s="46"/>
    </row>
    <row r="614" spans="8:17" ht="13">
      <c r="H614" s="91"/>
      <c r="Q614" s="46"/>
    </row>
    <row r="615" spans="8:17" ht="13">
      <c r="H615" s="91"/>
      <c r="Q615" s="46"/>
    </row>
    <row r="616" spans="8:17" ht="13">
      <c r="H616" s="91"/>
      <c r="Q616" s="46"/>
    </row>
    <row r="617" spans="8:17" ht="13">
      <c r="H617" s="91"/>
      <c r="Q617" s="46"/>
    </row>
    <row r="618" spans="8:17" ht="13">
      <c r="H618" s="91"/>
      <c r="Q618" s="46"/>
    </row>
    <row r="619" spans="8:17" ht="13">
      <c r="H619" s="91"/>
      <c r="Q619" s="46"/>
    </row>
    <row r="620" spans="8:17" ht="13">
      <c r="H620" s="91"/>
      <c r="Q620" s="46"/>
    </row>
    <row r="621" spans="8:17" ht="13">
      <c r="H621" s="91"/>
      <c r="Q621" s="46"/>
    </row>
    <row r="622" spans="8:17" ht="13">
      <c r="H622" s="91"/>
      <c r="Q622" s="46"/>
    </row>
    <row r="623" spans="8:17" ht="13">
      <c r="H623" s="91"/>
      <c r="Q623" s="46"/>
    </row>
    <row r="624" spans="8:17" ht="13">
      <c r="H624" s="91"/>
      <c r="Q624" s="46"/>
    </row>
    <row r="625" spans="8:17" ht="13">
      <c r="H625" s="91"/>
      <c r="Q625" s="46"/>
    </row>
    <row r="626" spans="8:17" ht="13">
      <c r="H626" s="91"/>
      <c r="Q626" s="46"/>
    </row>
    <row r="627" spans="8:17" ht="13">
      <c r="H627" s="91"/>
      <c r="Q627" s="46"/>
    </row>
    <row r="628" spans="8:17" ht="13">
      <c r="H628" s="91"/>
      <c r="Q628" s="46"/>
    </row>
    <row r="629" spans="8:17" ht="13">
      <c r="H629" s="91"/>
      <c r="Q629" s="46"/>
    </row>
    <row r="630" spans="8:17" ht="13">
      <c r="H630" s="91"/>
      <c r="Q630" s="46"/>
    </row>
    <row r="631" spans="8:17" ht="13">
      <c r="H631" s="91"/>
      <c r="Q631" s="46"/>
    </row>
    <row r="632" spans="8:17" ht="13">
      <c r="H632" s="91"/>
      <c r="Q632" s="46"/>
    </row>
    <row r="633" spans="8:17" ht="13">
      <c r="H633" s="91"/>
      <c r="Q633" s="46"/>
    </row>
    <row r="634" spans="8:17" ht="13">
      <c r="H634" s="91"/>
      <c r="Q634" s="46"/>
    </row>
    <row r="635" spans="8:17" ht="13">
      <c r="H635" s="91"/>
      <c r="Q635" s="46"/>
    </row>
    <row r="636" spans="8:17" ht="13">
      <c r="H636" s="91"/>
      <c r="Q636" s="46"/>
    </row>
    <row r="637" spans="8:17" ht="13">
      <c r="H637" s="91"/>
      <c r="Q637" s="46"/>
    </row>
    <row r="638" spans="8:17" ht="13">
      <c r="H638" s="91"/>
      <c r="Q638" s="46"/>
    </row>
    <row r="639" spans="8:17" ht="13">
      <c r="H639" s="91"/>
      <c r="Q639" s="46"/>
    </row>
    <row r="640" spans="8:17" ht="13">
      <c r="H640" s="91"/>
      <c r="Q640" s="46"/>
    </row>
    <row r="641" spans="8:17" ht="13">
      <c r="H641" s="91"/>
      <c r="Q641" s="46"/>
    </row>
    <row r="642" spans="8:17" ht="13">
      <c r="H642" s="91"/>
      <c r="Q642" s="46"/>
    </row>
    <row r="643" spans="8:17" ht="13">
      <c r="H643" s="91"/>
      <c r="Q643" s="46"/>
    </row>
    <row r="644" spans="8:17" ht="13">
      <c r="H644" s="91"/>
      <c r="Q644" s="46"/>
    </row>
    <row r="645" spans="8:17" ht="13">
      <c r="H645" s="91"/>
      <c r="Q645" s="46"/>
    </row>
    <row r="646" spans="8:17" ht="13">
      <c r="H646" s="91"/>
      <c r="Q646" s="46"/>
    </row>
    <row r="647" spans="8:17" ht="13">
      <c r="H647" s="91"/>
      <c r="Q647" s="46"/>
    </row>
    <row r="648" spans="8:17" ht="13">
      <c r="H648" s="91"/>
      <c r="Q648" s="46"/>
    </row>
    <row r="649" spans="8:17" ht="13">
      <c r="H649" s="91"/>
      <c r="Q649" s="46"/>
    </row>
    <row r="650" spans="8:17" ht="13">
      <c r="H650" s="91"/>
      <c r="Q650" s="46"/>
    </row>
    <row r="651" spans="8:17" ht="13">
      <c r="H651" s="91"/>
      <c r="Q651" s="46"/>
    </row>
    <row r="652" spans="8:17" ht="13">
      <c r="H652" s="91"/>
      <c r="Q652" s="46"/>
    </row>
    <row r="653" spans="8:17" ht="13">
      <c r="H653" s="91"/>
      <c r="Q653" s="46"/>
    </row>
    <row r="654" spans="8:17" ht="13">
      <c r="H654" s="91"/>
      <c r="Q654" s="46"/>
    </row>
    <row r="655" spans="8:17" ht="13">
      <c r="H655" s="91"/>
      <c r="Q655" s="46"/>
    </row>
    <row r="656" spans="8:17" ht="13">
      <c r="H656" s="91"/>
      <c r="Q656" s="46"/>
    </row>
    <row r="657" spans="8:17" ht="13">
      <c r="H657" s="91"/>
      <c r="Q657" s="46"/>
    </row>
    <row r="658" spans="8:17" ht="13">
      <c r="H658" s="91"/>
      <c r="Q658" s="46"/>
    </row>
    <row r="659" spans="8:17" ht="13">
      <c r="H659" s="91"/>
      <c r="Q659" s="46"/>
    </row>
    <row r="660" spans="8:17" ht="13">
      <c r="H660" s="91"/>
      <c r="Q660" s="46"/>
    </row>
    <row r="661" spans="8:17" ht="13">
      <c r="H661" s="91"/>
      <c r="Q661" s="46"/>
    </row>
    <row r="662" spans="8:17" ht="13">
      <c r="H662" s="91"/>
      <c r="Q662" s="46"/>
    </row>
    <row r="663" spans="8:17" ht="13">
      <c r="H663" s="91"/>
      <c r="Q663" s="46"/>
    </row>
    <row r="664" spans="8:17" ht="13">
      <c r="H664" s="91"/>
      <c r="Q664" s="46"/>
    </row>
    <row r="665" spans="8:17" ht="13">
      <c r="H665" s="91"/>
      <c r="Q665" s="46"/>
    </row>
    <row r="666" spans="8:17" ht="13">
      <c r="H666" s="91"/>
      <c r="Q666" s="46"/>
    </row>
    <row r="667" spans="8:17" ht="13">
      <c r="H667" s="91"/>
      <c r="Q667" s="46"/>
    </row>
    <row r="668" spans="8:17" ht="13">
      <c r="H668" s="91"/>
      <c r="Q668" s="46"/>
    </row>
    <row r="669" spans="8:17" ht="13">
      <c r="H669" s="91"/>
      <c r="Q669" s="46"/>
    </row>
    <row r="670" spans="8:17" ht="13">
      <c r="H670" s="91"/>
      <c r="Q670" s="46"/>
    </row>
    <row r="671" spans="8:17" ht="13">
      <c r="H671" s="91"/>
      <c r="Q671" s="46"/>
    </row>
    <row r="672" spans="8:17" ht="13">
      <c r="H672" s="91"/>
      <c r="Q672" s="46"/>
    </row>
    <row r="673" spans="8:17" ht="13">
      <c r="H673" s="91"/>
      <c r="Q673" s="46"/>
    </row>
    <row r="674" spans="8:17" ht="13">
      <c r="H674" s="91"/>
      <c r="Q674" s="46"/>
    </row>
    <row r="675" spans="8:17" ht="13">
      <c r="H675" s="91"/>
      <c r="Q675" s="46"/>
    </row>
    <row r="676" spans="8:17" ht="13">
      <c r="H676" s="91"/>
      <c r="Q676" s="46"/>
    </row>
    <row r="677" spans="8:17" ht="13">
      <c r="H677" s="91"/>
      <c r="Q677" s="46"/>
    </row>
    <row r="678" spans="8:17" ht="13">
      <c r="H678" s="91"/>
      <c r="Q678" s="46"/>
    </row>
    <row r="679" spans="8:17" ht="13">
      <c r="H679" s="91"/>
      <c r="Q679" s="46"/>
    </row>
    <row r="680" spans="8:17" ht="13">
      <c r="H680" s="91"/>
      <c r="Q680" s="46"/>
    </row>
    <row r="681" spans="8:17" ht="13">
      <c r="H681" s="91"/>
      <c r="Q681" s="46"/>
    </row>
    <row r="682" spans="8:17" ht="13">
      <c r="H682" s="91"/>
      <c r="Q682" s="46"/>
    </row>
    <row r="683" spans="8:17" ht="13">
      <c r="H683" s="91"/>
      <c r="Q683" s="46"/>
    </row>
    <row r="684" spans="8:17" ht="13">
      <c r="H684" s="91"/>
      <c r="Q684" s="46"/>
    </row>
    <row r="685" spans="8:17" ht="13">
      <c r="H685" s="91"/>
      <c r="Q685" s="46"/>
    </row>
    <row r="686" spans="8:17" ht="13">
      <c r="H686" s="91"/>
      <c r="Q686" s="46"/>
    </row>
    <row r="687" spans="8:17" ht="13">
      <c r="H687" s="91"/>
      <c r="Q687" s="46"/>
    </row>
    <row r="688" spans="8:17" ht="13">
      <c r="H688" s="91"/>
      <c r="Q688" s="46"/>
    </row>
    <row r="689" spans="8:17" ht="13">
      <c r="H689" s="91"/>
      <c r="Q689" s="46"/>
    </row>
    <row r="690" spans="8:17" ht="13">
      <c r="H690" s="91"/>
      <c r="Q690" s="46"/>
    </row>
    <row r="691" spans="8:17" ht="13">
      <c r="H691" s="91"/>
      <c r="Q691" s="46"/>
    </row>
    <row r="692" spans="8:17" ht="13">
      <c r="H692" s="91"/>
      <c r="Q692" s="46"/>
    </row>
    <row r="693" spans="8:17" ht="13">
      <c r="H693" s="91"/>
      <c r="Q693" s="46"/>
    </row>
    <row r="694" spans="8:17" ht="13">
      <c r="H694" s="91"/>
      <c r="Q694" s="46"/>
    </row>
    <row r="695" spans="8:17" ht="13">
      <c r="H695" s="91"/>
      <c r="Q695" s="46"/>
    </row>
    <row r="696" spans="8:17" ht="13">
      <c r="H696" s="91"/>
      <c r="Q696" s="46"/>
    </row>
    <row r="697" spans="8:17" ht="13">
      <c r="H697" s="91"/>
      <c r="Q697" s="46"/>
    </row>
    <row r="698" spans="8:17" ht="13">
      <c r="H698" s="91"/>
      <c r="Q698" s="46"/>
    </row>
    <row r="699" spans="8:17" ht="13">
      <c r="H699" s="91"/>
      <c r="Q699" s="46"/>
    </row>
    <row r="700" spans="8:17" ht="13">
      <c r="H700" s="91"/>
      <c r="Q700" s="46"/>
    </row>
    <row r="701" spans="8:17" ht="13">
      <c r="H701" s="91"/>
      <c r="Q701" s="46"/>
    </row>
    <row r="702" spans="8:17" ht="13">
      <c r="H702" s="91"/>
      <c r="Q702" s="46"/>
    </row>
    <row r="703" spans="8:17" ht="13">
      <c r="H703" s="91"/>
      <c r="Q703" s="46"/>
    </row>
    <row r="704" spans="8:17" ht="13">
      <c r="H704" s="91"/>
      <c r="Q704" s="46"/>
    </row>
    <row r="705" spans="8:17" ht="13">
      <c r="H705" s="91"/>
      <c r="Q705" s="46"/>
    </row>
    <row r="706" spans="8:17" ht="13">
      <c r="H706" s="91"/>
      <c r="Q706" s="46"/>
    </row>
    <row r="707" spans="8:17" ht="13">
      <c r="H707" s="91"/>
      <c r="Q707" s="46"/>
    </row>
    <row r="708" spans="8:17" ht="13">
      <c r="H708" s="91"/>
      <c r="Q708" s="46"/>
    </row>
    <row r="709" spans="8:17" ht="13">
      <c r="H709" s="91"/>
      <c r="Q709" s="46"/>
    </row>
    <row r="710" spans="8:17" ht="13">
      <c r="H710" s="91"/>
      <c r="Q710" s="46"/>
    </row>
    <row r="711" spans="8:17" ht="13">
      <c r="H711" s="91"/>
      <c r="Q711" s="46"/>
    </row>
    <row r="712" spans="8:17" ht="13">
      <c r="H712" s="91"/>
      <c r="Q712" s="46"/>
    </row>
    <row r="713" spans="8:17" ht="13">
      <c r="H713" s="91"/>
      <c r="Q713" s="46"/>
    </row>
    <row r="714" spans="8:17" ht="13">
      <c r="H714" s="91"/>
      <c r="Q714" s="46"/>
    </row>
    <row r="715" spans="8:17" ht="13">
      <c r="H715" s="91"/>
      <c r="Q715" s="46"/>
    </row>
    <row r="716" spans="8:17" ht="13">
      <c r="H716" s="91"/>
      <c r="Q716" s="46"/>
    </row>
    <row r="717" spans="8:17" ht="13">
      <c r="H717" s="91"/>
      <c r="Q717" s="46"/>
    </row>
    <row r="718" spans="8:17" ht="13">
      <c r="H718" s="91"/>
      <c r="Q718" s="46"/>
    </row>
    <row r="719" spans="8:17" ht="13">
      <c r="H719" s="91"/>
      <c r="Q719" s="46"/>
    </row>
    <row r="720" spans="8:17" ht="13">
      <c r="H720" s="91"/>
      <c r="Q720" s="46"/>
    </row>
    <row r="721" spans="8:17" ht="13">
      <c r="H721" s="91"/>
      <c r="Q721" s="46"/>
    </row>
    <row r="722" spans="8:17" ht="13">
      <c r="H722" s="91"/>
      <c r="Q722" s="46"/>
    </row>
    <row r="723" spans="8:17" ht="13">
      <c r="H723" s="91"/>
      <c r="Q723" s="46"/>
    </row>
    <row r="724" spans="8:17" ht="13">
      <c r="H724" s="91"/>
      <c r="Q724" s="46"/>
    </row>
    <row r="725" spans="8:17" ht="13">
      <c r="H725" s="91"/>
      <c r="Q725" s="46"/>
    </row>
    <row r="726" spans="8:17" ht="13">
      <c r="H726" s="91"/>
      <c r="Q726" s="46"/>
    </row>
    <row r="727" spans="8:17" ht="13">
      <c r="H727" s="91"/>
      <c r="Q727" s="46"/>
    </row>
    <row r="728" spans="8:17" ht="13">
      <c r="H728" s="91"/>
      <c r="Q728" s="46"/>
    </row>
    <row r="729" spans="8:17" ht="13">
      <c r="H729" s="91"/>
      <c r="Q729" s="46"/>
    </row>
    <row r="730" spans="8:17" ht="13">
      <c r="H730" s="91"/>
      <c r="Q730" s="46"/>
    </row>
    <row r="731" spans="8:17" ht="13">
      <c r="H731" s="91"/>
      <c r="Q731" s="46"/>
    </row>
    <row r="732" spans="8:17" ht="13">
      <c r="H732" s="91"/>
      <c r="Q732" s="46"/>
    </row>
    <row r="733" spans="8:17" ht="13">
      <c r="H733" s="91"/>
      <c r="Q733" s="46"/>
    </row>
    <row r="734" spans="8:17" ht="13">
      <c r="H734" s="91"/>
      <c r="Q734" s="46"/>
    </row>
    <row r="735" spans="8:17" ht="13">
      <c r="H735" s="91"/>
      <c r="Q735" s="46"/>
    </row>
    <row r="736" spans="8:17" ht="13">
      <c r="H736" s="91"/>
      <c r="Q736" s="46"/>
    </row>
    <row r="737" spans="8:17" ht="13">
      <c r="H737" s="91"/>
      <c r="Q737" s="46"/>
    </row>
    <row r="738" spans="8:17" ht="13">
      <c r="H738" s="91"/>
      <c r="Q738" s="46"/>
    </row>
    <row r="739" spans="8:17" ht="13">
      <c r="H739" s="91"/>
      <c r="Q739" s="46"/>
    </row>
    <row r="740" spans="8:17" ht="13">
      <c r="H740" s="91"/>
      <c r="Q740" s="46"/>
    </row>
    <row r="741" spans="8:17" ht="13">
      <c r="H741" s="91"/>
      <c r="Q741" s="46"/>
    </row>
    <row r="742" spans="8:17" ht="13">
      <c r="H742" s="91"/>
      <c r="Q742" s="46"/>
    </row>
    <row r="743" spans="8:17" ht="13">
      <c r="H743" s="91"/>
      <c r="Q743" s="46"/>
    </row>
    <row r="744" spans="8:17" ht="13">
      <c r="H744" s="91"/>
      <c r="Q744" s="46"/>
    </row>
    <row r="745" spans="8:17" ht="13">
      <c r="H745" s="91"/>
      <c r="Q745" s="46"/>
    </row>
    <row r="746" spans="8:17" ht="13">
      <c r="H746" s="91"/>
      <c r="Q746" s="46"/>
    </row>
    <row r="747" spans="8:17" ht="13">
      <c r="H747" s="91"/>
      <c r="Q747" s="46"/>
    </row>
    <row r="748" spans="8:17" ht="13">
      <c r="H748" s="91"/>
      <c r="Q748" s="46"/>
    </row>
    <row r="749" spans="8:17" ht="13">
      <c r="H749" s="91"/>
      <c r="Q749" s="46"/>
    </row>
    <row r="750" spans="8:17" ht="13">
      <c r="H750" s="91"/>
      <c r="Q750" s="46"/>
    </row>
    <row r="751" spans="8:17" ht="13">
      <c r="H751" s="91"/>
      <c r="Q751" s="46"/>
    </row>
    <row r="752" spans="8:17" ht="13">
      <c r="H752" s="91"/>
      <c r="Q752" s="46"/>
    </row>
    <row r="753" spans="8:17" ht="13">
      <c r="H753" s="91"/>
      <c r="Q753" s="46"/>
    </row>
    <row r="754" spans="8:17" ht="13">
      <c r="H754" s="91"/>
      <c r="Q754" s="46"/>
    </row>
    <row r="755" spans="8:17" ht="13">
      <c r="H755" s="91"/>
      <c r="Q755" s="46"/>
    </row>
    <row r="756" spans="8:17" ht="13">
      <c r="H756" s="91"/>
      <c r="Q756" s="46"/>
    </row>
    <row r="757" spans="8:17" ht="13">
      <c r="H757" s="91"/>
      <c r="Q757" s="46"/>
    </row>
    <row r="758" spans="8:17" ht="13">
      <c r="H758" s="91"/>
      <c r="Q758" s="46"/>
    </row>
    <row r="759" spans="8:17" ht="13">
      <c r="H759" s="91"/>
      <c r="Q759" s="46"/>
    </row>
    <row r="760" spans="8:17" ht="13">
      <c r="H760" s="91"/>
      <c r="Q760" s="46"/>
    </row>
    <row r="761" spans="8:17" ht="13">
      <c r="H761" s="91"/>
      <c r="Q761" s="46"/>
    </row>
    <row r="762" spans="8:17" ht="13">
      <c r="H762" s="91"/>
      <c r="Q762" s="46"/>
    </row>
    <row r="763" spans="8:17" ht="13">
      <c r="H763" s="91"/>
      <c r="Q763" s="46"/>
    </row>
    <row r="764" spans="8:17" ht="13">
      <c r="H764" s="91"/>
      <c r="Q764" s="46"/>
    </row>
    <row r="765" spans="8:17" ht="13">
      <c r="H765" s="91"/>
      <c r="Q765" s="46"/>
    </row>
    <row r="766" spans="8:17" ht="13">
      <c r="H766" s="91"/>
      <c r="Q766" s="46"/>
    </row>
    <row r="767" spans="8:17" ht="13">
      <c r="H767" s="91"/>
      <c r="Q767" s="46"/>
    </row>
    <row r="768" spans="8:17" ht="13">
      <c r="H768" s="91"/>
      <c r="Q768" s="46"/>
    </row>
    <row r="769" spans="8:17" ht="13">
      <c r="H769" s="91"/>
      <c r="Q769" s="46"/>
    </row>
    <row r="770" spans="8:17" ht="13">
      <c r="H770" s="91"/>
      <c r="Q770" s="46"/>
    </row>
    <row r="771" spans="8:17" ht="13">
      <c r="H771" s="91"/>
      <c r="Q771" s="46"/>
    </row>
    <row r="772" spans="8:17" ht="13">
      <c r="H772" s="91"/>
      <c r="Q772" s="46"/>
    </row>
    <row r="773" spans="8:17" ht="13">
      <c r="H773" s="91"/>
      <c r="Q773" s="46"/>
    </row>
    <row r="774" spans="8:17" ht="13">
      <c r="H774" s="91"/>
      <c r="Q774" s="46"/>
    </row>
    <row r="775" spans="8:17" ht="13">
      <c r="H775" s="91"/>
      <c r="Q775" s="46"/>
    </row>
    <row r="776" spans="8:17" ht="13">
      <c r="H776" s="91"/>
      <c r="Q776" s="46"/>
    </row>
    <row r="777" spans="8:17" ht="13">
      <c r="H777" s="91"/>
      <c r="Q777" s="46"/>
    </row>
    <row r="778" spans="8:17" ht="13">
      <c r="H778" s="91"/>
      <c r="Q778" s="46"/>
    </row>
    <row r="779" spans="8:17" ht="13">
      <c r="H779" s="91"/>
      <c r="Q779" s="46"/>
    </row>
    <row r="780" spans="8:17" ht="13">
      <c r="H780" s="91"/>
      <c r="Q780" s="46"/>
    </row>
    <row r="781" spans="8:17" ht="13">
      <c r="H781" s="91"/>
      <c r="Q781" s="46"/>
    </row>
    <row r="782" spans="8:17" ht="13">
      <c r="H782" s="91"/>
      <c r="Q782" s="46"/>
    </row>
    <row r="783" spans="8:17" ht="13">
      <c r="H783" s="91"/>
      <c r="Q783" s="46"/>
    </row>
    <row r="784" spans="8:17" ht="13">
      <c r="H784" s="91"/>
      <c r="Q784" s="46"/>
    </row>
    <row r="785" spans="8:17" ht="13">
      <c r="H785" s="91"/>
      <c r="Q785" s="46"/>
    </row>
    <row r="786" spans="8:17" ht="13">
      <c r="H786" s="91"/>
      <c r="Q786" s="46"/>
    </row>
    <row r="787" spans="8:17" ht="13">
      <c r="H787" s="91"/>
      <c r="Q787" s="46"/>
    </row>
    <row r="788" spans="8:17" ht="13">
      <c r="H788" s="91"/>
      <c r="Q788" s="46"/>
    </row>
    <row r="789" spans="8:17" ht="13">
      <c r="H789" s="91"/>
      <c r="Q789" s="46"/>
    </row>
    <row r="790" spans="8:17" ht="13">
      <c r="H790" s="91"/>
      <c r="Q790" s="46"/>
    </row>
    <row r="791" spans="8:17" ht="13">
      <c r="H791" s="91"/>
      <c r="Q791" s="46"/>
    </row>
    <row r="792" spans="8:17" ht="13">
      <c r="H792" s="91"/>
      <c r="Q792" s="46"/>
    </row>
    <row r="793" spans="8:17" ht="13">
      <c r="H793" s="91"/>
      <c r="Q793" s="46"/>
    </row>
    <row r="794" spans="8:17" ht="13">
      <c r="H794" s="91"/>
      <c r="Q794" s="46"/>
    </row>
    <row r="795" spans="8:17" ht="13">
      <c r="H795" s="91"/>
      <c r="Q795" s="46"/>
    </row>
    <row r="796" spans="8:17" ht="13">
      <c r="H796" s="91"/>
      <c r="Q796" s="46"/>
    </row>
    <row r="797" spans="8:17" ht="13">
      <c r="H797" s="91"/>
      <c r="Q797" s="46"/>
    </row>
    <row r="798" spans="8:17" ht="13">
      <c r="H798" s="91"/>
      <c r="Q798" s="46"/>
    </row>
    <row r="799" spans="8:17" ht="13">
      <c r="H799" s="91"/>
      <c r="Q799" s="46"/>
    </row>
    <row r="800" spans="8:17" ht="13">
      <c r="H800" s="91"/>
      <c r="Q800" s="46"/>
    </row>
    <row r="801" spans="8:17" ht="13">
      <c r="H801" s="91"/>
      <c r="Q801" s="46"/>
    </row>
    <row r="802" spans="8:17" ht="13">
      <c r="H802" s="91"/>
      <c r="Q802" s="46"/>
    </row>
    <row r="803" spans="8:17" ht="13">
      <c r="H803" s="91"/>
      <c r="Q803" s="46"/>
    </row>
    <row r="804" spans="8:17" ht="13">
      <c r="H804" s="91"/>
      <c r="Q804" s="46"/>
    </row>
    <row r="805" spans="8:17" ht="13">
      <c r="H805" s="91"/>
      <c r="Q805" s="46"/>
    </row>
    <row r="806" spans="8:17" ht="13">
      <c r="H806" s="91"/>
      <c r="Q806" s="46"/>
    </row>
    <row r="807" spans="8:17" ht="13">
      <c r="H807" s="91"/>
      <c r="Q807" s="46"/>
    </row>
    <row r="808" spans="8:17" ht="13">
      <c r="H808" s="91"/>
      <c r="Q808" s="46"/>
    </row>
    <row r="809" spans="8:17" ht="13">
      <c r="H809" s="91"/>
      <c r="Q809" s="46"/>
    </row>
    <row r="810" spans="8:17" ht="13">
      <c r="H810" s="91"/>
      <c r="Q810" s="46"/>
    </row>
    <row r="811" spans="8:17" ht="13">
      <c r="H811" s="91"/>
      <c r="Q811" s="46"/>
    </row>
    <row r="812" spans="8:17" ht="13">
      <c r="H812" s="91"/>
      <c r="Q812" s="46"/>
    </row>
    <row r="813" spans="8:17" ht="13">
      <c r="H813" s="91"/>
      <c r="Q813" s="46"/>
    </row>
    <row r="814" spans="8:17" ht="13">
      <c r="H814" s="91"/>
      <c r="Q814" s="46"/>
    </row>
    <row r="815" spans="8:17" ht="13">
      <c r="H815" s="91"/>
      <c r="Q815" s="46"/>
    </row>
    <row r="816" spans="8:17" ht="13">
      <c r="H816" s="91"/>
      <c r="Q816" s="46"/>
    </row>
    <row r="817" spans="8:17" ht="13">
      <c r="H817" s="91"/>
      <c r="Q817" s="46"/>
    </row>
    <row r="818" spans="8:17" ht="13">
      <c r="H818" s="91"/>
      <c r="Q818" s="46"/>
    </row>
    <row r="819" spans="8:17" ht="13">
      <c r="H819" s="91"/>
      <c r="Q819" s="46"/>
    </row>
    <row r="820" spans="8:17" ht="13">
      <c r="H820" s="91"/>
      <c r="Q820" s="46"/>
    </row>
    <row r="821" spans="8:17" ht="13">
      <c r="H821" s="91"/>
      <c r="Q821" s="46"/>
    </row>
    <row r="822" spans="8:17" ht="13">
      <c r="H822" s="91"/>
      <c r="Q822" s="46"/>
    </row>
    <row r="823" spans="8:17" ht="13">
      <c r="H823" s="91"/>
      <c r="Q823" s="46"/>
    </row>
    <row r="824" spans="8:17" ht="13">
      <c r="H824" s="91"/>
      <c r="Q824" s="46"/>
    </row>
    <row r="825" spans="8:17" ht="13">
      <c r="H825" s="91"/>
      <c r="Q825" s="46"/>
    </row>
    <row r="826" spans="8:17" ht="13">
      <c r="H826" s="91"/>
      <c r="Q826" s="46"/>
    </row>
    <row r="827" spans="8:17" ht="13">
      <c r="H827" s="91"/>
      <c r="Q827" s="46"/>
    </row>
    <row r="828" spans="8:17" ht="13">
      <c r="H828" s="91"/>
      <c r="Q828" s="46"/>
    </row>
    <row r="829" spans="8:17" ht="13">
      <c r="H829" s="91"/>
      <c r="Q829" s="46"/>
    </row>
    <row r="830" spans="8:17" ht="13">
      <c r="H830" s="91"/>
      <c r="Q830" s="46"/>
    </row>
    <row r="831" spans="8:17" ht="13">
      <c r="H831" s="91"/>
      <c r="Q831" s="46"/>
    </row>
    <row r="832" spans="8:17" ht="13">
      <c r="H832" s="91"/>
      <c r="Q832" s="46"/>
    </row>
    <row r="833" spans="8:17" ht="13">
      <c r="H833" s="91"/>
      <c r="Q833" s="46"/>
    </row>
    <row r="834" spans="8:17" ht="13">
      <c r="H834" s="91"/>
      <c r="Q834" s="46"/>
    </row>
    <row r="835" spans="8:17" ht="13">
      <c r="H835" s="91"/>
      <c r="Q835" s="46"/>
    </row>
    <row r="836" spans="8:17" ht="13">
      <c r="H836" s="91"/>
      <c r="Q836" s="46"/>
    </row>
    <row r="837" spans="8:17" ht="13">
      <c r="H837" s="91"/>
      <c r="Q837" s="46"/>
    </row>
    <row r="838" spans="8:17" ht="13">
      <c r="H838" s="91"/>
      <c r="Q838" s="46"/>
    </row>
    <row r="839" spans="8:17" ht="13">
      <c r="H839" s="91"/>
      <c r="Q839" s="46"/>
    </row>
    <row r="840" spans="8:17" ht="13">
      <c r="H840" s="91"/>
      <c r="Q840" s="46"/>
    </row>
    <row r="841" spans="8:17" ht="13">
      <c r="H841" s="91"/>
      <c r="Q841" s="46"/>
    </row>
    <row r="842" spans="8:17" ht="13">
      <c r="H842" s="91"/>
      <c r="Q842" s="46"/>
    </row>
    <row r="843" spans="8:17" ht="13">
      <c r="H843" s="91"/>
      <c r="Q843" s="46"/>
    </row>
    <row r="844" spans="8:17" ht="13">
      <c r="H844" s="91"/>
      <c r="Q844" s="46"/>
    </row>
    <row r="845" spans="8:17" ht="13">
      <c r="H845" s="91"/>
      <c r="Q845" s="46"/>
    </row>
    <row r="846" spans="8:17" ht="13">
      <c r="H846" s="91"/>
      <c r="Q846" s="46"/>
    </row>
    <row r="847" spans="8:17" ht="13">
      <c r="H847" s="91"/>
      <c r="Q847" s="46"/>
    </row>
    <row r="848" spans="8:17" ht="13">
      <c r="H848" s="91"/>
      <c r="Q848" s="46"/>
    </row>
    <row r="849" spans="8:17" ht="13">
      <c r="H849" s="91"/>
      <c r="Q849" s="46"/>
    </row>
    <row r="850" spans="8:17" ht="13">
      <c r="H850" s="91"/>
      <c r="Q850" s="46"/>
    </row>
    <row r="851" spans="8:17" ht="13">
      <c r="H851" s="91"/>
      <c r="Q851" s="46"/>
    </row>
    <row r="852" spans="8:17" ht="13">
      <c r="H852" s="91"/>
      <c r="Q852" s="46"/>
    </row>
    <row r="853" spans="8:17" ht="13">
      <c r="H853" s="91"/>
      <c r="Q853" s="46"/>
    </row>
    <row r="854" spans="8:17" ht="13">
      <c r="H854" s="91"/>
      <c r="Q854" s="46"/>
    </row>
    <row r="855" spans="8:17" ht="13">
      <c r="H855" s="91"/>
      <c r="Q855" s="46"/>
    </row>
    <row r="856" spans="8:17" ht="13">
      <c r="H856" s="91"/>
      <c r="Q856" s="46"/>
    </row>
    <row r="857" spans="8:17" ht="13">
      <c r="H857" s="91"/>
      <c r="Q857" s="46"/>
    </row>
    <row r="858" spans="8:17" ht="13">
      <c r="H858" s="91"/>
      <c r="Q858" s="46"/>
    </row>
    <row r="859" spans="8:17" ht="13">
      <c r="H859" s="91"/>
      <c r="Q859" s="46"/>
    </row>
    <row r="860" spans="8:17" ht="13">
      <c r="H860" s="91"/>
      <c r="Q860" s="46"/>
    </row>
    <row r="861" spans="8:17" ht="13">
      <c r="H861" s="91"/>
      <c r="Q861" s="46"/>
    </row>
    <row r="862" spans="8:17" ht="13">
      <c r="H862" s="91"/>
      <c r="Q862" s="46"/>
    </row>
    <row r="863" spans="8:17" ht="13">
      <c r="H863" s="91"/>
      <c r="Q863" s="46"/>
    </row>
    <row r="864" spans="8:17" ht="13">
      <c r="H864" s="91"/>
      <c r="Q864" s="46"/>
    </row>
    <row r="865" spans="8:17" ht="13">
      <c r="H865" s="91"/>
      <c r="Q865" s="46"/>
    </row>
    <row r="866" spans="8:17" ht="13">
      <c r="H866" s="91"/>
      <c r="Q866" s="46"/>
    </row>
    <row r="867" spans="8:17" ht="13">
      <c r="H867" s="91"/>
      <c r="Q867" s="46"/>
    </row>
    <row r="868" spans="8:17" ht="13">
      <c r="H868" s="91"/>
      <c r="Q868" s="46"/>
    </row>
    <row r="869" spans="8:17" ht="13">
      <c r="H869" s="91"/>
      <c r="Q869" s="46"/>
    </row>
    <row r="870" spans="8:17" ht="13">
      <c r="H870" s="91"/>
      <c r="Q870" s="46"/>
    </row>
    <row r="871" spans="8:17" ht="13">
      <c r="H871" s="91"/>
      <c r="Q871" s="46"/>
    </row>
    <row r="872" spans="8:17" ht="13">
      <c r="H872" s="91"/>
      <c r="Q872" s="46"/>
    </row>
    <row r="873" spans="8:17" ht="13">
      <c r="H873" s="91"/>
      <c r="Q873" s="46"/>
    </row>
    <row r="874" spans="8:17" ht="13">
      <c r="H874" s="91"/>
      <c r="Q874" s="46"/>
    </row>
    <row r="875" spans="8:17" ht="13">
      <c r="H875" s="91"/>
      <c r="Q875" s="46"/>
    </row>
    <row r="876" spans="8:17" ht="13">
      <c r="H876" s="91"/>
      <c r="Q876" s="46"/>
    </row>
    <row r="877" spans="8:17" ht="13">
      <c r="H877" s="91"/>
      <c r="Q877" s="46"/>
    </row>
    <row r="878" spans="8:17" ht="13">
      <c r="H878" s="91"/>
      <c r="Q878" s="46"/>
    </row>
    <row r="879" spans="8:17" ht="13">
      <c r="H879" s="91"/>
      <c r="Q879" s="46"/>
    </row>
    <row r="880" spans="8:17" ht="13">
      <c r="H880" s="91"/>
      <c r="Q880" s="46"/>
    </row>
    <row r="881" spans="8:17" ht="13">
      <c r="H881" s="91"/>
      <c r="Q881" s="46"/>
    </row>
    <row r="882" spans="8:17" ht="13">
      <c r="H882" s="91"/>
      <c r="Q882" s="46"/>
    </row>
    <row r="883" spans="8:17" ht="13">
      <c r="H883" s="91"/>
      <c r="Q883" s="46"/>
    </row>
    <row r="884" spans="8:17" ht="13">
      <c r="H884" s="91"/>
      <c r="Q884" s="46"/>
    </row>
    <row r="885" spans="8:17" ht="13">
      <c r="H885" s="91"/>
      <c r="Q885" s="46"/>
    </row>
    <row r="886" spans="8:17" ht="13">
      <c r="H886" s="91"/>
      <c r="Q886" s="46"/>
    </row>
    <row r="887" spans="8:17" ht="13">
      <c r="H887" s="91"/>
      <c r="Q887" s="46"/>
    </row>
    <row r="888" spans="8:17" ht="13">
      <c r="H888" s="91"/>
      <c r="Q888" s="46"/>
    </row>
    <row r="889" spans="8:17" ht="13">
      <c r="H889" s="91"/>
      <c r="Q889" s="46"/>
    </row>
    <row r="890" spans="8:17" ht="13">
      <c r="H890" s="91"/>
      <c r="Q890" s="46"/>
    </row>
    <row r="891" spans="8:17" ht="13">
      <c r="H891" s="91"/>
      <c r="Q891" s="46"/>
    </row>
    <row r="892" spans="8:17" ht="13">
      <c r="H892" s="91"/>
      <c r="Q892" s="46"/>
    </row>
    <row r="893" spans="8:17" ht="13">
      <c r="H893" s="91"/>
      <c r="Q893" s="46"/>
    </row>
    <row r="894" spans="8:17" ht="13">
      <c r="H894" s="91"/>
      <c r="Q894" s="46"/>
    </row>
    <row r="895" spans="8:17" ht="13">
      <c r="H895" s="91"/>
      <c r="Q895" s="46"/>
    </row>
    <row r="896" spans="8:17" ht="13">
      <c r="H896" s="91"/>
      <c r="Q896" s="46"/>
    </row>
    <row r="897" spans="8:17" ht="13">
      <c r="H897" s="91"/>
      <c r="Q897" s="46"/>
    </row>
    <row r="898" spans="8:17" ht="13">
      <c r="H898" s="91"/>
      <c r="Q898" s="46"/>
    </row>
    <row r="899" spans="8:17" ht="13">
      <c r="H899" s="91"/>
      <c r="Q899" s="46"/>
    </row>
    <row r="900" spans="8:17" ht="13">
      <c r="H900" s="91"/>
      <c r="Q900" s="46"/>
    </row>
    <row r="901" spans="8:17" ht="13">
      <c r="H901" s="91"/>
      <c r="Q901" s="46"/>
    </row>
    <row r="902" spans="8:17" ht="13">
      <c r="H902" s="91"/>
      <c r="Q902" s="46"/>
    </row>
    <row r="903" spans="8:17" ht="13">
      <c r="H903" s="91"/>
      <c r="Q903" s="46"/>
    </row>
    <row r="904" spans="8:17" ht="13">
      <c r="H904" s="91"/>
      <c r="Q904" s="46"/>
    </row>
    <row r="905" spans="8:17" ht="13">
      <c r="H905" s="91"/>
      <c r="Q905" s="46"/>
    </row>
    <row r="906" spans="8:17" ht="13">
      <c r="H906" s="91"/>
      <c r="Q906" s="46"/>
    </row>
    <row r="907" spans="8:17" ht="13">
      <c r="H907" s="91"/>
      <c r="Q907" s="46"/>
    </row>
    <row r="908" spans="8:17" ht="13">
      <c r="H908" s="91"/>
      <c r="Q908" s="46"/>
    </row>
    <row r="909" spans="8:17" ht="13">
      <c r="H909" s="91"/>
      <c r="Q909" s="46"/>
    </row>
    <row r="910" spans="8:17" ht="13">
      <c r="H910" s="91"/>
      <c r="Q910" s="46"/>
    </row>
    <row r="911" spans="8:17" ht="13">
      <c r="H911" s="91"/>
      <c r="Q911" s="46"/>
    </row>
    <row r="912" spans="8:17" ht="13">
      <c r="H912" s="91"/>
      <c r="Q912" s="46"/>
    </row>
    <row r="913" spans="8:17" ht="13">
      <c r="H913" s="91"/>
      <c r="Q913" s="46"/>
    </row>
    <row r="914" spans="8:17" ht="13">
      <c r="H914" s="91"/>
      <c r="Q914" s="46"/>
    </row>
    <row r="915" spans="8:17" ht="13">
      <c r="H915" s="91"/>
      <c r="Q915" s="46"/>
    </row>
    <row r="916" spans="8:17" ht="13">
      <c r="H916" s="91"/>
      <c r="Q916" s="46"/>
    </row>
    <row r="917" spans="8:17" ht="13">
      <c r="H917" s="91"/>
      <c r="Q917" s="46"/>
    </row>
    <row r="918" spans="8:17" ht="13">
      <c r="H918" s="91"/>
      <c r="Q918" s="46"/>
    </row>
    <row r="919" spans="8:17" ht="13">
      <c r="H919" s="91"/>
      <c r="Q919" s="46"/>
    </row>
    <row r="920" spans="8:17" ht="13">
      <c r="H920" s="91"/>
      <c r="Q920" s="46"/>
    </row>
    <row r="921" spans="8:17" ht="13">
      <c r="H921" s="91"/>
      <c r="Q921" s="46"/>
    </row>
    <row r="922" spans="8:17" ht="13">
      <c r="H922" s="91"/>
      <c r="Q922" s="46"/>
    </row>
    <row r="923" spans="8:17" ht="13">
      <c r="H923" s="91"/>
      <c r="Q923" s="46"/>
    </row>
    <row r="924" spans="8:17" ht="13">
      <c r="H924" s="91"/>
      <c r="Q924" s="46"/>
    </row>
    <row r="925" spans="8:17" ht="13">
      <c r="H925" s="91"/>
      <c r="Q925" s="46"/>
    </row>
    <row r="926" spans="8:17" ht="13">
      <c r="H926" s="91"/>
      <c r="Q926" s="46"/>
    </row>
    <row r="927" spans="8:17" ht="13">
      <c r="H927" s="91"/>
      <c r="Q927" s="46"/>
    </row>
    <row r="928" spans="8:17" ht="13">
      <c r="H928" s="91"/>
      <c r="Q928" s="46"/>
    </row>
    <row r="929" spans="8:17" ht="13">
      <c r="H929" s="91"/>
      <c r="Q929" s="46"/>
    </row>
    <row r="930" spans="8:17" ht="13">
      <c r="H930" s="91"/>
      <c r="Q930" s="46"/>
    </row>
    <row r="931" spans="8:17" ht="13">
      <c r="H931" s="91"/>
      <c r="Q931" s="46"/>
    </row>
    <row r="932" spans="8:17" ht="13">
      <c r="H932" s="91"/>
      <c r="Q932" s="46"/>
    </row>
    <row r="933" spans="8:17" ht="13">
      <c r="H933" s="91"/>
      <c r="Q933" s="46"/>
    </row>
    <row r="934" spans="8:17" ht="13">
      <c r="H934" s="91"/>
      <c r="Q934" s="46"/>
    </row>
    <row r="935" spans="8:17" ht="13">
      <c r="H935" s="91"/>
      <c r="Q935" s="46"/>
    </row>
    <row r="936" spans="8:17" ht="13">
      <c r="H936" s="91"/>
      <c r="Q936" s="46"/>
    </row>
    <row r="937" spans="8:17" ht="13">
      <c r="H937" s="91"/>
      <c r="Q937" s="46"/>
    </row>
    <row r="938" spans="8:17" ht="13">
      <c r="H938" s="91"/>
      <c r="Q938" s="46"/>
    </row>
    <row r="939" spans="8:17" ht="13">
      <c r="H939" s="91"/>
      <c r="Q939" s="46"/>
    </row>
    <row r="940" spans="8:17" ht="13">
      <c r="H940" s="91"/>
      <c r="Q940" s="46"/>
    </row>
    <row r="941" spans="8:17" ht="13">
      <c r="H941" s="91"/>
      <c r="Q941" s="46"/>
    </row>
    <row r="942" spans="8:17" ht="13">
      <c r="H942" s="91"/>
      <c r="Q942" s="46"/>
    </row>
    <row r="943" spans="8:17" ht="13">
      <c r="H943" s="91"/>
      <c r="Q943" s="46"/>
    </row>
    <row r="944" spans="8:17" ht="13">
      <c r="H944" s="91"/>
      <c r="Q944" s="46"/>
    </row>
    <row r="945" spans="8:17" ht="13">
      <c r="H945" s="91"/>
      <c r="Q945" s="46"/>
    </row>
    <row r="946" spans="8:17" ht="13">
      <c r="H946" s="91"/>
      <c r="Q946" s="46"/>
    </row>
    <row r="947" spans="8:17" ht="13">
      <c r="H947" s="91"/>
      <c r="Q947" s="46"/>
    </row>
    <row r="948" spans="8:17" ht="13">
      <c r="H948" s="91"/>
      <c r="Q948" s="46"/>
    </row>
    <row r="949" spans="8:17" ht="13">
      <c r="H949" s="91"/>
      <c r="Q949" s="46"/>
    </row>
    <row r="950" spans="8:17" ht="13">
      <c r="H950" s="91"/>
      <c r="Q950" s="46"/>
    </row>
    <row r="951" spans="8:17" ht="13">
      <c r="H951" s="91"/>
      <c r="Q951" s="46"/>
    </row>
    <row r="952" spans="8:17" ht="13">
      <c r="H952" s="91"/>
      <c r="Q952" s="46"/>
    </row>
    <row r="953" spans="8:17" ht="13">
      <c r="H953" s="91"/>
      <c r="Q953" s="46"/>
    </row>
    <row r="954" spans="8:17" ht="13">
      <c r="H954" s="91"/>
      <c r="Q954" s="46"/>
    </row>
    <row r="955" spans="8:17" ht="13">
      <c r="H955" s="91"/>
      <c r="Q955" s="46"/>
    </row>
    <row r="956" spans="8:17" ht="13">
      <c r="H956" s="91"/>
      <c r="Q956" s="46"/>
    </row>
    <row r="957" spans="8:17" ht="13">
      <c r="H957" s="91"/>
      <c r="Q957" s="46"/>
    </row>
    <row r="958" spans="8:17" ht="13">
      <c r="H958" s="91"/>
      <c r="Q958" s="46"/>
    </row>
    <row r="959" spans="8:17" ht="13">
      <c r="H959" s="91"/>
      <c r="Q959" s="46"/>
    </row>
    <row r="960" spans="8:17" ht="13">
      <c r="H960" s="91"/>
      <c r="Q960" s="46"/>
    </row>
    <row r="961" spans="8:17" ht="13">
      <c r="H961" s="91"/>
      <c r="Q961" s="46"/>
    </row>
    <row r="962" spans="8:17" ht="13">
      <c r="H962" s="91"/>
      <c r="Q962" s="46"/>
    </row>
    <row r="963" spans="8:17" ht="13">
      <c r="H963" s="91"/>
      <c r="Q963" s="46"/>
    </row>
    <row r="964" spans="8:17" ht="13">
      <c r="H964" s="91"/>
      <c r="Q964" s="46"/>
    </row>
    <row r="965" spans="8:17" ht="13">
      <c r="H965" s="91"/>
      <c r="Q965" s="46"/>
    </row>
    <row r="966" spans="8:17" ht="13">
      <c r="H966" s="91"/>
      <c r="Q966" s="46"/>
    </row>
    <row r="967" spans="8:17" ht="13">
      <c r="H967" s="91"/>
      <c r="Q967" s="46"/>
    </row>
    <row r="968" spans="8:17" ht="13">
      <c r="H968" s="91"/>
      <c r="Q968" s="46"/>
    </row>
    <row r="969" spans="8:17" ht="13">
      <c r="H969" s="91"/>
      <c r="Q969" s="46"/>
    </row>
    <row r="970" spans="8:17" ht="13">
      <c r="H970" s="91"/>
      <c r="Q970" s="46"/>
    </row>
    <row r="971" spans="8:17" ht="13">
      <c r="H971" s="91"/>
      <c r="Q971" s="46"/>
    </row>
    <row r="972" spans="8:17" ht="13">
      <c r="H972" s="91"/>
      <c r="Q972" s="46"/>
    </row>
    <row r="973" spans="8:17" ht="13">
      <c r="H973" s="91"/>
      <c r="Q973" s="46"/>
    </row>
    <row r="974" spans="8:17" ht="13">
      <c r="H974" s="91"/>
      <c r="Q974" s="46"/>
    </row>
    <row r="975" spans="8:17" ht="13">
      <c r="H975" s="91"/>
      <c r="Q975" s="46"/>
    </row>
    <row r="976" spans="8:17" ht="13">
      <c r="H976" s="91"/>
      <c r="Q976" s="46"/>
    </row>
    <row r="977" spans="8:17" ht="13">
      <c r="H977" s="91"/>
      <c r="Q977" s="46"/>
    </row>
    <row r="978" spans="8:17" ht="13">
      <c r="H978" s="91"/>
      <c r="Q978" s="46"/>
    </row>
    <row r="979" spans="8:17" ht="13">
      <c r="H979" s="91"/>
      <c r="Q979" s="46"/>
    </row>
    <row r="980" spans="8:17" ht="13">
      <c r="H980" s="91"/>
      <c r="Q980" s="46"/>
    </row>
    <row r="981" spans="8:17" ht="13">
      <c r="H981" s="91"/>
      <c r="Q981" s="46"/>
    </row>
    <row r="982" spans="8:17" ht="13">
      <c r="H982" s="91"/>
      <c r="Q982" s="46"/>
    </row>
    <row r="983" spans="8:17" ht="13">
      <c r="H983" s="91"/>
      <c r="Q983" s="46"/>
    </row>
    <row r="984" spans="8:17" ht="13">
      <c r="H984" s="91"/>
      <c r="Q984" s="46"/>
    </row>
    <row r="985" spans="8:17" ht="13">
      <c r="H985" s="91"/>
      <c r="Q985" s="46"/>
    </row>
    <row r="986" spans="8:17" ht="13">
      <c r="H986" s="91"/>
      <c r="Q986" s="46"/>
    </row>
    <row r="987" spans="8:17" ht="13">
      <c r="H987" s="91"/>
      <c r="Q987" s="46"/>
    </row>
    <row r="988" spans="8:17" ht="13">
      <c r="H988" s="91"/>
      <c r="Q988" s="46"/>
    </row>
    <row r="989" spans="8:17" ht="13">
      <c r="H989" s="91"/>
      <c r="Q989" s="46"/>
    </row>
    <row r="990" spans="8:17" ht="13">
      <c r="H990" s="91"/>
      <c r="Q990" s="46"/>
    </row>
    <row r="991" spans="8:17" ht="13">
      <c r="H991" s="91"/>
      <c r="Q991" s="46"/>
    </row>
    <row r="992" spans="8:17" ht="13">
      <c r="H992" s="91"/>
      <c r="Q992" s="46"/>
    </row>
    <row r="993" spans="8:17" ht="13">
      <c r="H993" s="91"/>
      <c r="Q993" s="46"/>
    </row>
    <row r="994" spans="8:17" ht="13">
      <c r="H994" s="91"/>
      <c r="Q994" s="46"/>
    </row>
    <row r="995" spans="8:17" ht="13">
      <c r="H995" s="91"/>
      <c r="Q995" s="46"/>
    </row>
    <row r="996" spans="8:17" ht="13">
      <c r="H996" s="91"/>
      <c r="Q996" s="46"/>
    </row>
    <row r="997" spans="8:17" ht="13">
      <c r="H997" s="91"/>
      <c r="Q997" s="46"/>
    </row>
    <row r="998" spans="8:17" ht="13">
      <c r="H998" s="91"/>
      <c r="Q998" s="46"/>
    </row>
    <row r="999" spans="8:17" ht="13">
      <c r="H999" s="91"/>
      <c r="Q999" s="46"/>
    </row>
    <row r="1000" spans="8:17" ht="13">
      <c r="H1000" s="91"/>
      <c r="Q1000" s="46"/>
    </row>
    <row r="1001" spans="8:17" ht="13">
      <c r="H1001" s="91"/>
      <c r="Q1001" s="46"/>
    </row>
    <row r="1002" spans="8:17" ht="13">
      <c r="H1002" s="91"/>
      <c r="Q1002" s="46"/>
    </row>
    <row r="1003" spans="8:17" ht="13">
      <c r="H1003" s="91"/>
      <c r="Q1003" s="46"/>
    </row>
    <row r="1004" spans="8:17" ht="13">
      <c r="H1004" s="91"/>
      <c r="Q1004" s="46"/>
    </row>
    <row r="1005" spans="8:17" ht="13">
      <c r="H1005" s="91"/>
      <c r="Q1005" s="46"/>
    </row>
    <row r="1006" spans="8:17" ht="13">
      <c r="H1006" s="91"/>
      <c r="Q1006" s="4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N989"/>
  <sheetViews>
    <sheetView workbookViewId="0">
      <selection activeCell="K12" sqref="K12"/>
    </sheetView>
  </sheetViews>
  <sheetFormatPr baseColWidth="10" defaultColWidth="12.6640625" defaultRowHeight="15.75" customHeight="1"/>
  <cols>
    <col min="1" max="1" width="15.83203125" customWidth="1"/>
    <col min="2" max="2" width="15.1640625" customWidth="1"/>
    <col min="3" max="3" width="28.6640625" customWidth="1"/>
    <col min="10" max="10" width="14.33203125" customWidth="1"/>
    <col min="11" max="11" width="13.1640625" customWidth="1"/>
    <col min="12" max="12" width="12.33203125" customWidth="1"/>
    <col min="13" max="13" width="19.33203125" customWidth="1"/>
    <col min="14" max="14" width="16.6640625" customWidth="1"/>
  </cols>
  <sheetData>
    <row r="1" spans="1:14" ht="15.75" customHeight="1">
      <c r="A1" s="1" t="s">
        <v>294</v>
      </c>
      <c r="B1" s="2"/>
      <c r="K1" s="33"/>
      <c r="L1" s="33"/>
    </row>
    <row r="2" spans="1:14" ht="15.75" customHeight="1">
      <c r="A2" s="92" t="s">
        <v>295</v>
      </c>
      <c r="B2" s="92" t="s">
        <v>296</v>
      </c>
      <c r="C2" s="92" t="s">
        <v>297</v>
      </c>
      <c r="D2" s="92" t="s">
        <v>298</v>
      </c>
      <c r="E2" s="92" t="s">
        <v>299</v>
      </c>
      <c r="F2" s="92" t="s">
        <v>300</v>
      </c>
      <c r="G2" s="93" t="s">
        <v>301</v>
      </c>
      <c r="H2" s="92" t="s">
        <v>302</v>
      </c>
      <c r="I2" s="92" t="s">
        <v>303</v>
      </c>
      <c r="J2" s="3" t="s">
        <v>304</v>
      </c>
      <c r="K2" s="94" t="s">
        <v>299</v>
      </c>
      <c r="L2" s="94" t="s">
        <v>300</v>
      </c>
      <c r="M2" s="3" t="s">
        <v>305</v>
      </c>
      <c r="N2" s="3" t="s">
        <v>306</v>
      </c>
    </row>
    <row r="3" spans="1:14" ht="15.75" customHeight="1">
      <c r="A3" s="184" t="s">
        <v>307</v>
      </c>
      <c r="B3" s="184" t="s">
        <v>308</v>
      </c>
      <c r="C3" s="34" t="s">
        <v>309</v>
      </c>
      <c r="D3" s="95">
        <v>2.5999999999999999E-3</v>
      </c>
      <c r="E3" s="95">
        <v>1.5E-3</v>
      </c>
      <c r="F3" s="95">
        <v>4.1999999999999997E-3</v>
      </c>
      <c r="G3" s="95">
        <v>1.4E-3</v>
      </c>
      <c r="H3" s="95">
        <v>4.0000000000000001E-3</v>
      </c>
      <c r="I3" s="95">
        <v>2.5999999999999999E-3</v>
      </c>
      <c r="J3" s="33">
        <f t="shared" ref="J3:L3" si="0">D3/100000000</f>
        <v>2.5999999999999997E-11</v>
      </c>
      <c r="K3" s="33">
        <f t="shared" si="0"/>
        <v>1.5E-11</v>
      </c>
      <c r="L3" s="33">
        <f t="shared" si="0"/>
        <v>4.1999999999999997E-11</v>
      </c>
      <c r="M3" s="33">
        <f>J3/$N$3</f>
        <v>2.5999999999999998E-12</v>
      </c>
      <c r="N3" s="2">
        <v>10</v>
      </c>
    </row>
    <row r="4" spans="1:14" ht="15.75" customHeight="1">
      <c r="A4" s="185"/>
      <c r="B4" s="185"/>
      <c r="C4" s="2" t="s">
        <v>310</v>
      </c>
      <c r="D4" s="173">
        <v>0.18790000000000001</v>
      </c>
      <c r="E4" s="173">
        <v>0.14940000000000001</v>
      </c>
      <c r="F4" s="173">
        <v>0.2079</v>
      </c>
      <c r="G4" s="173">
        <v>0.15379999999999999</v>
      </c>
      <c r="H4" s="173">
        <v>0.2099</v>
      </c>
      <c r="I4" s="173">
        <v>5.6099999999999997E-2</v>
      </c>
      <c r="J4" s="33"/>
      <c r="K4" s="33"/>
      <c r="L4" s="33"/>
    </row>
    <row r="5" spans="1:14" ht="15.75" customHeight="1">
      <c r="A5" s="185"/>
      <c r="B5" s="185"/>
      <c r="C5" s="2" t="s">
        <v>311</v>
      </c>
      <c r="D5" s="173">
        <v>53.812100000000001</v>
      </c>
      <c r="E5" s="173">
        <v>43.982999999999997</v>
      </c>
      <c r="F5" s="173">
        <v>61.835999999999999</v>
      </c>
      <c r="G5" s="173">
        <v>44.472999999999999</v>
      </c>
      <c r="H5" s="173">
        <v>62.161999999999999</v>
      </c>
      <c r="I5" s="173">
        <v>17.689</v>
      </c>
      <c r="J5" s="33"/>
      <c r="K5" s="33"/>
      <c r="L5" s="33"/>
    </row>
    <row r="6" spans="1:14" ht="15.75" customHeight="1">
      <c r="A6" s="185"/>
      <c r="B6" s="184" t="s">
        <v>312</v>
      </c>
      <c r="C6" s="34" t="s">
        <v>309</v>
      </c>
      <c r="D6" s="95">
        <v>2.7000000000000001E-3</v>
      </c>
      <c r="E6" s="95">
        <v>1.6000000000000001E-3</v>
      </c>
      <c r="F6" s="95">
        <v>4.1999999999999997E-3</v>
      </c>
      <c r="G6" s="95">
        <v>1.4E-3</v>
      </c>
      <c r="H6" s="95">
        <v>4.0000000000000001E-3</v>
      </c>
      <c r="I6" s="95">
        <v>2.5000000000000001E-3</v>
      </c>
      <c r="J6" s="96">
        <f t="shared" ref="J6:L6" si="1">D6/100000000</f>
        <v>2.7E-11</v>
      </c>
      <c r="K6" s="96">
        <f t="shared" si="1"/>
        <v>1.6E-11</v>
      </c>
      <c r="L6" s="96">
        <f t="shared" si="1"/>
        <v>4.1999999999999997E-11</v>
      </c>
      <c r="M6" s="96">
        <f>J6/$N$3</f>
        <v>2.7000000000000002E-12</v>
      </c>
    </row>
    <row r="7" spans="1:14" ht="15.75" customHeight="1">
      <c r="A7" s="185"/>
      <c r="B7" s="185"/>
      <c r="C7" s="2" t="s">
        <v>310</v>
      </c>
      <c r="D7" s="173">
        <v>0.18779999999999999</v>
      </c>
      <c r="E7" s="173">
        <v>0.14940000000000001</v>
      </c>
      <c r="F7" s="173">
        <v>0.2079</v>
      </c>
      <c r="G7" s="173">
        <v>0.15310000000000001</v>
      </c>
      <c r="H7" s="173">
        <v>0.20930000000000001</v>
      </c>
      <c r="I7" s="173">
        <v>5.62E-2</v>
      </c>
      <c r="J7" s="33"/>
      <c r="K7" s="33"/>
      <c r="L7" s="33"/>
    </row>
    <row r="8" spans="1:14" ht="15.75" customHeight="1">
      <c r="A8" s="185"/>
      <c r="B8" s="185"/>
      <c r="C8" s="2" t="s">
        <v>311</v>
      </c>
      <c r="D8" s="173">
        <v>23.058499999999999</v>
      </c>
      <c r="E8" s="173">
        <v>13.223000000000001</v>
      </c>
      <c r="F8" s="173">
        <v>31.093</v>
      </c>
      <c r="G8" s="173">
        <v>14.201000000000001</v>
      </c>
      <c r="H8" s="173">
        <v>31.829000000000001</v>
      </c>
      <c r="I8" s="173">
        <v>17.628</v>
      </c>
      <c r="J8" s="33"/>
      <c r="K8" s="33"/>
      <c r="L8" s="33"/>
    </row>
    <row r="9" spans="1:14" ht="15.75" customHeight="1">
      <c r="A9" s="184" t="s">
        <v>313</v>
      </c>
      <c r="B9" s="184" t="s">
        <v>308</v>
      </c>
      <c r="C9" s="34" t="s">
        <v>309</v>
      </c>
      <c r="D9" s="95">
        <v>3.3999999999999998E-3</v>
      </c>
      <c r="E9" s="95">
        <v>1.9E-3</v>
      </c>
      <c r="F9" s="95">
        <v>6.0000000000000001E-3</v>
      </c>
      <c r="G9" s="95">
        <v>1.6999999999999999E-3</v>
      </c>
      <c r="H9" s="95">
        <v>5.4999999999999997E-3</v>
      </c>
      <c r="I9" s="95">
        <v>3.8E-3</v>
      </c>
      <c r="J9" s="96">
        <f t="shared" ref="J9:L9" si="2">D9/100000000</f>
        <v>3.3999999999999999E-11</v>
      </c>
      <c r="K9" s="96">
        <f t="shared" si="2"/>
        <v>1.8999999999999999E-11</v>
      </c>
      <c r="L9" s="96">
        <f t="shared" si="2"/>
        <v>6E-11</v>
      </c>
      <c r="M9" s="96">
        <f>J9/$N$3</f>
        <v>3.4000000000000001E-12</v>
      </c>
    </row>
    <row r="10" spans="1:14" ht="15.75" customHeight="1">
      <c r="A10" s="185"/>
      <c r="B10" s="185"/>
      <c r="C10" s="2" t="s">
        <v>310</v>
      </c>
      <c r="D10" s="173">
        <v>0.18329999999999999</v>
      </c>
      <c r="E10" s="173">
        <v>0.1447</v>
      </c>
      <c r="F10" s="173">
        <v>0.20730000000000001</v>
      </c>
      <c r="G10" s="173">
        <v>0.14729999999999999</v>
      </c>
      <c r="H10" s="173">
        <v>0.2089</v>
      </c>
      <c r="I10" s="173">
        <v>6.1600000000000002E-2</v>
      </c>
      <c r="J10" s="33"/>
      <c r="K10" s="33"/>
      <c r="L10" s="33"/>
    </row>
    <row r="11" spans="1:14" ht="15.75" customHeight="1">
      <c r="A11" s="185"/>
      <c r="B11" s="185"/>
      <c r="C11" s="2" t="s">
        <v>311</v>
      </c>
      <c r="D11" s="173">
        <v>224.25200000000001</v>
      </c>
      <c r="E11" s="173">
        <v>214.44399999999999</v>
      </c>
      <c r="F11" s="173">
        <v>232.161</v>
      </c>
      <c r="G11" s="173">
        <v>215.036</v>
      </c>
      <c r="H11" s="173">
        <v>232.54900000000001</v>
      </c>
      <c r="I11" s="173">
        <v>17.513000000000002</v>
      </c>
      <c r="J11" s="33"/>
      <c r="K11" s="33"/>
      <c r="L11" s="33"/>
    </row>
    <row r="12" spans="1:14" ht="15.75" customHeight="1">
      <c r="A12" s="185"/>
      <c r="B12" s="184" t="s">
        <v>312</v>
      </c>
      <c r="C12" s="34" t="s">
        <v>309</v>
      </c>
      <c r="D12" s="95">
        <v>3.5000000000000001E-3</v>
      </c>
      <c r="E12" s="95">
        <v>2E-3</v>
      </c>
      <c r="F12" s="95">
        <v>6.0000000000000001E-3</v>
      </c>
      <c r="G12" s="95">
        <v>1.8E-3</v>
      </c>
      <c r="H12" s="95">
        <v>5.4999999999999997E-3</v>
      </c>
      <c r="I12" s="95">
        <v>3.7000000000000002E-3</v>
      </c>
      <c r="J12" s="96">
        <f t="shared" ref="J12:L12" si="3">D12/100000000</f>
        <v>3.5000000000000002E-11</v>
      </c>
      <c r="K12" s="96">
        <f t="shared" si="3"/>
        <v>2.0000000000000002E-11</v>
      </c>
      <c r="L12" s="96">
        <f t="shared" si="3"/>
        <v>6E-11</v>
      </c>
      <c r="M12" s="96">
        <f>J12/$N$3</f>
        <v>3.5E-12</v>
      </c>
    </row>
    <row r="13" spans="1:14" ht="15.75" customHeight="1">
      <c r="A13" s="185"/>
      <c r="B13" s="185"/>
      <c r="C13" s="2" t="s">
        <v>310</v>
      </c>
      <c r="D13" s="173">
        <v>0.184</v>
      </c>
      <c r="E13" s="173">
        <v>0.1452</v>
      </c>
      <c r="F13" s="173">
        <v>0.20730000000000001</v>
      </c>
      <c r="G13" s="173">
        <v>0.14829999999999999</v>
      </c>
      <c r="H13" s="173">
        <v>0.20899999999999999</v>
      </c>
      <c r="I13" s="173">
        <v>6.0699999999999997E-2</v>
      </c>
      <c r="J13" s="84"/>
      <c r="K13" s="33"/>
      <c r="L13" s="33"/>
    </row>
    <row r="14" spans="1:14" ht="15.75" customHeight="1">
      <c r="A14" s="186"/>
      <c r="B14" s="186"/>
      <c r="C14" s="5" t="s">
        <v>311</v>
      </c>
      <c r="D14" s="174">
        <v>96.293700000000001</v>
      </c>
      <c r="E14" s="174">
        <v>86.457999999999998</v>
      </c>
      <c r="F14" s="174">
        <v>104.328</v>
      </c>
      <c r="G14" s="174">
        <v>86.936999999999998</v>
      </c>
      <c r="H14" s="174">
        <v>104.634</v>
      </c>
      <c r="I14" s="174">
        <v>17.696999999999999</v>
      </c>
      <c r="J14" s="33"/>
      <c r="K14" s="33"/>
      <c r="L14" s="33"/>
    </row>
    <row r="15" spans="1:14" ht="15.75" customHeight="1">
      <c r="A15" s="184" t="s">
        <v>314</v>
      </c>
      <c r="B15" s="184" t="s">
        <v>308</v>
      </c>
      <c r="C15" s="34" t="s">
        <v>309</v>
      </c>
      <c r="D15" s="95">
        <v>6.7999999999999996E-3</v>
      </c>
      <c r="E15" s="95">
        <v>2.8999999999999998E-3</v>
      </c>
      <c r="F15" s="95">
        <v>1.7000000000000001E-2</v>
      </c>
      <c r="G15" s="95">
        <v>2.3E-3</v>
      </c>
      <c r="H15" s="95">
        <v>1.44E-2</v>
      </c>
      <c r="I15" s="95">
        <v>1.21E-2</v>
      </c>
      <c r="J15" s="96">
        <f t="shared" ref="J15:L15" si="4">D15/100000000</f>
        <v>6.7999999999999998E-11</v>
      </c>
      <c r="K15" s="96">
        <f t="shared" si="4"/>
        <v>2.8999999999999997E-11</v>
      </c>
      <c r="L15" s="96">
        <f t="shared" si="4"/>
        <v>1.7000000000000001E-10</v>
      </c>
      <c r="M15" s="96">
        <f>J15/$N$3</f>
        <v>6.8000000000000001E-12</v>
      </c>
    </row>
    <row r="16" spans="1:14" ht="15.75" customHeight="1">
      <c r="A16" s="185"/>
      <c r="B16" s="185"/>
      <c r="C16" s="2" t="s">
        <v>310</v>
      </c>
      <c r="D16" s="173">
        <v>0.1764</v>
      </c>
      <c r="E16" s="173">
        <v>0.14249999999999999</v>
      </c>
      <c r="F16" s="173">
        <v>0.20649999999999999</v>
      </c>
      <c r="G16" s="173">
        <v>0.14299999999999999</v>
      </c>
      <c r="H16" s="173">
        <v>0.2069</v>
      </c>
      <c r="I16" s="173">
        <v>6.3899999999999998E-2</v>
      </c>
      <c r="J16" s="33"/>
      <c r="K16" s="33"/>
      <c r="L16" s="33"/>
    </row>
    <row r="17" spans="1:13" ht="15.75" customHeight="1">
      <c r="A17" s="185"/>
      <c r="B17" s="185"/>
      <c r="C17" s="2" t="s">
        <v>311</v>
      </c>
      <c r="D17" s="173">
        <v>130.29310000000001</v>
      </c>
      <c r="E17" s="173">
        <v>120.5</v>
      </c>
      <c r="F17" s="173">
        <v>138.12799999999999</v>
      </c>
      <c r="G17" s="173">
        <v>121.401</v>
      </c>
      <c r="H17" s="173">
        <v>138.648</v>
      </c>
      <c r="I17" s="173">
        <v>17.247</v>
      </c>
      <c r="J17" s="33"/>
      <c r="K17" s="33"/>
      <c r="L17" s="33"/>
    </row>
    <row r="18" spans="1:13" ht="15.75" customHeight="1">
      <c r="A18" s="185"/>
      <c r="B18" s="184" t="s">
        <v>312</v>
      </c>
      <c r="C18" s="34" t="s">
        <v>309</v>
      </c>
      <c r="D18" s="95">
        <v>6.7999999999999996E-3</v>
      </c>
      <c r="E18" s="95">
        <v>2.8999999999999998E-3</v>
      </c>
      <c r="F18" s="95">
        <v>1.78E-2</v>
      </c>
      <c r="G18" s="95">
        <v>2.3E-3</v>
      </c>
      <c r="H18" s="95">
        <v>1.46E-2</v>
      </c>
      <c r="I18" s="95">
        <v>1.23E-2</v>
      </c>
      <c r="J18" s="96">
        <f t="shared" ref="J18:L18" si="5">D18/100000000</f>
        <v>6.7999999999999998E-11</v>
      </c>
      <c r="K18" s="96">
        <f t="shared" si="5"/>
        <v>2.8999999999999997E-11</v>
      </c>
      <c r="L18" s="96">
        <f t="shared" si="5"/>
        <v>1.7800000000000001E-10</v>
      </c>
      <c r="M18" s="96">
        <f>J18/$N$3</f>
        <v>6.8000000000000001E-12</v>
      </c>
    </row>
    <row r="19" spans="1:13" ht="15.75" customHeight="1">
      <c r="A19" s="185"/>
      <c r="B19" s="185"/>
      <c r="C19" s="2" t="s">
        <v>310</v>
      </c>
      <c r="D19" s="173">
        <v>0.17660000000000001</v>
      </c>
      <c r="E19" s="173">
        <v>0.1426</v>
      </c>
      <c r="F19" s="173">
        <v>0.2064</v>
      </c>
      <c r="G19" s="173">
        <v>0.1431</v>
      </c>
      <c r="H19" s="173">
        <v>0.20680000000000001</v>
      </c>
      <c r="I19" s="173">
        <v>6.3700000000000007E-2</v>
      </c>
      <c r="J19" s="33"/>
      <c r="K19" s="33"/>
      <c r="L19" s="33"/>
    </row>
    <row r="20" spans="1:13" ht="15.75" customHeight="1">
      <c r="A20" s="186"/>
      <c r="B20" s="186"/>
      <c r="C20" s="5" t="s">
        <v>311</v>
      </c>
      <c r="D20" s="174">
        <v>85.632900000000006</v>
      </c>
      <c r="E20" s="174">
        <v>75.887</v>
      </c>
      <c r="F20" s="174">
        <v>93.49</v>
      </c>
      <c r="G20" s="174">
        <v>76.608999999999995</v>
      </c>
      <c r="H20" s="174">
        <v>94.040999999999997</v>
      </c>
      <c r="I20" s="174">
        <v>17.431999999999999</v>
      </c>
      <c r="J20" s="97"/>
      <c r="K20" s="97"/>
      <c r="L20" s="97"/>
      <c r="M20" s="5"/>
    </row>
    <row r="21" spans="1:13" ht="15.75" customHeight="1">
      <c r="A21" s="2" t="s">
        <v>315</v>
      </c>
      <c r="K21" s="33"/>
      <c r="L21" s="33"/>
    </row>
    <row r="22" spans="1:13" ht="15.75" customHeight="1">
      <c r="K22" s="33"/>
      <c r="L22" s="33"/>
    </row>
    <row r="23" spans="1:13" ht="15.75" customHeight="1">
      <c r="K23" s="33"/>
      <c r="L23" s="33"/>
    </row>
    <row r="24" spans="1:13" ht="15.75" customHeight="1">
      <c r="K24" s="33"/>
      <c r="L24" s="33"/>
    </row>
    <row r="25" spans="1:13" ht="15.75" customHeight="1">
      <c r="K25" s="33"/>
      <c r="L25" s="33"/>
    </row>
    <row r="26" spans="1:13" ht="15.75" customHeight="1">
      <c r="K26" s="33"/>
      <c r="L26" s="33"/>
    </row>
    <row r="27" spans="1:13" ht="15.75" customHeight="1">
      <c r="K27" s="33"/>
      <c r="L27" s="33"/>
    </row>
    <row r="28" spans="1:13" ht="15.75" customHeight="1">
      <c r="K28" s="33"/>
      <c r="L28" s="33"/>
    </row>
    <row r="29" spans="1:13" ht="15.75" customHeight="1">
      <c r="K29" s="33"/>
      <c r="L29" s="33"/>
    </row>
    <row r="30" spans="1:13" ht="15.75" customHeight="1">
      <c r="K30" s="33"/>
      <c r="L30" s="33"/>
    </row>
    <row r="31" spans="1:13" ht="15.75" customHeight="1">
      <c r="K31" s="33"/>
      <c r="L31" s="33"/>
    </row>
    <row r="32" spans="1:13" ht="15.75" customHeight="1">
      <c r="K32" s="33"/>
      <c r="L32" s="33"/>
    </row>
    <row r="33" spans="11:12" ht="15.75" customHeight="1">
      <c r="K33" s="33"/>
      <c r="L33" s="33"/>
    </row>
    <row r="34" spans="11:12" ht="15.75" customHeight="1">
      <c r="K34" s="33"/>
      <c r="L34" s="33"/>
    </row>
    <row r="35" spans="11:12" ht="15.75" customHeight="1">
      <c r="K35" s="33"/>
      <c r="L35" s="33"/>
    </row>
    <row r="36" spans="11:12" ht="15.75" customHeight="1">
      <c r="K36" s="33"/>
      <c r="L36" s="33"/>
    </row>
    <row r="37" spans="11:12" ht="15.75" customHeight="1">
      <c r="K37" s="33"/>
      <c r="L37" s="33"/>
    </row>
    <row r="38" spans="11:12" ht="15.75" customHeight="1">
      <c r="K38" s="33"/>
      <c r="L38" s="33"/>
    </row>
    <row r="39" spans="11:12" ht="15.75" customHeight="1">
      <c r="K39" s="33"/>
      <c r="L39" s="33"/>
    </row>
    <row r="40" spans="11:12" ht="15.75" customHeight="1">
      <c r="K40" s="33"/>
      <c r="L40" s="33"/>
    </row>
    <row r="41" spans="11:12" ht="15.75" customHeight="1">
      <c r="K41" s="33"/>
      <c r="L41" s="33"/>
    </row>
    <row r="42" spans="11:12" ht="15.75" customHeight="1">
      <c r="K42" s="33"/>
      <c r="L42" s="33"/>
    </row>
    <row r="43" spans="11:12" ht="15.75" customHeight="1">
      <c r="K43" s="33"/>
      <c r="L43" s="33"/>
    </row>
    <row r="44" spans="11:12" ht="15.75" customHeight="1">
      <c r="K44" s="33"/>
      <c r="L44" s="33"/>
    </row>
    <row r="45" spans="11:12" ht="15.75" customHeight="1">
      <c r="K45" s="33"/>
      <c r="L45" s="33"/>
    </row>
    <row r="46" spans="11:12" ht="15.75" customHeight="1">
      <c r="K46" s="33"/>
      <c r="L46" s="33"/>
    </row>
    <row r="47" spans="11:12" ht="15.75" customHeight="1">
      <c r="K47" s="33"/>
      <c r="L47" s="33"/>
    </row>
    <row r="48" spans="11:12" ht="15.75" customHeight="1">
      <c r="K48" s="33"/>
      <c r="L48" s="33"/>
    </row>
    <row r="49" spans="11:12" ht="15.75" customHeight="1">
      <c r="K49" s="33"/>
      <c r="L49" s="33"/>
    </row>
    <row r="50" spans="11:12" ht="15.75" customHeight="1">
      <c r="K50" s="33"/>
      <c r="L50" s="33"/>
    </row>
    <row r="51" spans="11:12" ht="15.75" customHeight="1">
      <c r="K51" s="33"/>
      <c r="L51" s="33"/>
    </row>
    <row r="52" spans="11:12" ht="15.75" customHeight="1">
      <c r="K52" s="33"/>
      <c r="L52" s="33"/>
    </row>
    <row r="53" spans="11:12" ht="15.75" customHeight="1">
      <c r="K53" s="33"/>
      <c r="L53" s="33"/>
    </row>
    <row r="54" spans="11:12" ht="15.75" customHeight="1">
      <c r="K54" s="33"/>
      <c r="L54" s="33"/>
    </row>
    <row r="55" spans="11:12" ht="15.75" customHeight="1">
      <c r="K55" s="33"/>
      <c r="L55" s="33"/>
    </row>
    <row r="56" spans="11:12" ht="15.75" customHeight="1">
      <c r="K56" s="33"/>
      <c r="L56" s="33"/>
    </row>
    <row r="57" spans="11:12" ht="15.75" customHeight="1">
      <c r="K57" s="33"/>
      <c r="L57" s="33"/>
    </row>
    <row r="58" spans="11:12" ht="15.75" customHeight="1">
      <c r="K58" s="33"/>
      <c r="L58" s="33"/>
    </row>
    <row r="59" spans="11:12" ht="15.75" customHeight="1">
      <c r="K59" s="33"/>
      <c r="L59" s="33"/>
    </row>
    <row r="60" spans="11:12" ht="13">
      <c r="K60" s="33"/>
      <c r="L60" s="33"/>
    </row>
    <row r="61" spans="11:12" ht="13">
      <c r="K61" s="33"/>
      <c r="L61" s="33"/>
    </row>
    <row r="62" spans="11:12" ht="13">
      <c r="K62" s="33"/>
      <c r="L62" s="33"/>
    </row>
    <row r="63" spans="11:12" ht="13">
      <c r="K63" s="33"/>
      <c r="L63" s="33"/>
    </row>
    <row r="64" spans="11:12" ht="13">
      <c r="K64" s="33"/>
      <c r="L64" s="33"/>
    </row>
    <row r="65" spans="11:12" ht="13">
      <c r="K65" s="33"/>
      <c r="L65" s="33"/>
    </row>
    <row r="66" spans="11:12" ht="13">
      <c r="K66" s="33"/>
      <c r="L66" s="33"/>
    </row>
    <row r="67" spans="11:12" ht="13">
      <c r="K67" s="33"/>
      <c r="L67" s="33"/>
    </row>
    <row r="68" spans="11:12" ht="13">
      <c r="K68" s="33"/>
      <c r="L68" s="33"/>
    </row>
    <row r="69" spans="11:12" ht="13">
      <c r="K69" s="33"/>
      <c r="L69" s="33"/>
    </row>
    <row r="70" spans="11:12" ht="13">
      <c r="K70" s="33"/>
      <c r="L70" s="33"/>
    </row>
    <row r="71" spans="11:12" ht="13">
      <c r="K71" s="33"/>
      <c r="L71" s="33"/>
    </row>
    <row r="72" spans="11:12" ht="13">
      <c r="K72" s="33"/>
      <c r="L72" s="33"/>
    </row>
    <row r="73" spans="11:12" ht="13">
      <c r="K73" s="33"/>
      <c r="L73" s="33"/>
    </row>
    <row r="74" spans="11:12" ht="13">
      <c r="K74" s="33"/>
      <c r="L74" s="33"/>
    </row>
    <row r="75" spans="11:12" ht="13">
      <c r="K75" s="33"/>
      <c r="L75" s="33"/>
    </row>
    <row r="76" spans="11:12" ht="13">
      <c r="K76" s="33"/>
      <c r="L76" s="33"/>
    </row>
    <row r="77" spans="11:12" ht="13">
      <c r="K77" s="33"/>
      <c r="L77" s="33"/>
    </row>
    <row r="78" spans="11:12" ht="13">
      <c r="K78" s="33"/>
      <c r="L78" s="33"/>
    </row>
    <row r="79" spans="11:12" ht="13">
      <c r="K79" s="33"/>
      <c r="L79" s="33"/>
    </row>
    <row r="80" spans="11:12" ht="13">
      <c r="K80" s="33"/>
      <c r="L80" s="33"/>
    </row>
    <row r="81" spans="11:12" ht="13">
      <c r="K81" s="33"/>
      <c r="L81" s="33"/>
    </row>
    <row r="82" spans="11:12" ht="13">
      <c r="K82" s="33"/>
      <c r="L82" s="33"/>
    </row>
    <row r="83" spans="11:12" ht="13">
      <c r="K83" s="33"/>
      <c r="L83" s="33"/>
    </row>
    <row r="84" spans="11:12" ht="13">
      <c r="K84" s="33"/>
      <c r="L84" s="33"/>
    </row>
    <row r="85" spans="11:12" ht="13">
      <c r="K85" s="33"/>
      <c r="L85" s="33"/>
    </row>
    <row r="86" spans="11:12" ht="13">
      <c r="K86" s="33"/>
      <c r="L86" s="33"/>
    </row>
    <row r="87" spans="11:12" ht="13">
      <c r="K87" s="33"/>
      <c r="L87" s="33"/>
    </row>
    <row r="88" spans="11:12" ht="13">
      <c r="K88" s="33"/>
      <c r="L88" s="33"/>
    </row>
    <row r="89" spans="11:12" ht="13">
      <c r="K89" s="33"/>
      <c r="L89" s="33"/>
    </row>
    <row r="90" spans="11:12" ht="13">
      <c r="K90" s="33"/>
      <c r="L90" s="33"/>
    </row>
    <row r="91" spans="11:12" ht="13">
      <c r="K91" s="33"/>
      <c r="L91" s="33"/>
    </row>
    <row r="92" spans="11:12" ht="13">
      <c r="K92" s="33"/>
      <c r="L92" s="33"/>
    </row>
    <row r="93" spans="11:12" ht="13">
      <c r="K93" s="33"/>
      <c r="L93" s="33"/>
    </row>
    <row r="94" spans="11:12" ht="13">
      <c r="K94" s="33"/>
      <c r="L94" s="33"/>
    </row>
    <row r="95" spans="11:12" ht="13">
      <c r="K95" s="33"/>
      <c r="L95" s="33"/>
    </row>
    <row r="96" spans="11:12" ht="13">
      <c r="K96" s="33"/>
      <c r="L96" s="33"/>
    </row>
    <row r="97" spans="11:12" ht="13">
      <c r="K97" s="33"/>
      <c r="L97" s="33"/>
    </row>
    <row r="98" spans="11:12" ht="13">
      <c r="K98" s="33"/>
      <c r="L98" s="33"/>
    </row>
    <row r="99" spans="11:12" ht="13">
      <c r="K99" s="33"/>
      <c r="L99" s="33"/>
    </row>
    <row r="100" spans="11:12" ht="13">
      <c r="K100" s="33"/>
      <c r="L100" s="33"/>
    </row>
    <row r="101" spans="11:12" ht="13">
      <c r="K101" s="33"/>
      <c r="L101" s="33"/>
    </row>
    <row r="102" spans="11:12" ht="13">
      <c r="K102" s="33"/>
      <c r="L102" s="33"/>
    </row>
    <row r="103" spans="11:12" ht="13">
      <c r="K103" s="33"/>
      <c r="L103" s="33"/>
    </row>
    <row r="104" spans="11:12" ht="13">
      <c r="K104" s="33"/>
      <c r="L104" s="33"/>
    </row>
    <row r="105" spans="11:12" ht="13">
      <c r="K105" s="33"/>
      <c r="L105" s="33"/>
    </row>
    <row r="106" spans="11:12" ht="13">
      <c r="K106" s="33"/>
      <c r="L106" s="33"/>
    </row>
    <row r="107" spans="11:12" ht="13">
      <c r="K107" s="33"/>
      <c r="L107" s="33"/>
    </row>
    <row r="108" spans="11:12" ht="13">
      <c r="K108" s="33"/>
      <c r="L108" s="33"/>
    </row>
    <row r="109" spans="11:12" ht="13">
      <c r="K109" s="33"/>
      <c r="L109" s="33"/>
    </row>
    <row r="110" spans="11:12" ht="13">
      <c r="K110" s="33"/>
      <c r="L110" s="33"/>
    </row>
    <row r="111" spans="11:12" ht="13">
      <c r="K111" s="33"/>
      <c r="L111" s="33"/>
    </row>
    <row r="112" spans="11:12" ht="13">
      <c r="K112" s="33"/>
      <c r="L112" s="33"/>
    </row>
    <row r="113" spans="11:12" ht="13">
      <c r="K113" s="33"/>
      <c r="L113" s="33"/>
    </row>
    <row r="114" spans="11:12" ht="13">
      <c r="K114" s="33"/>
      <c r="L114" s="33"/>
    </row>
    <row r="115" spans="11:12" ht="13">
      <c r="K115" s="33"/>
      <c r="L115" s="33"/>
    </row>
    <row r="116" spans="11:12" ht="13">
      <c r="K116" s="33"/>
      <c r="L116" s="33"/>
    </row>
    <row r="117" spans="11:12" ht="13">
      <c r="K117" s="33"/>
      <c r="L117" s="33"/>
    </row>
    <row r="118" spans="11:12" ht="13">
      <c r="K118" s="33"/>
      <c r="L118" s="33"/>
    </row>
    <row r="119" spans="11:12" ht="13">
      <c r="K119" s="33"/>
      <c r="L119" s="33"/>
    </row>
    <row r="120" spans="11:12" ht="13">
      <c r="K120" s="33"/>
      <c r="L120" s="33"/>
    </row>
    <row r="121" spans="11:12" ht="13">
      <c r="K121" s="33"/>
      <c r="L121" s="33"/>
    </row>
    <row r="122" spans="11:12" ht="13">
      <c r="K122" s="33"/>
      <c r="L122" s="33"/>
    </row>
    <row r="123" spans="11:12" ht="13">
      <c r="K123" s="33"/>
      <c r="L123" s="33"/>
    </row>
    <row r="124" spans="11:12" ht="13">
      <c r="K124" s="33"/>
      <c r="L124" s="33"/>
    </row>
    <row r="125" spans="11:12" ht="13">
      <c r="K125" s="33"/>
      <c r="L125" s="33"/>
    </row>
    <row r="126" spans="11:12" ht="13">
      <c r="K126" s="33"/>
      <c r="L126" s="33"/>
    </row>
    <row r="127" spans="11:12" ht="13">
      <c r="K127" s="33"/>
      <c r="L127" s="33"/>
    </row>
    <row r="128" spans="11:12" ht="13">
      <c r="K128" s="33"/>
      <c r="L128" s="33"/>
    </row>
    <row r="129" spans="11:12" ht="13">
      <c r="K129" s="33"/>
      <c r="L129" s="33"/>
    </row>
    <row r="130" spans="11:12" ht="13">
      <c r="K130" s="33"/>
      <c r="L130" s="33"/>
    </row>
    <row r="131" spans="11:12" ht="13">
      <c r="K131" s="33"/>
      <c r="L131" s="33"/>
    </row>
    <row r="132" spans="11:12" ht="13">
      <c r="K132" s="33"/>
      <c r="L132" s="33"/>
    </row>
    <row r="133" spans="11:12" ht="13">
      <c r="K133" s="33"/>
      <c r="L133" s="33"/>
    </row>
    <row r="134" spans="11:12" ht="13">
      <c r="K134" s="33"/>
      <c r="L134" s="33"/>
    </row>
    <row r="135" spans="11:12" ht="13">
      <c r="K135" s="33"/>
      <c r="L135" s="33"/>
    </row>
    <row r="136" spans="11:12" ht="13">
      <c r="K136" s="33"/>
      <c r="L136" s="33"/>
    </row>
    <row r="137" spans="11:12" ht="13">
      <c r="K137" s="33"/>
      <c r="L137" s="33"/>
    </row>
    <row r="138" spans="11:12" ht="13">
      <c r="K138" s="33"/>
      <c r="L138" s="33"/>
    </row>
    <row r="139" spans="11:12" ht="13">
      <c r="K139" s="33"/>
      <c r="L139" s="33"/>
    </row>
    <row r="140" spans="11:12" ht="13">
      <c r="K140" s="33"/>
      <c r="L140" s="33"/>
    </row>
    <row r="141" spans="11:12" ht="13">
      <c r="K141" s="33"/>
      <c r="L141" s="33"/>
    </row>
    <row r="142" spans="11:12" ht="13">
      <c r="K142" s="33"/>
      <c r="L142" s="33"/>
    </row>
    <row r="143" spans="11:12" ht="13">
      <c r="K143" s="33"/>
      <c r="L143" s="33"/>
    </row>
    <row r="144" spans="11:12" ht="13">
      <c r="K144" s="33"/>
      <c r="L144" s="33"/>
    </row>
    <row r="145" spans="11:12" ht="13">
      <c r="K145" s="33"/>
      <c r="L145" s="33"/>
    </row>
    <row r="146" spans="11:12" ht="13">
      <c r="K146" s="33"/>
      <c r="L146" s="33"/>
    </row>
    <row r="147" spans="11:12" ht="13">
      <c r="K147" s="33"/>
      <c r="L147" s="33"/>
    </row>
    <row r="148" spans="11:12" ht="13">
      <c r="K148" s="33"/>
      <c r="L148" s="33"/>
    </row>
    <row r="149" spans="11:12" ht="13">
      <c r="K149" s="33"/>
      <c r="L149" s="33"/>
    </row>
    <row r="150" spans="11:12" ht="13">
      <c r="K150" s="33"/>
      <c r="L150" s="33"/>
    </row>
    <row r="151" spans="11:12" ht="13">
      <c r="K151" s="33"/>
      <c r="L151" s="33"/>
    </row>
    <row r="152" spans="11:12" ht="13">
      <c r="K152" s="33"/>
      <c r="L152" s="33"/>
    </row>
    <row r="153" spans="11:12" ht="13">
      <c r="K153" s="33"/>
      <c r="L153" s="33"/>
    </row>
    <row r="154" spans="11:12" ht="13">
      <c r="K154" s="33"/>
      <c r="L154" s="33"/>
    </row>
    <row r="155" spans="11:12" ht="13">
      <c r="K155" s="33"/>
      <c r="L155" s="33"/>
    </row>
    <row r="156" spans="11:12" ht="13">
      <c r="K156" s="33"/>
      <c r="L156" s="33"/>
    </row>
    <row r="157" spans="11:12" ht="13">
      <c r="K157" s="33"/>
      <c r="L157" s="33"/>
    </row>
    <row r="158" spans="11:12" ht="13">
      <c r="K158" s="33"/>
      <c r="L158" s="33"/>
    </row>
    <row r="159" spans="11:12" ht="13">
      <c r="K159" s="33"/>
      <c r="L159" s="33"/>
    </row>
    <row r="160" spans="11:12" ht="13">
      <c r="K160" s="33"/>
      <c r="L160" s="33"/>
    </row>
    <row r="161" spans="11:12" ht="13">
      <c r="K161" s="33"/>
      <c r="L161" s="33"/>
    </row>
    <row r="162" spans="11:12" ht="13">
      <c r="K162" s="33"/>
      <c r="L162" s="33"/>
    </row>
    <row r="163" spans="11:12" ht="13">
      <c r="K163" s="33"/>
      <c r="L163" s="33"/>
    </row>
    <row r="164" spans="11:12" ht="13">
      <c r="K164" s="33"/>
      <c r="L164" s="33"/>
    </row>
    <row r="165" spans="11:12" ht="13">
      <c r="K165" s="33"/>
      <c r="L165" s="33"/>
    </row>
    <row r="166" spans="11:12" ht="13">
      <c r="K166" s="33"/>
      <c r="L166" s="33"/>
    </row>
    <row r="167" spans="11:12" ht="13">
      <c r="K167" s="33"/>
      <c r="L167" s="33"/>
    </row>
    <row r="168" spans="11:12" ht="13">
      <c r="K168" s="33"/>
      <c r="L168" s="33"/>
    </row>
    <row r="169" spans="11:12" ht="13">
      <c r="K169" s="33"/>
      <c r="L169" s="33"/>
    </row>
    <row r="170" spans="11:12" ht="13">
      <c r="K170" s="33"/>
      <c r="L170" s="33"/>
    </row>
    <row r="171" spans="11:12" ht="13">
      <c r="K171" s="33"/>
      <c r="L171" s="33"/>
    </row>
    <row r="172" spans="11:12" ht="13">
      <c r="K172" s="33"/>
      <c r="L172" s="33"/>
    </row>
    <row r="173" spans="11:12" ht="13">
      <c r="K173" s="33"/>
      <c r="L173" s="33"/>
    </row>
    <row r="174" spans="11:12" ht="13">
      <c r="K174" s="33"/>
      <c r="L174" s="33"/>
    </row>
    <row r="175" spans="11:12" ht="13">
      <c r="K175" s="33"/>
      <c r="L175" s="33"/>
    </row>
    <row r="176" spans="11:12" ht="13">
      <c r="K176" s="33"/>
      <c r="L176" s="33"/>
    </row>
    <row r="177" spans="11:12" ht="13">
      <c r="K177" s="33"/>
      <c r="L177" s="33"/>
    </row>
    <row r="178" spans="11:12" ht="13">
      <c r="K178" s="33"/>
      <c r="L178" s="33"/>
    </row>
    <row r="179" spans="11:12" ht="13">
      <c r="K179" s="33"/>
      <c r="L179" s="33"/>
    </row>
    <row r="180" spans="11:12" ht="13">
      <c r="K180" s="33"/>
      <c r="L180" s="33"/>
    </row>
    <row r="181" spans="11:12" ht="13">
      <c r="K181" s="33"/>
      <c r="L181" s="33"/>
    </row>
    <row r="182" spans="11:12" ht="13">
      <c r="K182" s="33"/>
      <c r="L182" s="33"/>
    </row>
    <row r="183" spans="11:12" ht="13">
      <c r="K183" s="33"/>
      <c r="L183" s="33"/>
    </row>
    <row r="184" spans="11:12" ht="13">
      <c r="K184" s="33"/>
      <c r="L184" s="33"/>
    </row>
    <row r="185" spans="11:12" ht="13">
      <c r="K185" s="33"/>
      <c r="L185" s="33"/>
    </row>
    <row r="186" spans="11:12" ht="13">
      <c r="K186" s="33"/>
      <c r="L186" s="33"/>
    </row>
    <row r="187" spans="11:12" ht="13">
      <c r="K187" s="33"/>
      <c r="L187" s="33"/>
    </row>
    <row r="188" spans="11:12" ht="13">
      <c r="K188" s="33"/>
      <c r="L188" s="33"/>
    </row>
    <row r="189" spans="11:12" ht="13">
      <c r="K189" s="33"/>
      <c r="L189" s="33"/>
    </row>
    <row r="190" spans="11:12" ht="13">
      <c r="K190" s="33"/>
      <c r="L190" s="33"/>
    </row>
    <row r="191" spans="11:12" ht="13">
      <c r="K191" s="33"/>
      <c r="L191" s="33"/>
    </row>
    <row r="192" spans="11:12" ht="13">
      <c r="K192" s="33"/>
      <c r="L192" s="33"/>
    </row>
    <row r="193" spans="11:12" ht="13">
      <c r="K193" s="33"/>
      <c r="L193" s="33"/>
    </row>
    <row r="194" spans="11:12" ht="13">
      <c r="K194" s="33"/>
      <c r="L194" s="33"/>
    </row>
    <row r="195" spans="11:12" ht="13">
      <c r="K195" s="33"/>
      <c r="L195" s="33"/>
    </row>
    <row r="196" spans="11:12" ht="13">
      <c r="K196" s="33"/>
      <c r="L196" s="33"/>
    </row>
    <row r="197" spans="11:12" ht="13">
      <c r="K197" s="33"/>
      <c r="L197" s="33"/>
    </row>
    <row r="198" spans="11:12" ht="13">
      <c r="K198" s="33"/>
      <c r="L198" s="33"/>
    </row>
    <row r="199" spans="11:12" ht="13">
      <c r="K199" s="33"/>
      <c r="L199" s="33"/>
    </row>
    <row r="200" spans="11:12" ht="13">
      <c r="K200" s="33"/>
      <c r="L200" s="33"/>
    </row>
    <row r="201" spans="11:12" ht="13">
      <c r="K201" s="33"/>
      <c r="L201" s="33"/>
    </row>
    <row r="202" spans="11:12" ht="13">
      <c r="K202" s="33"/>
      <c r="L202" s="33"/>
    </row>
    <row r="203" spans="11:12" ht="13">
      <c r="K203" s="33"/>
      <c r="L203" s="33"/>
    </row>
    <row r="204" spans="11:12" ht="13">
      <c r="K204" s="33"/>
      <c r="L204" s="33"/>
    </row>
    <row r="205" spans="11:12" ht="13">
      <c r="K205" s="33"/>
      <c r="L205" s="33"/>
    </row>
    <row r="206" spans="11:12" ht="13">
      <c r="K206" s="33"/>
      <c r="L206" s="33"/>
    </row>
    <row r="207" spans="11:12" ht="13">
      <c r="K207" s="33"/>
      <c r="L207" s="33"/>
    </row>
    <row r="208" spans="11:12" ht="13">
      <c r="K208" s="33"/>
      <c r="L208" s="33"/>
    </row>
    <row r="209" spans="11:12" ht="13">
      <c r="K209" s="33"/>
      <c r="L209" s="33"/>
    </row>
    <row r="210" spans="11:12" ht="13">
      <c r="K210" s="33"/>
      <c r="L210" s="33"/>
    </row>
    <row r="211" spans="11:12" ht="13">
      <c r="K211" s="33"/>
      <c r="L211" s="33"/>
    </row>
    <row r="212" spans="11:12" ht="13">
      <c r="K212" s="33"/>
      <c r="L212" s="33"/>
    </row>
    <row r="213" spans="11:12" ht="13">
      <c r="K213" s="33"/>
      <c r="L213" s="33"/>
    </row>
    <row r="214" spans="11:12" ht="13">
      <c r="K214" s="33"/>
      <c r="L214" s="33"/>
    </row>
    <row r="215" spans="11:12" ht="13">
      <c r="K215" s="33"/>
      <c r="L215" s="33"/>
    </row>
    <row r="216" spans="11:12" ht="13">
      <c r="K216" s="33"/>
      <c r="L216" s="33"/>
    </row>
    <row r="217" spans="11:12" ht="13">
      <c r="K217" s="33"/>
      <c r="L217" s="33"/>
    </row>
    <row r="218" spans="11:12" ht="13">
      <c r="K218" s="33"/>
      <c r="L218" s="33"/>
    </row>
    <row r="219" spans="11:12" ht="13">
      <c r="K219" s="33"/>
      <c r="L219" s="33"/>
    </row>
    <row r="220" spans="11:12" ht="13">
      <c r="K220" s="33"/>
      <c r="L220" s="33"/>
    </row>
    <row r="221" spans="11:12" ht="13">
      <c r="K221" s="33"/>
      <c r="L221" s="33"/>
    </row>
    <row r="222" spans="11:12" ht="13">
      <c r="K222" s="33"/>
      <c r="L222" s="33"/>
    </row>
    <row r="223" spans="11:12" ht="13">
      <c r="K223" s="33"/>
      <c r="L223" s="33"/>
    </row>
    <row r="224" spans="11:12" ht="13">
      <c r="K224" s="33"/>
      <c r="L224" s="33"/>
    </row>
    <row r="225" spans="11:12" ht="13">
      <c r="K225" s="33"/>
      <c r="L225" s="33"/>
    </row>
    <row r="226" spans="11:12" ht="13">
      <c r="K226" s="33"/>
      <c r="L226" s="33"/>
    </row>
    <row r="227" spans="11:12" ht="13">
      <c r="K227" s="33"/>
      <c r="L227" s="33"/>
    </row>
    <row r="228" spans="11:12" ht="13">
      <c r="K228" s="33"/>
      <c r="L228" s="33"/>
    </row>
    <row r="229" spans="11:12" ht="13">
      <c r="K229" s="33"/>
      <c r="L229" s="33"/>
    </row>
    <row r="230" spans="11:12" ht="13">
      <c r="K230" s="33"/>
      <c r="L230" s="33"/>
    </row>
    <row r="231" spans="11:12" ht="13">
      <c r="K231" s="33"/>
      <c r="L231" s="33"/>
    </row>
    <row r="232" spans="11:12" ht="13">
      <c r="K232" s="33"/>
      <c r="L232" s="33"/>
    </row>
    <row r="233" spans="11:12" ht="13">
      <c r="K233" s="33"/>
      <c r="L233" s="33"/>
    </row>
    <row r="234" spans="11:12" ht="13">
      <c r="K234" s="33"/>
      <c r="L234" s="33"/>
    </row>
    <row r="235" spans="11:12" ht="13">
      <c r="K235" s="33"/>
      <c r="L235" s="33"/>
    </row>
    <row r="236" spans="11:12" ht="13">
      <c r="K236" s="33"/>
      <c r="L236" s="33"/>
    </row>
    <row r="237" spans="11:12" ht="13">
      <c r="K237" s="33"/>
      <c r="L237" s="33"/>
    </row>
    <row r="238" spans="11:12" ht="13">
      <c r="K238" s="33"/>
      <c r="L238" s="33"/>
    </row>
    <row r="239" spans="11:12" ht="13">
      <c r="K239" s="33"/>
      <c r="L239" s="33"/>
    </row>
    <row r="240" spans="11:12" ht="13">
      <c r="K240" s="33"/>
      <c r="L240" s="33"/>
    </row>
    <row r="241" spans="11:12" ht="13">
      <c r="K241" s="33"/>
      <c r="L241" s="33"/>
    </row>
    <row r="242" spans="11:12" ht="13">
      <c r="K242" s="33"/>
      <c r="L242" s="33"/>
    </row>
    <row r="243" spans="11:12" ht="13">
      <c r="K243" s="33"/>
      <c r="L243" s="33"/>
    </row>
    <row r="244" spans="11:12" ht="13">
      <c r="K244" s="33"/>
      <c r="L244" s="33"/>
    </row>
    <row r="245" spans="11:12" ht="13">
      <c r="K245" s="33"/>
      <c r="L245" s="33"/>
    </row>
    <row r="246" spans="11:12" ht="13">
      <c r="K246" s="33"/>
      <c r="L246" s="33"/>
    </row>
    <row r="247" spans="11:12" ht="13">
      <c r="K247" s="33"/>
      <c r="L247" s="33"/>
    </row>
    <row r="248" spans="11:12" ht="13">
      <c r="K248" s="33"/>
      <c r="L248" s="33"/>
    </row>
    <row r="249" spans="11:12" ht="13">
      <c r="K249" s="33"/>
      <c r="L249" s="33"/>
    </row>
    <row r="250" spans="11:12" ht="13">
      <c r="K250" s="33"/>
      <c r="L250" s="33"/>
    </row>
    <row r="251" spans="11:12" ht="13">
      <c r="K251" s="33"/>
      <c r="L251" s="33"/>
    </row>
    <row r="252" spans="11:12" ht="13">
      <c r="K252" s="33"/>
      <c r="L252" s="33"/>
    </row>
    <row r="253" spans="11:12" ht="13">
      <c r="K253" s="33"/>
      <c r="L253" s="33"/>
    </row>
    <row r="254" spans="11:12" ht="13">
      <c r="K254" s="33"/>
      <c r="L254" s="33"/>
    </row>
    <row r="255" spans="11:12" ht="13">
      <c r="K255" s="33"/>
      <c r="L255" s="33"/>
    </row>
    <row r="256" spans="11:12" ht="13">
      <c r="K256" s="33"/>
      <c r="L256" s="33"/>
    </row>
    <row r="257" spans="11:12" ht="13">
      <c r="K257" s="33"/>
      <c r="L257" s="33"/>
    </row>
    <row r="258" spans="11:12" ht="13">
      <c r="K258" s="33"/>
      <c r="L258" s="33"/>
    </row>
    <row r="259" spans="11:12" ht="13">
      <c r="K259" s="33"/>
      <c r="L259" s="33"/>
    </row>
    <row r="260" spans="11:12" ht="13">
      <c r="K260" s="33"/>
      <c r="L260" s="33"/>
    </row>
    <row r="261" spans="11:12" ht="13">
      <c r="K261" s="33"/>
      <c r="L261" s="33"/>
    </row>
    <row r="262" spans="11:12" ht="13">
      <c r="K262" s="33"/>
      <c r="L262" s="33"/>
    </row>
    <row r="263" spans="11:12" ht="13">
      <c r="K263" s="33"/>
      <c r="L263" s="33"/>
    </row>
    <row r="264" spans="11:12" ht="13">
      <c r="K264" s="33"/>
      <c r="L264" s="33"/>
    </row>
    <row r="265" spans="11:12" ht="13">
      <c r="K265" s="33"/>
      <c r="L265" s="33"/>
    </row>
    <row r="266" spans="11:12" ht="13">
      <c r="K266" s="33"/>
      <c r="L266" s="33"/>
    </row>
    <row r="267" spans="11:12" ht="13">
      <c r="K267" s="33"/>
      <c r="L267" s="33"/>
    </row>
    <row r="268" spans="11:12" ht="13">
      <c r="K268" s="33"/>
      <c r="L268" s="33"/>
    </row>
    <row r="269" spans="11:12" ht="13">
      <c r="K269" s="33"/>
      <c r="L269" s="33"/>
    </row>
    <row r="270" spans="11:12" ht="13">
      <c r="K270" s="33"/>
      <c r="L270" s="33"/>
    </row>
    <row r="271" spans="11:12" ht="13">
      <c r="K271" s="33"/>
      <c r="L271" s="33"/>
    </row>
    <row r="272" spans="11:12" ht="13">
      <c r="K272" s="33"/>
      <c r="L272" s="33"/>
    </row>
    <row r="273" spans="11:12" ht="13">
      <c r="K273" s="33"/>
      <c r="L273" s="33"/>
    </row>
    <row r="274" spans="11:12" ht="13">
      <c r="K274" s="33"/>
      <c r="L274" s="33"/>
    </row>
    <row r="275" spans="11:12" ht="13">
      <c r="K275" s="33"/>
      <c r="L275" s="33"/>
    </row>
    <row r="276" spans="11:12" ht="13">
      <c r="K276" s="33"/>
      <c r="L276" s="33"/>
    </row>
    <row r="277" spans="11:12" ht="13">
      <c r="K277" s="33"/>
      <c r="L277" s="33"/>
    </row>
    <row r="278" spans="11:12" ht="13">
      <c r="K278" s="33"/>
      <c r="L278" s="33"/>
    </row>
    <row r="279" spans="11:12" ht="13">
      <c r="K279" s="33"/>
      <c r="L279" s="33"/>
    </row>
    <row r="280" spans="11:12" ht="13">
      <c r="K280" s="33"/>
      <c r="L280" s="33"/>
    </row>
    <row r="281" spans="11:12" ht="13">
      <c r="K281" s="33"/>
      <c r="L281" s="33"/>
    </row>
    <row r="282" spans="11:12" ht="13">
      <c r="K282" s="33"/>
      <c r="L282" s="33"/>
    </row>
    <row r="283" spans="11:12" ht="13">
      <c r="K283" s="33"/>
      <c r="L283" s="33"/>
    </row>
    <row r="284" spans="11:12" ht="13">
      <c r="K284" s="33"/>
      <c r="L284" s="33"/>
    </row>
    <row r="285" spans="11:12" ht="13">
      <c r="K285" s="33"/>
      <c r="L285" s="33"/>
    </row>
    <row r="286" spans="11:12" ht="13">
      <c r="K286" s="33"/>
      <c r="L286" s="33"/>
    </row>
    <row r="287" spans="11:12" ht="13">
      <c r="K287" s="33"/>
      <c r="L287" s="33"/>
    </row>
    <row r="288" spans="11:12" ht="13">
      <c r="K288" s="33"/>
      <c r="L288" s="33"/>
    </row>
    <row r="289" spans="11:12" ht="13">
      <c r="K289" s="33"/>
      <c r="L289" s="33"/>
    </row>
    <row r="290" spans="11:12" ht="13">
      <c r="K290" s="33"/>
      <c r="L290" s="33"/>
    </row>
    <row r="291" spans="11:12" ht="13">
      <c r="K291" s="33"/>
      <c r="L291" s="33"/>
    </row>
    <row r="292" spans="11:12" ht="13">
      <c r="K292" s="33"/>
      <c r="L292" s="33"/>
    </row>
    <row r="293" spans="11:12" ht="13">
      <c r="K293" s="33"/>
      <c r="L293" s="33"/>
    </row>
    <row r="294" spans="11:12" ht="13">
      <c r="K294" s="33"/>
      <c r="L294" s="33"/>
    </row>
    <row r="295" spans="11:12" ht="13">
      <c r="K295" s="33"/>
      <c r="L295" s="33"/>
    </row>
    <row r="296" spans="11:12" ht="13">
      <c r="K296" s="33"/>
      <c r="L296" s="33"/>
    </row>
    <row r="297" spans="11:12" ht="13">
      <c r="K297" s="33"/>
      <c r="L297" s="33"/>
    </row>
    <row r="298" spans="11:12" ht="13">
      <c r="K298" s="33"/>
      <c r="L298" s="33"/>
    </row>
    <row r="299" spans="11:12" ht="13">
      <c r="K299" s="33"/>
      <c r="L299" s="33"/>
    </row>
    <row r="300" spans="11:12" ht="13">
      <c r="K300" s="33"/>
      <c r="L300" s="33"/>
    </row>
    <row r="301" spans="11:12" ht="13">
      <c r="K301" s="33"/>
      <c r="L301" s="33"/>
    </row>
    <row r="302" spans="11:12" ht="13">
      <c r="K302" s="33"/>
      <c r="L302" s="33"/>
    </row>
    <row r="303" spans="11:12" ht="13">
      <c r="K303" s="33"/>
      <c r="L303" s="33"/>
    </row>
    <row r="304" spans="11:12" ht="13">
      <c r="K304" s="33"/>
      <c r="L304" s="33"/>
    </row>
    <row r="305" spans="11:12" ht="13">
      <c r="K305" s="33"/>
      <c r="L305" s="33"/>
    </row>
    <row r="306" spans="11:12" ht="13">
      <c r="K306" s="33"/>
      <c r="L306" s="33"/>
    </row>
    <row r="307" spans="11:12" ht="13">
      <c r="K307" s="33"/>
      <c r="L307" s="33"/>
    </row>
    <row r="308" spans="11:12" ht="13">
      <c r="K308" s="33"/>
      <c r="L308" s="33"/>
    </row>
    <row r="309" spans="11:12" ht="13">
      <c r="K309" s="33"/>
      <c r="L309" s="33"/>
    </row>
    <row r="310" spans="11:12" ht="13">
      <c r="K310" s="33"/>
      <c r="L310" s="33"/>
    </row>
    <row r="311" spans="11:12" ht="13">
      <c r="K311" s="33"/>
      <c r="L311" s="33"/>
    </row>
    <row r="312" spans="11:12" ht="13">
      <c r="K312" s="33"/>
      <c r="L312" s="33"/>
    </row>
    <row r="313" spans="11:12" ht="13">
      <c r="K313" s="33"/>
      <c r="L313" s="33"/>
    </row>
    <row r="314" spans="11:12" ht="13">
      <c r="K314" s="33"/>
      <c r="L314" s="33"/>
    </row>
    <row r="315" spans="11:12" ht="13">
      <c r="K315" s="33"/>
      <c r="L315" s="33"/>
    </row>
    <row r="316" spans="11:12" ht="13">
      <c r="K316" s="33"/>
      <c r="L316" s="33"/>
    </row>
    <row r="317" spans="11:12" ht="13">
      <c r="K317" s="33"/>
      <c r="L317" s="33"/>
    </row>
    <row r="318" spans="11:12" ht="13">
      <c r="K318" s="33"/>
      <c r="L318" s="33"/>
    </row>
    <row r="319" spans="11:12" ht="13">
      <c r="K319" s="33"/>
      <c r="L319" s="33"/>
    </row>
    <row r="320" spans="11:12" ht="13">
      <c r="K320" s="33"/>
      <c r="L320" s="33"/>
    </row>
    <row r="321" spans="11:12" ht="13">
      <c r="K321" s="33"/>
      <c r="L321" s="33"/>
    </row>
    <row r="322" spans="11:12" ht="13">
      <c r="K322" s="33"/>
      <c r="L322" s="33"/>
    </row>
    <row r="323" spans="11:12" ht="13">
      <c r="K323" s="33"/>
      <c r="L323" s="33"/>
    </row>
    <row r="324" spans="11:12" ht="13">
      <c r="K324" s="33"/>
      <c r="L324" s="33"/>
    </row>
    <row r="325" spans="11:12" ht="13">
      <c r="K325" s="33"/>
      <c r="L325" s="33"/>
    </row>
    <row r="326" spans="11:12" ht="13">
      <c r="K326" s="33"/>
      <c r="L326" s="33"/>
    </row>
    <row r="327" spans="11:12" ht="13">
      <c r="K327" s="33"/>
      <c r="L327" s="33"/>
    </row>
    <row r="328" spans="11:12" ht="13">
      <c r="K328" s="33"/>
      <c r="L328" s="33"/>
    </row>
    <row r="329" spans="11:12" ht="13">
      <c r="K329" s="33"/>
      <c r="L329" s="33"/>
    </row>
    <row r="330" spans="11:12" ht="13">
      <c r="K330" s="33"/>
      <c r="L330" s="33"/>
    </row>
    <row r="331" spans="11:12" ht="13">
      <c r="K331" s="33"/>
      <c r="L331" s="33"/>
    </row>
    <row r="332" spans="11:12" ht="13">
      <c r="K332" s="33"/>
      <c r="L332" s="33"/>
    </row>
    <row r="333" spans="11:12" ht="13">
      <c r="K333" s="33"/>
      <c r="L333" s="33"/>
    </row>
    <row r="334" spans="11:12" ht="13">
      <c r="K334" s="33"/>
      <c r="L334" s="33"/>
    </row>
    <row r="335" spans="11:12" ht="13">
      <c r="K335" s="33"/>
      <c r="L335" s="33"/>
    </row>
    <row r="336" spans="11:12" ht="13">
      <c r="K336" s="33"/>
      <c r="L336" s="33"/>
    </row>
    <row r="337" spans="11:12" ht="13">
      <c r="K337" s="33"/>
      <c r="L337" s="33"/>
    </row>
    <row r="338" spans="11:12" ht="13">
      <c r="K338" s="33"/>
      <c r="L338" s="33"/>
    </row>
    <row r="339" spans="11:12" ht="13">
      <c r="K339" s="33"/>
      <c r="L339" s="33"/>
    </row>
    <row r="340" spans="11:12" ht="13">
      <c r="K340" s="33"/>
      <c r="L340" s="33"/>
    </row>
    <row r="341" spans="11:12" ht="13">
      <c r="K341" s="33"/>
      <c r="L341" s="33"/>
    </row>
    <row r="342" spans="11:12" ht="13">
      <c r="K342" s="33"/>
      <c r="L342" s="33"/>
    </row>
    <row r="343" spans="11:12" ht="13">
      <c r="K343" s="33"/>
      <c r="L343" s="33"/>
    </row>
    <row r="344" spans="11:12" ht="13">
      <c r="K344" s="33"/>
      <c r="L344" s="33"/>
    </row>
    <row r="345" spans="11:12" ht="13">
      <c r="K345" s="33"/>
      <c r="L345" s="33"/>
    </row>
    <row r="346" spans="11:12" ht="13">
      <c r="K346" s="33"/>
      <c r="L346" s="33"/>
    </row>
    <row r="347" spans="11:12" ht="13">
      <c r="K347" s="33"/>
      <c r="L347" s="33"/>
    </row>
    <row r="348" spans="11:12" ht="13">
      <c r="K348" s="33"/>
      <c r="L348" s="33"/>
    </row>
    <row r="349" spans="11:12" ht="13">
      <c r="K349" s="33"/>
      <c r="L349" s="33"/>
    </row>
    <row r="350" spans="11:12" ht="13">
      <c r="K350" s="33"/>
      <c r="L350" s="33"/>
    </row>
    <row r="351" spans="11:12" ht="13">
      <c r="K351" s="33"/>
      <c r="L351" s="33"/>
    </row>
    <row r="352" spans="11:12" ht="13">
      <c r="K352" s="33"/>
      <c r="L352" s="33"/>
    </row>
    <row r="353" spans="11:12" ht="13">
      <c r="K353" s="33"/>
      <c r="L353" s="33"/>
    </row>
    <row r="354" spans="11:12" ht="13">
      <c r="K354" s="33"/>
      <c r="L354" s="33"/>
    </row>
    <row r="355" spans="11:12" ht="13">
      <c r="K355" s="33"/>
      <c r="L355" s="33"/>
    </row>
    <row r="356" spans="11:12" ht="13">
      <c r="K356" s="33"/>
      <c r="L356" s="33"/>
    </row>
    <row r="357" spans="11:12" ht="13">
      <c r="K357" s="33"/>
      <c r="L357" s="33"/>
    </row>
    <row r="358" spans="11:12" ht="13">
      <c r="K358" s="33"/>
      <c r="L358" s="33"/>
    </row>
    <row r="359" spans="11:12" ht="13">
      <c r="K359" s="33"/>
      <c r="L359" s="33"/>
    </row>
    <row r="360" spans="11:12" ht="13">
      <c r="K360" s="33"/>
      <c r="L360" s="33"/>
    </row>
    <row r="361" spans="11:12" ht="13">
      <c r="K361" s="33"/>
      <c r="L361" s="33"/>
    </row>
    <row r="362" spans="11:12" ht="13">
      <c r="K362" s="33"/>
      <c r="L362" s="33"/>
    </row>
    <row r="363" spans="11:12" ht="13">
      <c r="K363" s="33"/>
      <c r="L363" s="33"/>
    </row>
    <row r="364" spans="11:12" ht="13">
      <c r="K364" s="33"/>
      <c r="L364" s="33"/>
    </row>
    <row r="365" spans="11:12" ht="13">
      <c r="K365" s="33"/>
      <c r="L365" s="33"/>
    </row>
    <row r="366" spans="11:12" ht="13">
      <c r="K366" s="33"/>
      <c r="L366" s="33"/>
    </row>
    <row r="367" spans="11:12" ht="13">
      <c r="K367" s="33"/>
      <c r="L367" s="33"/>
    </row>
    <row r="368" spans="11:12" ht="13">
      <c r="K368" s="33"/>
      <c r="L368" s="33"/>
    </row>
    <row r="369" spans="11:12" ht="13">
      <c r="K369" s="33"/>
      <c r="L369" s="33"/>
    </row>
    <row r="370" spans="11:12" ht="13">
      <c r="K370" s="33"/>
      <c r="L370" s="33"/>
    </row>
    <row r="371" spans="11:12" ht="13">
      <c r="K371" s="33"/>
      <c r="L371" s="33"/>
    </row>
    <row r="372" spans="11:12" ht="13">
      <c r="K372" s="33"/>
      <c r="L372" s="33"/>
    </row>
    <row r="373" spans="11:12" ht="13">
      <c r="K373" s="33"/>
      <c r="L373" s="33"/>
    </row>
    <row r="374" spans="11:12" ht="13">
      <c r="K374" s="33"/>
      <c r="L374" s="33"/>
    </row>
    <row r="375" spans="11:12" ht="13">
      <c r="K375" s="33"/>
      <c r="L375" s="33"/>
    </row>
    <row r="376" spans="11:12" ht="13">
      <c r="K376" s="33"/>
      <c r="L376" s="33"/>
    </row>
    <row r="377" spans="11:12" ht="13">
      <c r="K377" s="33"/>
      <c r="L377" s="33"/>
    </row>
    <row r="378" spans="11:12" ht="13">
      <c r="K378" s="33"/>
      <c r="L378" s="33"/>
    </row>
    <row r="379" spans="11:12" ht="13">
      <c r="K379" s="33"/>
      <c r="L379" s="33"/>
    </row>
    <row r="380" spans="11:12" ht="13">
      <c r="K380" s="33"/>
      <c r="L380" s="33"/>
    </row>
    <row r="381" spans="11:12" ht="13">
      <c r="K381" s="33"/>
      <c r="L381" s="33"/>
    </row>
    <row r="382" spans="11:12" ht="13">
      <c r="K382" s="33"/>
      <c r="L382" s="33"/>
    </row>
    <row r="383" spans="11:12" ht="13">
      <c r="K383" s="33"/>
      <c r="L383" s="33"/>
    </row>
    <row r="384" spans="11:12" ht="13">
      <c r="K384" s="33"/>
      <c r="L384" s="33"/>
    </row>
    <row r="385" spans="11:12" ht="13">
      <c r="K385" s="33"/>
      <c r="L385" s="33"/>
    </row>
    <row r="386" spans="11:12" ht="13">
      <c r="K386" s="33"/>
      <c r="L386" s="33"/>
    </row>
    <row r="387" spans="11:12" ht="13">
      <c r="K387" s="33"/>
      <c r="L387" s="33"/>
    </row>
    <row r="388" spans="11:12" ht="13">
      <c r="K388" s="33"/>
      <c r="L388" s="33"/>
    </row>
    <row r="389" spans="11:12" ht="13">
      <c r="K389" s="33"/>
      <c r="L389" s="33"/>
    </row>
    <row r="390" spans="11:12" ht="13">
      <c r="K390" s="33"/>
      <c r="L390" s="33"/>
    </row>
    <row r="391" spans="11:12" ht="13">
      <c r="K391" s="33"/>
      <c r="L391" s="33"/>
    </row>
    <row r="392" spans="11:12" ht="13">
      <c r="K392" s="33"/>
      <c r="L392" s="33"/>
    </row>
    <row r="393" spans="11:12" ht="13">
      <c r="K393" s="33"/>
      <c r="L393" s="33"/>
    </row>
    <row r="394" spans="11:12" ht="13">
      <c r="K394" s="33"/>
      <c r="L394" s="33"/>
    </row>
    <row r="395" spans="11:12" ht="13">
      <c r="K395" s="33"/>
      <c r="L395" s="33"/>
    </row>
    <row r="396" spans="11:12" ht="13">
      <c r="K396" s="33"/>
      <c r="L396" s="33"/>
    </row>
    <row r="397" spans="11:12" ht="13">
      <c r="K397" s="33"/>
      <c r="L397" s="33"/>
    </row>
    <row r="398" spans="11:12" ht="13">
      <c r="K398" s="33"/>
      <c r="L398" s="33"/>
    </row>
    <row r="399" spans="11:12" ht="13">
      <c r="K399" s="33"/>
      <c r="L399" s="33"/>
    </row>
    <row r="400" spans="11:12" ht="13">
      <c r="K400" s="33"/>
      <c r="L400" s="33"/>
    </row>
    <row r="401" spans="11:12" ht="13">
      <c r="K401" s="33"/>
      <c r="L401" s="33"/>
    </row>
    <row r="402" spans="11:12" ht="13">
      <c r="K402" s="33"/>
      <c r="L402" s="33"/>
    </row>
    <row r="403" spans="11:12" ht="13">
      <c r="K403" s="33"/>
      <c r="L403" s="33"/>
    </row>
    <row r="404" spans="11:12" ht="13">
      <c r="K404" s="33"/>
      <c r="L404" s="33"/>
    </row>
    <row r="405" spans="11:12" ht="13">
      <c r="K405" s="33"/>
      <c r="L405" s="33"/>
    </row>
    <row r="406" spans="11:12" ht="13">
      <c r="K406" s="33"/>
      <c r="L406" s="33"/>
    </row>
    <row r="407" spans="11:12" ht="13">
      <c r="K407" s="33"/>
      <c r="L407" s="33"/>
    </row>
    <row r="408" spans="11:12" ht="13">
      <c r="K408" s="33"/>
      <c r="L408" s="33"/>
    </row>
    <row r="409" spans="11:12" ht="13">
      <c r="K409" s="33"/>
      <c r="L409" s="33"/>
    </row>
    <row r="410" spans="11:12" ht="13">
      <c r="K410" s="33"/>
      <c r="L410" s="33"/>
    </row>
    <row r="411" spans="11:12" ht="13">
      <c r="K411" s="33"/>
      <c r="L411" s="33"/>
    </row>
    <row r="412" spans="11:12" ht="13">
      <c r="K412" s="33"/>
      <c r="L412" s="33"/>
    </row>
    <row r="413" spans="11:12" ht="13">
      <c r="K413" s="33"/>
      <c r="L413" s="33"/>
    </row>
    <row r="414" spans="11:12" ht="13">
      <c r="K414" s="33"/>
      <c r="L414" s="33"/>
    </row>
    <row r="415" spans="11:12" ht="13">
      <c r="K415" s="33"/>
      <c r="L415" s="33"/>
    </row>
    <row r="416" spans="11:12" ht="13">
      <c r="K416" s="33"/>
      <c r="L416" s="33"/>
    </row>
    <row r="417" spans="11:12" ht="13">
      <c r="K417" s="33"/>
      <c r="L417" s="33"/>
    </row>
    <row r="418" spans="11:12" ht="13">
      <c r="K418" s="33"/>
      <c r="L418" s="33"/>
    </row>
    <row r="419" spans="11:12" ht="13">
      <c r="K419" s="33"/>
      <c r="L419" s="33"/>
    </row>
    <row r="420" spans="11:12" ht="13">
      <c r="K420" s="33"/>
      <c r="L420" s="33"/>
    </row>
    <row r="421" spans="11:12" ht="13">
      <c r="K421" s="33"/>
      <c r="L421" s="33"/>
    </row>
    <row r="422" spans="11:12" ht="13">
      <c r="K422" s="33"/>
      <c r="L422" s="33"/>
    </row>
    <row r="423" spans="11:12" ht="13">
      <c r="K423" s="33"/>
      <c r="L423" s="33"/>
    </row>
    <row r="424" spans="11:12" ht="13">
      <c r="K424" s="33"/>
      <c r="L424" s="33"/>
    </row>
    <row r="425" spans="11:12" ht="13">
      <c r="K425" s="33"/>
      <c r="L425" s="33"/>
    </row>
    <row r="426" spans="11:12" ht="13">
      <c r="K426" s="33"/>
      <c r="L426" s="33"/>
    </row>
    <row r="427" spans="11:12" ht="13">
      <c r="K427" s="33"/>
      <c r="L427" s="33"/>
    </row>
    <row r="428" spans="11:12" ht="13">
      <c r="K428" s="33"/>
      <c r="L428" s="33"/>
    </row>
    <row r="429" spans="11:12" ht="13">
      <c r="K429" s="33"/>
      <c r="L429" s="33"/>
    </row>
    <row r="430" spans="11:12" ht="13">
      <c r="K430" s="33"/>
      <c r="L430" s="33"/>
    </row>
    <row r="431" spans="11:12" ht="13">
      <c r="K431" s="33"/>
      <c r="L431" s="33"/>
    </row>
    <row r="432" spans="11:12" ht="13">
      <c r="K432" s="33"/>
      <c r="L432" s="33"/>
    </row>
    <row r="433" spans="11:12" ht="13">
      <c r="K433" s="33"/>
      <c r="L433" s="33"/>
    </row>
    <row r="434" spans="11:12" ht="13">
      <c r="K434" s="33"/>
      <c r="L434" s="33"/>
    </row>
    <row r="435" spans="11:12" ht="13">
      <c r="K435" s="33"/>
      <c r="L435" s="33"/>
    </row>
    <row r="436" spans="11:12" ht="13">
      <c r="K436" s="33"/>
      <c r="L436" s="33"/>
    </row>
    <row r="437" spans="11:12" ht="13">
      <c r="K437" s="33"/>
      <c r="L437" s="33"/>
    </row>
    <row r="438" spans="11:12" ht="13">
      <c r="K438" s="33"/>
      <c r="L438" s="33"/>
    </row>
    <row r="439" spans="11:12" ht="13">
      <c r="K439" s="33"/>
      <c r="L439" s="33"/>
    </row>
    <row r="440" spans="11:12" ht="13">
      <c r="K440" s="33"/>
      <c r="L440" s="33"/>
    </row>
    <row r="441" spans="11:12" ht="13">
      <c r="K441" s="33"/>
      <c r="L441" s="33"/>
    </row>
    <row r="442" spans="11:12" ht="13">
      <c r="K442" s="33"/>
      <c r="L442" s="33"/>
    </row>
    <row r="443" spans="11:12" ht="13">
      <c r="K443" s="33"/>
      <c r="L443" s="33"/>
    </row>
    <row r="444" spans="11:12" ht="13">
      <c r="K444" s="33"/>
      <c r="L444" s="33"/>
    </row>
    <row r="445" spans="11:12" ht="13">
      <c r="K445" s="33"/>
      <c r="L445" s="33"/>
    </row>
    <row r="446" spans="11:12" ht="13">
      <c r="K446" s="33"/>
      <c r="L446" s="33"/>
    </row>
    <row r="447" spans="11:12" ht="13">
      <c r="K447" s="33"/>
      <c r="L447" s="33"/>
    </row>
    <row r="448" spans="11:12" ht="13">
      <c r="K448" s="33"/>
      <c r="L448" s="33"/>
    </row>
    <row r="449" spans="11:12" ht="13">
      <c r="K449" s="33"/>
      <c r="L449" s="33"/>
    </row>
    <row r="450" spans="11:12" ht="13">
      <c r="K450" s="33"/>
      <c r="L450" s="33"/>
    </row>
    <row r="451" spans="11:12" ht="13">
      <c r="K451" s="33"/>
      <c r="L451" s="33"/>
    </row>
    <row r="452" spans="11:12" ht="13">
      <c r="K452" s="33"/>
      <c r="L452" s="33"/>
    </row>
    <row r="453" spans="11:12" ht="13">
      <c r="K453" s="33"/>
      <c r="L453" s="33"/>
    </row>
    <row r="454" spans="11:12" ht="13">
      <c r="K454" s="33"/>
      <c r="L454" s="33"/>
    </row>
    <row r="455" spans="11:12" ht="13">
      <c r="K455" s="33"/>
      <c r="L455" s="33"/>
    </row>
    <row r="456" spans="11:12" ht="13">
      <c r="K456" s="33"/>
      <c r="L456" s="33"/>
    </row>
    <row r="457" spans="11:12" ht="13">
      <c r="K457" s="33"/>
      <c r="L457" s="33"/>
    </row>
    <row r="458" spans="11:12" ht="13">
      <c r="K458" s="33"/>
      <c r="L458" s="33"/>
    </row>
    <row r="459" spans="11:12" ht="13">
      <c r="K459" s="33"/>
      <c r="L459" s="33"/>
    </row>
    <row r="460" spans="11:12" ht="13">
      <c r="K460" s="33"/>
      <c r="L460" s="33"/>
    </row>
    <row r="461" spans="11:12" ht="13">
      <c r="K461" s="33"/>
      <c r="L461" s="33"/>
    </row>
    <row r="462" spans="11:12" ht="13">
      <c r="K462" s="33"/>
      <c r="L462" s="33"/>
    </row>
    <row r="463" spans="11:12" ht="13">
      <c r="K463" s="33"/>
      <c r="L463" s="33"/>
    </row>
    <row r="464" spans="11:12" ht="13">
      <c r="K464" s="33"/>
      <c r="L464" s="33"/>
    </row>
    <row r="465" spans="11:12" ht="13">
      <c r="K465" s="33"/>
      <c r="L465" s="33"/>
    </row>
    <row r="466" spans="11:12" ht="13">
      <c r="K466" s="33"/>
      <c r="L466" s="33"/>
    </row>
    <row r="467" spans="11:12" ht="13">
      <c r="K467" s="33"/>
      <c r="L467" s="33"/>
    </row>
    <row r="468" spans="11:12" ht="13">
      <c r="K468" s="33"/>
      <c r="L468" s="33"/>
    </row>
    <row r="469" spans="11:12" ht="13">
      <c r="K469" s="33"/>
      <c r="L469" s="33"/>
    </row>
    <row r="470" spans="11:12" ht="13">
      <c r="K470" s="33"/>
      <c r="L470" s="33"/>
    </row>
    <row r="471" spans="11:12" ht="13">
      <c r="K471" s="33"/>
      <c r="L471" s="33"/>
    </row>
    <row r="472" spans="11:12" ht="13">
      <c r="K472" s="33"/>
      <c r="L472" s="33"/>
    </row>
    <row r="473" spans="11:12" ht="13">
      <c r="K473" s="33"/>
      <c r="L473" s="33"/>
    </row>
    <row r="474" spans="11:12" ht="13">
      <c r="K474" s="33"/>
      <c r="L474" s="33"/>
    </row>
    <row r="475" spans="11:12" ht="13">
      <c r="K475" s="33"/>
      <c r="L475" s="33"/>
    </row>
    <row r="476" spans="11:12" ht="13">
      <c r="K476" s="33"/>
      <c r="L476" s="33"/>
    </row>
    <row r="477" spans="11:12" ht="13">
      <c r="K477" s="33"/>
      <c r="L477" s="33"/>
    </row>
    <row r="478" spans="11:12" ht="13">
      <c r="K478" s="33"/>
      <c r="L478" s="33"/>
    </row>
    <row r="479" spans="11:12" ht="13">
      <c r="K479" s="33"/>
      <c r="L479" s="33"/>
    </row>
    <row r="480" spans="11:12" ht="13">
      <c r="K480" s="33"/>
      <c r="L480" s="33"/>
    </row>
    <row r="481" spans="11:12" ht="13">
      <c r="K481" s="33"/>
      <c r="L481" s="33"/>
    </row>
    <row r="482" spans="11:12" ht="13">
      <c r="K482" s="33"/>
      <c r="L482" s="33"/>
    </row>
    <row r="483" spans="11:12" ht="13">
      <c r="K483" s="33"/>
      <c r="L483" s="33"/>
    </row>
    <row r="484" spans="11:12" ht="13">
      <c r="K484" s="33"/>
      <c r="L484" s="33"/>
    </row>
    <row r="485" spans="11:12" ht="13">
      <c r="K485" s="33"/>
      <c r="L485" s="33"/>
    </row>
    <row r="486" spans="11:12" ht="13">
      <c r="K486" s="33"/>
      <c r="L486" s="33"/>
    </row>
    <row r="487" spans="11:12" ht="13">
      <c r="K487" s="33"/>
      <c r="L487" s="33"/>
    </row>
    <row r="488" spans="11:12" ht="13">
      <c r="K488" s="33"/>
      <c r="L488" s="33"/>
    </row>
    <row r="489" spans="11:12" ht="13">
      <c r="K489" s="33"/>
      <c r="L489" s="33"/>
    </row>
    <row r="490" spans="11:12" ht="13">
      <c r="K490" s="33"/>
      <c r="L490" s="33"/>
    </row>
    <row r="491" spans="11:12" ht="13">
      <c r="K491" s="33"/>
      <c r="L491" s="33"/>
    </row>
    <row r="492" spans="11:12" ht="13">
      <c r="K492" s="33"/>
      <c r="L492" s="33"/>
    </row>
    <row r="493" spans="11:12" ht="13">
      <c r="K493" s="33"/>
      <c r="L493" s="33"/>
    </row>
    <row r="494" spans="11:12" ht="13">
      <c r="K494" s="33"/>
      <c r="L494" s="33"/>
    </row>
    <row r="495" spans="11:12" ht="13">
      <c r="K495" s="33"/>
      <c r="L495" s="33"/>
    </row>
    <row r="496" spans="11:12" ht="13">
      <c r="K496" s="33"/>
      <c r="L496" s="33"/>
    </row>
    <row r="497" spans="11:12" ht="13">
      <c r="K497" s="33"/>
      <c r="L497" s="33"/>
    </row>
    <row r="498" spans="11:12" ht="13">
      <c r="K498" s="33"/>
      <c r="L498" s="33"/>
    </row>
    <row r="499" spans="11:12" ht="13">
      <c r="K499" s="33"/>
      <c r="L499" s="33"/>
    </row>
    <row r="500" spans="11:12" ht="13">
      <c r="K500" s="33"/>
      <c r="L500" s="33"/>
    </row>
    <row r="501" spans="11:12" ht="13">
      <c r="K501" s="33"/>
      <c r="L501" s="33"/>
    </row>
    <row r="502" spans="11:12" ht="13">
      <c r="K502" s="33"/>
      <c r="L502" s="33"/>
    </row>
    <row r="503" spans="11:12" ht="13">
      <c r="K503" s="33"/>
      <c r="L503" s="33"/>
    </row>
    <row r="504" spans="11:12" ht="13">
      <c r="K504" s="33"/>
      <c r="L504" s="33"/>
    </row>
    <row r="505" spans="11:12" ht="13">
      <c r="K505" s="33"/>
      <c r="L505" s="33"/>
    </row>
    <row r="506" spans="11:12" ht="13">
      <c r="K506" s="33"/>
      <c r="L506" s="33"/>
    </row>
    <row r="507" spans="11:12" ht="13">
      <c r="K507" s="33"/>
      <c r="L507" s="33"/>
    </row>
    <row r="508" spans="11:12" ht="13">
      <c r="K508" s="33"/>
      <c r="L508" s="33"/>
    </row>
    <row r="509" spans="11:12" ht="13">
      <c r="K509" s="33"/>
      <c r="L509" s="33"/>
    </row>
    <row r="510" spans="11:12" ht="13">
      <c r="K510" s="33"/>
      <c r="L510" s="33"/>
    </row>
    <row r="511" spans="11:12" ht="13">
      <c r="K511" s="33"/>
      <c r="L511" s="33"/>
    </row>
    <row r="512" spans="11:12" ht="13">
      <c r="K512" s="33"/>
      <c r="L512" s="33"/>
    </row>
    <row r="513" spans="11:12" ht="13">
      <c r="K513" s="33"/>
      <c r="L513" s="33"/>
    </row>
    <row r="514" spans="11:12" ht="13">
      <c r="K514" s="33"/>
      <c r="L514" s="33"/>
    </row>
    <row r="515" spans="11:12" ht="13">
      <c r="K515" s="33"/>
      <c r="L515" s="33"/>
    </row>
    <row r="516" spans="11:12" ht="13">
      <c r="K516" s="33"/>
      <c r="L516" s="33"/>
    </row>
    <row r="517" spans="11:12" ht="13">
      <c r="K517" s="33"/>
      <c r="L517" s="33"/>
    </row>
    <row r="518" spans="11:12" ht="13">
      <c r="K518" s="33"/>
      <c r="L518" s="33"/>
    </row>
    <row r="519" spans="11:12" ht="13">
      <c r="K519" s="33"/>
      <c r="L519" s="33"/>
    </row>
    <row r="520" spans="11:12" ht="13">
      <c r="K520" s="33"/>
      <c r="L520" s="33"/>
    </row>
    <row r="521" spans="11:12" ht="13">
      <c r="K521" s="33"/>
      <c r="L521" s="33"/>
    </row>
    <row r="522" spans="11:12" ht="13">
      <c r="K522" s="33"/>
      <c r="L522" s="33"/>
    </row>
    <row r="523" spans="11:12" ht="13">
      <c r="K523" s="33"/>
      <c r="L523" s="33"/>
    </row>
    <row r="524" spans="11:12" ht="13">
      <c r="K524" s="33"/>
      <c r="L524" s="33"/>
    </row>
    <row r="525" spans="11:12" ht="13">
      <c r="K525" s="33"/>
      <c r="L525" s="33"/>
    </row>
    <row r="526" spans="11:12" ht="13">
      <c r="K526" s="33"/>
      <c r="L526" s="33"/>
    </row>
    <row r="527" spans="11:12" ht="13">
      <c r="K527" s="33"/>
      <c r="L527" s="33"/>
    </row>
    <row r="528" spans="11:12" ht="13">
      <c r="K528" s="33"/>
      <c r="L528" s="33"/>
    </row>
    <row r="529" spans="11:12" ht="13">
      <c r="K529" s="33"/>
      <c r="L529" s="33"/>
    </row>
    <row r="530" spans="11:12" ht="13">
      <c r="K530" s="33"/>
      <c r="L530" s="33"/>
    </row>
    <row r="531" spans="11:12" ht="13">
      <c r="K531" s="33"/>
      <c r="L531" s="33"/>
    </row>
    <row r="532" spans="11:12" ht="13">
      <c r="K532" s="33"/>
      <c r="L532" s="33"/>
    </row>
    <row r="533" spans="11:12" ht="13">
      <c r="K533" s="33"/>
      <c r="L533" s="33"/>
    </row>
    <row r="534" spans="11:12" ht="13">
      <c r="K534" s="33"/>
      <c r="L534" s="33"/>
    </row>
    <row r="535" spans="11:12" ht="13">
      <c r="K535" s="33"/>
      <c r="L535" s="33"/>
    </row>
    <row r="536" spans="11:12" ht="13">
      <c r="K536" s="33"/>
      <c r="L536" s="33"/>
    </row>
    <row r="537" spans="11:12" ht="13">
      <c r="K537" s="33"/>
      <c r="L537" s="33"/>
    </row>
    <row r="538" spans="11:12" ht="13">
      <c r="K538" s="33"/>
      <c r="L538" s="33"/>
    </row>
    <row r="539" spans="11:12" ht="13">
      <c r="K539" s="33"/>
      <c r="L539" s="33"/>
    </row>
    <row r="540" spans="11:12" ht="13">
      <c r="K540" s="33"/>
      <c r="L540" s="33"/>
    </row>
    <row r="541" spans="11:12" ht="13">
      <c r="K541" s="33"/>
      <c r="L541" s="33"/>
    </row>
    <row r="542" spans="11:12" ht="13">
      <c r="K542" s="33"/>
      <c r="L542" s="33"/>
    </row>
    <row r="543" spans="11:12" ht="13">
      <c r="K543" s="33"/>
      <c r="L543" s="33"/>
    </row>
    <row r="544" spans="11:12" ht="13">
      <c r="K544" s="33"/>
      <c r="L544" s="33"/>
    </row>
    <row r="545" spans="11:12" ht="13">
      <c r="K545" s="33"/>
      <c r="L545" s="33"/>
    </row>
    <row r="546" spans="11:12" ht="13">
      <c r="K546" s="33"/>
      <c r="L546" s="33"/>
    </row>
    <row r="547" spans="11:12" ht="13">
      <c r="K547" s="33"/>
      <c r="L547" s="33"/>
    </row>
    <row r="548" spans="11:12" ht="13">
      <c r="K548" s="33"/>
      <c r="L548" s="33"/>
    </row>
    <row r="549" spans="11:12" ht="13">
      <c r="K549" s="33"/>
      <c r="L549" s="33"/>
    </row>
    <row r="550" spans="11:12" ht="13">
      <c r="K550" s="33"/>
      <c r="L550" s="33"/>
    </row>
    <row r="551" spans="11:12" ht="13">
      <c r="K551" s="33"/>
      <c r="L551" s="33"/>
    </row>
    <row r="552" spans="11:12" ht="13">
      <c r="K552" s="33"/>
      <c r="L552" s="33"/>
    </row>
    <row r="553" spans="11:12" ht="13">
      <c r="K553" s="33"/>
      <c r="L553" s="33"/>
    </row>
    <row r="554" spans="11:12" ht="13">
      <c r="K554" s="33"/>
      <c r="L554" s="33"/>
    </row>
    <row r="555" spans="11:12" ht="13">
      <c r="K555" s="33"/>
      <c r="L555" s="33"/>
    </row>
    <row r="556" spans="11:12" ht="13">
      <c r="K556" s="33"/>
      <c r="L556" s="33"/>
    </row>
    <row r="557" spans="11:12" ht="13">
      <c r="K557" s="33"/>
      <c r="L557" s="33"/>
    </row>
    <row r="558" spans="11:12" ht="13">
      <c r="K558" s="33"/>
      <c r="L558" s="33"/>
    </row>
    <row r="559" spans="11:12" ht="13">
      <c r="K559" s="33"/>
      <c r="L559" s="33"/>
    </row>
    <row r="560" spans="11:12" ht="13">
      <c r="K560" s="33"/>
      <c r="L560" s="33"/>
    </row>
    <row r="561" spans="11:12" ht="13">
      <c r="K561" s="33"/>
      <c r="L561" s="33"/>
    </row>
    <row r="562" spans="11:12" ht="13">
      <c r="K562" s="33"/>
      <c r="L562" s="33"/>
    </row>
    <row r="563" spans="11:12" ht="13">
      <c r="K563" s="33"/>
      <c r="L563" s="33"/>
    </row>
    <row r="564" spans="11:12" ht="13">
      <c r="K564" s="33"/>
      <c r="L564" s="33"/>
    </row>
    <row r="565" spans="11:12" ht="13">
      <c r="K565" s="33"/>
      <c r="L565" s="33"/>
    </row>
    <row r="566" spans="11:12" ht="13">
      <c r="K566" s="33"/>
      <c r="L566" s="33"/>
    </row>
    <row r="567" spans="11:12" ht="13">
      <c r="K567" s="33"/>
      <c r="L567" s="33"/>
    </row>
    <row r="568" spans="11:12" ht="13">
      <c r="K568" s="33"/>
      <c r="L568" s="33"/>
    </row>
    <row r="569" spans="11:12" ht="13">
      <c r="K569" s="33"/>
      <c r="L569" s="33"/>
    </row>
    <row r="570" spans="11:12" ht="13">
      <c r="K570" s="33"/>
      <c r="L570" s="33"/>
    </row>
    <row r="571" spans="11:12" ht="13">
      <c r="K571" s="33"/>
      <c r="L571" s="33"/>
    </row>
    <row r="572" spans="11:12" ht="13">
      <c r="K572" s="33"/>
      <c r="L572" s="33"/>
    </row>
    <row r="573" spans="11:12" ht="13">
      <c r="K573" s="33"/>
      <c r="L573" s="33"/>
    </row>
    <row r="574" spans="11:12" ht="13">
      <c r="K574" s="33"/>
      <c r="L574" s="33"/>
    </row>
    <row r="575" spans="11:12" ht="13">
      <c r="K575" s="33"/>
      <c r="L575" s="33"/>
    </row>
    <row r="576" spans="11:12" ht="13">
      <c r="K576" s="33"/>
      <c r="L576" s="33"/>
    </row>
    <row r="577" spans="11:12" ht="13">
      <c r="K577" s="33"/>
      <c r="L577" s="33"/>
    </row>
    <row r="578" spans="11:12" ht="13">
      <c r="K578" s="33"/>
      <c r="L578" s="33"/>
    </row>
    <row r="579" spans="11:12" ht="13">
      <c r="K579" s="33"/>
      <c r="L579" s="33"/>
    </row>
    <row r="580" spans="11:12" ht="13">
      <c r="K580" s="33"/>
      <c r="L580" s="33"/>
    </row>
    <row r="581" spans="11:12" ht="13">
      <c r="K581" s="33"/>
      <c r="L581" s="33"/>
    </row>
    <row r="582" spans="11:12" ht="13">
      <c r="K582" s="33"/>
      <c r="L582" s="33"/>
    </row>
    <row r="583" spans="11:12" ht="13">
      <c r="K583" s="33"/>
      <c r="L583" s="33"/>
    </row>
    <row r="584" spans="11:12" ht="13">
      <c r="K584" s="33"/>
      <c r="L584" s="33"/>
    </row>
    <row r="585" spans="11:12" ht="13">
      <c r="K585" s="33"/>
      <c r="L585" s="33"/>
    </row>
    <row r="586" spans="11:12" ht="13">
      <c r="K586" s="33"/>
      <c r="L586" s="33"/>
    </row>
    <row r="587" spans="11:12" ht="13">
      <c r="K587" s="33"/>
      <c r="L587" s="33"/>
    </row>
    <row r="588" spans="11:12" ht="13">
      <c r="K588" s="33"/>
      <c r="L588" s="33"/>
    </row>
    <row r="589" spans="11:12" ht="13">
      <c r="K589" s="33"/>
      <c r="L589" s="33"/>
    </row>
    <row r="590" spans="11:12" ht="13">
      <c r="K590" s="33"/>
      <c r="L590" s="33"/>
    </row>
    <row r="591" spans="11:12" ht="13">
      <c r="K591" s="33"/>
      <c r="L591" s="33"/>
    </row>
    <row r="592" spans="11:12" ht="13">
      <c r="K592" s="33"/>
      <c r="L592" s="33"/>
    </row>
    <row r="593" spans="11:12" ht="13">
      <c r="K593" s="33"/>
      <c r="L593" s="33"/>
    </row>
    <row r="594" spans="11:12" ht="13">
      <c r="K594" s="33"/>
      <c r="L594" s="33"/>
    </row>
    <row r="595" spans="11:12" ht="13">
      <c r="K595" s="33"/>
      <c r="L595" s="33"/>
    </row>
    <row r="596" spans="11:12" ht="13">
      <c r="K596" s="33"/>
      <c r="L596" s="33"/>
    </row>
    <row r="597" spans="11:12" ht="13">
      <c r="K597" s="33"/>
      <c r="L597" s="33"/>
    </row>
    <row r="598" spans="11:12" ht="13">
      <c r="K598" s="33"/>
      <c r="L598" s="33"/>
    </row>
    <row r="599" spans="11:12" ht="13">
      <c r="K599" s="33"/>
      <c r="L599" s="33"/>
    </row>
    <row r="600" spans="11:12" ht="13">
      <c r="K600" s="33"/>
      <c r="L600" s="33"/>
    </row>
    <row r="601" spans="11:12" ht="13">
      <c r="K601" s="33"/>
      <c r="L601" s="33"/>
    </row>
    <row r="602" spans="11:12" ht="13">
      <c r="K602" s="33"/>
      <c r="L602" s="33"/>
    </row>
    <row r="603" spans="11:12" ht="13">
      <c r="K603" s="33"/>
      <c r="L603" s="33"/>
    </row>
    <row r="604" spans="11:12" ht="13">
      <c r="K604" s="33"/>
      <c r="L604" s="33"/>
    </row>
    <row r="605" spans="11:12" ht="13">
      <c r="K605" s="33"/>
      <c r="L605" s="33"/>
    </row>
    <row r="606" spans="11:12" ht="13">
      <c r="K606" s="33"/>
      <c r="L606" s="33"/>
    </row>
    <row r="607" spans="11:12" ht="13">
      <c r="K607" s="33"/>
      <c r="L607" s="33"/>
    </row>
    <row r="608" spans="11:12" ht="13">
      <c r="K608" s="33"/>
      <c r="L608" s="33"/>
    </row>
    <row r="609" spans="11:12" ht="13">
      <c r="K609" s="33"/>
      <c r="L609" s="33"/>
    </row>
    <row r="610" spans="11:12" ht="13">
      <c r="K610" s="33"/>
      <c r="L610" s="33"/>
    </row>
    <row r="611" spans="11:12" ht="13">
      <c r="K611" s="33"/>
      <c r="L611" s="33"/>
    </row>
    <row r="612" spans="11:12" ht="13">
      <c r="K612" s="33"/>
      <c r="L612" s="33"/>
    </row>
    <row r="613" spans="11:12" ht="13">
      <c r="K613" s="33"/>
      <c r="L613" s="33"/>
    </row>
    <row r="614" spans="11:12" ht="13">
      <c r="K614" s="33"/>
      <c r="L614" s="33"/>
    </row>
    <row r="615" spans="11:12" ht="13">
      <c r="K615" s="33"/>
      <c r="L615" s="33"/>
    </row>
    <row r="616" spans="11:12" ht="13">
      <c r="K616" s="33"/>
      <c r="L616" s="33"/>
    </row>
    <row r="617" spans="11:12" ht="13">
      <c r="K617" s="33"/>
      <c r="L617" s="33"/>
    </row>
    <row r="618" spans="11:12" ht="13">
      <c r="K618" s="33"/>
      <c r="L618" s="33"/>
    </row>
    <row r="619" spans="11:12" ht="13">
      <c r="K619" s="33"/>
      <c r="L619" s="33"/>
    </row>
    <row r="620" spans="11:12" ht="13">
      <c r="K620" s="33"/>
      <c r="L620" s="33"/>
    </row>
    <row r="621" spans="11:12" ht="13">
      <c r="K621" s="33"/>
      <c r="L621" s="33"/>
    </row>
    <row r="622" spans="11:12" ht="13">
      <c r="K622" s="33"/>
      <c r="L622" s="33"/>
    </row>
    <row r="623" spans="11:12" ht="13">
      <c r="K623" s="33"/>
      <c r="L623" s="33"/>
    </row>
    <row r="624" spans="11:12" ht="13">
      <c r="K624" s="33"/>
      <c r="L624" s="33"/>
    </row>
    <row r="625" spans="11:12" ht="13">
      <c r="K625" s="33"/>
      <c r="L625" s="33"/>
    </row>
    <row r="626" spans="11:12" ht="13">
      <c r="K626" s="33"/>
      <c r="L626" s="33"/>
    </row>
    <row r="627" spans="11:12" ht="13">
      <c r="K627" s="33"/>
      <c r="L627" s="33"/>
    </row>
    <row r="628" spans="11:12" ht="13">
      <c r="K628" s="33"/>
      <c r="L628" s="33"/>
    </row>
    <row r="629" spans="11:12" ht="13">
      <c r="K629" s="33"/>
      <c r="L629" s="33"/>
    </row>
    <row r="630" spans="11:12" ht="13">
      <c r="K630" s="33"/>
      <c r="L630" s="33"/>
    </row>
    <row r="631" spans="11:12" ht="13">
      <c r="K631" s="33"/>
      <c r="L631" s="33"/>
    </row>
    <row r="632" spans="11:12" ht="13">
      <c r="K632" s="33"/>
      <c r="L632" s="33"/>
    </row>
    <row r="633" spans="11:12" ht="13">
      <c r="K633" s="33"/>
      <c r="L633" s="33"/>
    </row>
    <row r="634" spans="11:12" ht="13">
      <c r="K634" s="33"/>
      <c r="L634" s="33"/>
    </row>
    <row r="635" spans="11:12" ht="13">
      <c r="K635" s="33"/>
      <c r="L635" s="33"/>
    </row>
    <row r="636" spans="11:12" ht="13">
      <c r="K636" s="33"/>
      <c r="L636" s="33"/>
    </row>
    <row r="637" spans="11:12" ht="13">
      <c r="K637" s="33"/>
      <c r="L637" s="33"/>
    </row>
    <row r="638" spans="11:12" ht="13">
      <c r="K638" s="33"/>
      <c r="L638" s="33"/>
    </row>
    <row r="639" spans="11:12" ht="13">
      <c r="K639" s="33"/>
      <c r="L639" s="33"/>
    </row>
    <row r="640" spans="11:12" ht="13">
      <c r="K640" s="33"/>
      <c r="L640" s="33"/>
    </row>
    <row r="641" spans="11:12" ht="13">
      <c r="K641" s="33"/>
      <c r="L641" s="33"/>
    </row>
    <row r="642" spans="11:12" ht="13">
      <c r="K642" s="33"/>
      <c r="L642" s="33"/>
    </row>
    <row r="643" spans="11:12" ht="13">
      <c r="K643" s="33"/>
      <c r="L643" s="33"/>
    </row>
    <row r="644" spans="11:12" ht="13">
      <c r="K644" s="33"/>
      <c r="L644" s="33"/>
    </row>
    <row r="645" spans="11:12" ht="13">
      <c r="K645" s="33"/>
      <c r="L645" s="33"/>
    </row>
    <row r="646" spans="11:12" ht="13">
      <c r="K646" s="33"/>
      <c r="L646" s="33"/>
    </row>
    <row r="647" spans="11:12" ht="13">
      <c r="K647" s="33"/>
      <c r="L647" s="33"/>
    </row>
    <row r="648" spans="11:12" ht="13">
      <c r="K648" s="33"/>
      <c r="L648" s="33"/>
    </row>
    <row r="649" spans="11:12" ht="13">
      <c r="K649" s="33"/>
      <c r="L649" s="33"/>
    </row>
    <row r="650" spans="11:12" ht="13">
      <c r="K650" s="33"/>
      <c r="L650" s="33"/>
    </row>
    <row r="651" spans="11:12" ht="13">
      <c r="K651" s="33"/>
      <c r="L651" s="33"/>
    </row>
    <row r="652" spans="11:12" ht="13">
      <c r="K652" s="33"/>
      <c r="L652" s="33"/>
    </row>
    <row r="653" spans="11:12" ht="13">
      <c r="K653" s="33"/>
      <c r="L653" s="33"/>
    </row>
    <row r="654" spans="11:12" ht="13">
      <c r="K654" s="33"/>
      <c r="L654" s="33"/>
    </row>
    <row r="655" spans="11:12" ht="13">
      <c r="K655" s="33"/>
      <c r="L655" s="33"/>
    </row>
    <row r="656" spans="11:12" ht="13">
      <c r="K656" s="33"/>
      <c r="L656" s="33"/>
    </row>
    <row r="657" spans="11:12" ht="13">
      <c r="K657" s="33"/>
      <c r="L657" s="33"/>
    </row>
    <row r="658" spans="11:12" ht="13">
      <c r="K658" s="33"/>
      <c r="L658" s="33"/>
    </row>
    <row r="659" spans="11:12" ht="13">
      <c r="K659" s="33"/>
      <c r="L659" s="33"/>
    </row>
    <row r="660" spans="11:12" ht="13">
      <c r="K660" s="33"/>
      <c r="L660" s="33"/>
    </row>
    <row r="661" spans="11:12" ht="13">
      <c r="K661" s="33"/>
      <c r="L661" s="33"/>
    </row>
    <row r="662" spans="11:12" ht="13">
      <c r="K662" s="33"/>
      <c r="L662" s="33"/>
    </row>
    <row r="663" spans="11:12" ht="13">
      <c r="K663" s="33"/>
      <c r="L663" s="33"/>
    </row>
    <row r="664" spans="11:12" ht="13">
      <c r="K664" s="33"/>
      <c r="L664" s="33"/>
    </row>
    <row r="665" spans="11:12" ht="13">
      <c r="K665" s="33"/>
      <c r="L665" s="33"/>
    </row>
    <row r="666" spans="11:12" ht="13">
      <c r="K666" s="33"/>
      <c r="L666" s="33"/>
    </row>
    <row r="667" spans="11:12" ht="13">
      <c r="K667" s="33"/>
      <c r="L667" s="33"/>
    </row>
    <row r="668" spans="11:12" ht="13">
      <c r="K668" s="33"/>
      <c r="L668" s="33"/>
    </row>
    <row r="669" spans="11:12" ht="13">
      <c r="K669" s="33"/>
      <c r="L669" s="33"/>
    </row>
    <row r="670" spans="11:12" ht="13">
      <c r="K670" s="33"/>
      <c r="L670" s="33"/>
    </row>
    <row r="671" spans="11:12" ht="13">
      <c r="K671" s="33"/>
      <c r="L671" s="33"/>
    </row>
    <row r="672" spans="11:12" ht="13">
      <c r="K672" s="33"/>
      <c r="L672" s="33"/>
    </row>
    <row r="673" spans="11:12" ht="13">
      <c r="K673" s="33"/>
      <c r="L673" s="33"/>
    </row>
    <row r="674" spans="11:12" ht="13">
      <c r="K674" s="33"/>
      <c r="L674" s="33"/>
    </row>
    <row r="675" spans="11:12" ht="13">
      <c r="K675" s="33"/>
      <c r="L675" s="33"/>
    </row>
    <row r="676" spans="11:12" ht="13">
      <c r="K676" s="33"/>
      <c r="L676" s="33"/>
    </row>
    <row r="677" spans="11:12" ht="13">
      <c r="K677" s="33"/>
      <c r="L677" s="33"/>
    </row>
    <row r="678" spans="11:12" ht="13">
      <c r="K678" s="33"/>
      <c r="L678" s="33"/>
    </row>
    <row r="679" spans="11:12" ht="13">
      <c r="K679" s="33"/>
      <c r="L679" s="33"/>
    </row>
    <row r="680" spans="11:12" ht="13">
      <c r="K680" s="33"/>
      <c r="L680" s="33"/>
    </row>
    <row r="681" spans="11:12" ht="13">
      <c r="K681" s="33"/>
      <c r="L681" s="33"/>
    </row>
    <row r="682" spans="11:12" ht="13">
      <c r="K682" s="33"/>
      <c r="L682" s="33"/>
    </row>
    <row r="683" spans="11:12" ht="13">
      <c r="K683" s="33"/>
      <c r="L683" s="33"/>
    </row>
    <row r="684" spans="11:12" ht="13">
      <c r="K684" s="33"/>
      <c r="L684" s="33"/>
    </row>
    <row r="685" spans="11:12" ht="13">
      <c r="K685" s="33"/>
      <c r="L685" s="33"/>
    </row>
    <row r="686" spans="11:12" ht="13">
      <c r="K686" s="33"/>
      <c r="L686" s="33"/>
    </row>
    <row r="687" spans="11:12" ht="13">
      <c r="K687" s="33"/>
      <c r="L687" s="33"/>
    </row>
    <row r="688" spans="11:12" ht="13">
      <c r="K688" s="33"/>
      <c r="L688" s="33"/>
    </row>
    <row r="689" spans="11:12" ht="13">
      <c r="K689" s="33"/>
      <c r="L689" s="33"/>
    </row>
    <row r="690" spans="11:12" ht="13">
      <c r="K690" s="33"/>
      <c r="L690" s="33"/>
    </row>
    <row r="691" spans="11:12" ht="13">
      <c r="K691" s="33"/>
      <c r="L691" s="33"/>
    </row>
    <row r="692" spans="11:12" ht="13">
      <c r="K692" s="33"/>
      <c r="L692" s="33"/>
    </row>
    <row r="693" spans="11:12" ht="13">
      <c r="K693" s="33"/>
      <c r="L693" s="33"/>
    </row>
    <row r="694" spans="11:12" ht="13">
      <c r="K694" s="33"/>
      <c r="L694" s="33"/>
    </row>
    <row r="695" spans="11:12" ht="13">
      <c r="K695" s="33"/>
      <c r="L695" s="33"/>
    </row>
    <row r="696" spans="11:12" ht="13">
      <c r="K696" s="33"/>
      <c r="L696" s="33"/>
    </row>
    <row r="697" spans="11:12" ht="13">
      <c r="K697" s="33"/>
      <c r="L697" s="33"/>
    </row>
    <row r="698" spans="11:12" ht="13">
      <c r="K698" s="33"/>
      <c r="L698" s="33"/>
    </row>
    <row r="699" spans="11:12" ht="13">
      <c r="K699" s="33"/>
      <c r="L699" s="33"/>
    </row>
    <row r="700" spans="11:12" ht="13">
      <c r="K700" s="33"/>
      <c r="L700" s="33"/>
    </row>
    <row r="701" spans="11:12" ht="13">
      <c r="K701" s="33"/>
      <c r="L701" s="33"/>
    </row>
    <row r="702" spans="11:12" ht="13">
      <c r="K702" s="33"/>
      <c r="L702" s="33"/>
    </row>
    <row r="703" spans="11:12" ht="13">
      <c r="K703" s="33"/>
      <c r="L703" s="33"/>
    </row>
    <row r="704" spans="11:12" ht="13">
      <c r="K704" s="33"/>
      <c r="L704" s="33"/>
    </row>
    <row r="705" spans="11:12" ht="13">
      <c r="K705" s="33"/>
      <c r="L705" s="33"/>
    </row>
    <row r="706" spans="11:12" ht="13">
      <c r="K706" s="33"/>
      <c r="L706" s="33"/>
    </row>
    <row r="707" spans="11:12" ht="13">
      <c r="K707" s="33"/>
      <c r="L707" s="33"/>
    </row>
    <row r="708" spans="11:12" ht="13">
      <c r="K708" s="33"/>
      <c r="L708" s="33"/>
    </row>
    <row r="709" spans="11:12" ht="13">
      <c r="K709" s="33"/>
      <c r="L709" s="33"/>
    </row>
    <row r="710" spans="11:12" ht="13">
      <c r="K710" s="33"/>
      <c r="L710" s="33"/>
    </row>
    <row r="711" spans="11:12" ht="13">
      <c r="K711" s="33"/>
      <c r="L711" s="33"/>
    </row>
    <row r="712" spans="11:12" ht="13">
      <c r="K712" s="33"/>
      <c r="L712" s="33"/>
    </row>
    <row r="713" spans="11:12" ht="13">
      <c r="K713" s="33"/>
      <c r="L713" s="33"/>
    </row>
    <row r="714" spans="11:12" ht="13">
      <c r="K714" s="33"/>
      <c r="L714" s="33"/>
    </row>
    <row r="715" spans="11:12" ht="13">
      <c r="K715" s="33"/>
      <c r="L715" s="33"/>
    </row>
    <row r="716" spans="11:12" ht="13">
      <c r="K716" s="33"/>
      <c r="L716" s="33"/>
    </row>
    <row r="717" spans="11:12" ht="13">
      <c r="K717" s="33"/>
      <c r="L717" s="33"/>
    </row>
    <row r="718" spans="11:12" ht="13">
      <c r="K718" s="33"/>
      <c r="L718" s="33"/>
    </row>
    <row r="719" spans="11:12" ht="13">
      <c r="K719" s="33"/>
      <c r="L719" s="33"/>
    </row>
    <row r="720" spans="11:12" ht="13">
      <c r="K720" s="33"/>
      <c r="L720" s="33"/>
    </row>
    <row r="721" spans="11:12" ht="13">
      <c r="K721" s="33"/>
      <c r="L721" s="33"/>
    </row>
    <row r="722" spans="11:12" ht="13">
      <c r="K722" s="33"/>
      <c r="L722" s="33"/>
    </row>
    <row r="723" spans="11:12" ht="13">
      <c r="K723" s="33"/>
      <c r="L723" s="33"/>
    </row>
    <row r="724" spans="11:12" ht="13">
      <c r="K724" s="33"/>
      <c r="L724" s="33"/>
    </row>
    <row r="725" spans="11:12" ht="13">
      <c r="K725" s="33"/>
      <c r="L725" s="33"/>
    </row>
    <row r="726" spans="11:12" ht="13">
      <c r="K726" s="33"/>
      <c r="L726" s="33"/>
    </row>
    <row r="727" spans="11:12" ht="13">
      <c r="K727" s="33"/>
      <c r="L727" s="33"/>
    </row>
    <row r="728" spans="11:12" ht="13">
      <c r="K728" s="33"/>
      <c r="L728" s="33"/>
    </row>
    <row r="729" spans="11:12" ht="13">
      <c r="K729" s="33"/>
      <c r="L729" s="33"/>
    </row>
    <row r="730" spans="11:12" ht="13">
      <c r="K730" s="33"/>
      <c r="L730" s="33"/>
    </row>
    <row r="731" spans="11:12" ht="13">
      <c r="K731" s="33"/>
      <c r="L731" s="33"/>
    </row>
    <row r="732" spans="11:12" ht="13">
      <c r="K732" s="33"/>
      <c r="L732" s="33"/>
    </row>
    <row r="733" spans="11:12" ht="13">
      <c r="K733" s="33"/>
      <c r="L733" s="33"/>
    </row>
    <row r="734" spans="11:12" ht="13">
      <c r="K734" s="33"/>
      <c r="L734" s="33"/>
    </row>
    <row r="735" spans="11:12" ht="13">
      <c r="K735" s="33"/>
      <c r="L735" s="33"/>
    </row>
    <row r="736" spans="11:12" ht="13">
      <c r="K736" s="33"/>
      <c r="L736" s="33"/>
    </row>
    <row r="737" spans="11:12" ht="13">
      <c r="K737" s="33"/>
      <c r="L737" s="33"/>
    </row>
    <row r="738" spans="11:12" ht="13">
      <c r="K738" s="33"/>
      <c r="L738" s="33"/>
    </row>
    <row r="739" spans="11:12" ht="13">
      <c r="K739" s="33"/>
      <c r="L739" s="33"/>
    </row>
    <row r="740" spans="11:12" ht="13">
      <c r="K740" s="33"/>
      <c r="L740" s="33"/>
    </row>
    <row r="741" spans="11:12" ht="13">
      <c r="K741" s="33"/>
      <c r="L741" s="33"/>
    </row>
    <row r="742" spans="11:12" ht="13">
      <c r="K742" s="33"/>
      <c r="L742" s="33"/>
    </row>
    <row r="743" spans="11:12" ht="13">
      <c r="K743" s="33"/>
      <c r="L743" s="33"/>
    </row>
    <row r="744" spans="11:12" ht="13">
      <c r="K744" s="33"/>
      <c r="L744" s="33"/>
    </row>
    <row r="745" spans="11:12" ht="13">
      <c r="K745" s="33"/>
      <c r="L745" s="33"/>
    </row>
    <row r="746" spans="11:12" ht="13">
      <c r="K746" s="33"/>
      <c r="L746" s="33"/>
    </row>
    <row r="747" spans="11:12" ht="13">
      <c r="K747" s="33"/>
      <c r="L747" s="33"/>
    </row>
    <row r="748" spans="11:12" ht="13">
      <c r="K748" s="33"/>
      <c r="L748" s="33"/>
    </row>
    <row r="749" spans="11:12" ht="13">
      <c r="K749" s="33"/>
      <c r="L749" s="33"/>
    </row>
    <row r="750" spans="11:12" ht="13">
      <c r="K750" s="33"/>
      <c r="L750" s="33"/>
    </row>
    <row r="751" spans="11:12" ht="13">
      <c r="K751" s="33"/>
      <c r="L751" s="33"/>
    </row>
    <row r="752" spans="11:12" ht="13">
      <c r="K752" s="33"/>
      <c r="L752" s="33"/>
    </row>
    <row r="753" spans="11:12" ht="13">
      <c r="K753" s="33"/>
      <c r="L753" s="33"/>
    </row>
    <row r="754" spans="11:12" ht="13">
      <c r="K754" s="33"/>
      <c r="L754" s="33"/>
    </row>
    <row r="755" spans="11:12" ht="13">
      <c r="K755" s="33"/>
      <c r="L755" s="33"/>
    </row>
    <row r="756" spans="11:12" ht="13">
      <c r="K756" s="33"/>
      <c r="L756" s="33"/>
    </row>
    <row r="757" spans="11:12" ht="13">
      <c r="K757" s="33"/>
      <c r="L757" s="33"/>
    </row>
    <row r="758" spans="11:12" ht="13">
      <c r="K758" s="33"/>
      <c r="L758" s="33"/>
    </row>
    <row r="759" spans="11:12" ht="13">
      <c r="K759" s="33"/>
      <c r="L759" s="33"/>
    </row>
    <row r="760" spans="11:12" ht="13">
      <c r="K760" s="33"/>
      <c r="L760" s="33"/>
    </row>
    <row r="761" spans="11:12" ht="13">
      <c r="K761" s="33"/>
      <c r="L761" s="33"/>
    </row>
    <row r="762" spans="11:12" ht="13">
      <c r="K762" s="33"/>
      <c r="L762" s="33"/>
    </row>
    <row r="763" spans="11:12" ht="13">
      <c r="K763" s="33"/>
      <c r="L763" s="33"/>
    </row>
    <row r="764" spans="11:12" ht="13">
      <c r="K764" s="33"/>
      <c r="L764" s="33"/>
    </row>
    <row r="765" spans="11:12" ht="13">
      <c r="K765" s="33"/>
      <c r="L765" s="33"/>
    </row>
    <row r="766" spans="11:12" ht="13">
      <c r="K766" s="33"/>
      <c r="L766" s="33"/>
    </row>
    <row r="767" spans="11:12" ht="13">
      <c r="K767" s="33"/>
      <c r="L767" s="33"/>
    </row>
    <row r="768" spans="11:12" ht="13">
      <c r="K768" s="33"/>
      <c r="L768" s="33"/>
    </row>
    <row r="769" spans="11:12" ht="13">
      <c r="K769" s="33"/>
      <c r="L769" s="33"/>
    </row>
    <row r="770" spans="11:12" ht="13">
      <c r="K770" s="33"/>
      <c r="L770" s="33"/>
    </row>
    <row r="771" spans="11:12" ht="13">
      <c r="K771" s="33"/>
      <c r="L771" s="33"/>
    </row>
    <row r="772" spans="11:12" ht="13">
      <c r="K772" s="33"/>
      <c r="L772" s="33"/>
    </row>
    <row r="773" spans="11:12" ht="13">
      <c r="K773" s="33"/>
      <c r="L773" s="33"/>
    </row>
    <row r="774" spans="11:12" ht="13">
      <c r="K774" s="33"/>
      <c r="L774" s="33"/>
    </row>
    <row r="775" spans="11:12" ht="13">
      <c r="K775" s="33"/>
      <c r="L775" s="33"/>
    </row>
    <row r="776" spans="11:12" ht="13">
      <c r="K776" s="33"/>
      <c r="L776" s="33"/>
    </row>
    <row r="777" spans="11:12" ht="13">
      <c r="K777" s="33"/>
      <c r="L777" s="33"/>
    </row>
    <row r="778" spans="11:12" ht="13">
      <c r="K778" s="33"/>
      <c r="L778" s="33"/>
    </row>
    <row r="779" spans="11:12" ht="13">
      <c r="K779" s="33"/>
      <c r="L779" s="33"/>
    </row>
    <row r="780" spans="11:12" ht="13">
      <c r="K780" s="33"/>
      <c r="L780" s="33"/>
    </row>
    <row r="781" spans="11:12" ht="13">
      <c r="K781" s="33"/>
      <c r="L781" s="33"/>
    </row>
    <row r="782" spans="11:12" ht="13">
      <c r="K782" s="33"/>
      <c r="L782" s="33"/>
    </row>
    <row r="783" spans="11:12" ht="13">
      <c r="K783" s="33"/>
      <c r="L783" s="33"/>
    </row>
    <row r="784" spans="11:12" ht="13">
      <c r="K784" s="33"/>
      <c r="L784" s="33"/>
    </row>
    <row r="785" spans="11:12" ht="13">
      <c r="K785" s="33"/>
      <c r="L785" s="33"/>
    </row>
    <row r="786" spans="11:12" ht="13">
      <c r="K786" s="33"/>
      <c r="L786" s="33"/>
    </row>
    <row r="787" spans="11:12" ht="13">
      <c r="K787" s="33"/>
      <c r="L787" s="33"/>
    </row>
    <row r="788" spans="11:12" ht="13">
      <c r="K788" s="33"/>
      <c r="L788" s="33"/>
    </row>
    <row r="789" spans="11:12" ht="13">
      <c r="K789" s="33"/>
      <c r="L789" s="33"/>
    </row>
    <row r="790" spans="11:12" ht="13">
      <c r="K790" s="33"/>
      <c r="L790" s="33"/>
    </row>
    <row r="791" spans="11:12" ht="13">
      <c r="K791" s="33"/>
      <c r="L791" s="33"/>
    </row>
    <row r="792" spans="11:12" ht="13">
      <c r="K792" s="33"/>
      <c r="L792" s="33"/>
    </row>
    <row r="793" spans="11:12" ht="13">
      <c r="K793" s="33"/>
      <c r="L793" s="33"/>
    </row>
    <row r="794" spans="11:12" ht="13">
      <c r="K794" s="33"/>
      <c r="L794" s="33"/>
    </row>
    <row r="795" spans="11:12" ht="13">
      <c r="K795" s="33"/>
      <c r="L795" s="33"/>
    </row>
    <row r="796" spans="11:12" ht="13">
      <c r="K796" s="33"/>
      <c r="L796" s="33"/>
    </row>
    <row r="797" spans="11:12" ht="13">
      <c r="K797" s="33"/>
      <c r="L797" s="33"/>
    </row>
    <row r="798" spans="11:12" ht="13">
      <c r="K798" s="33"/>
      <c r="L798" s="33"/>
    </row>
    <row r="799" spans="11:12" ht="13">
      <c r="K799" s="33"/>
      <c r="L799" s="33"/>
    </row>
    <row r="800" spans="11:12" ht="13">
      <c r="K800" s="33"/>
      <c r="L800" s="33"/>
    </row>
    <row r="801" spans="11:12" ht="13">
      <c r="K801" s="33"/>
      <c r="L801" s="33"/>
    </row>
    <row r="802" spans="11:12" ht="13">
      <c r="K802" s="33"/>
      <c r="L802" s="33"/>
    </row>
    <row r="803" spans="11:12" ht="13">
      <c r="K803" s="33"/>
      <c r="L803" s="33"/>
    </row>
    <row r="804" spans="11:12" ht="13">
      <c r="K804" s="33"/>
      <c r="L804" s="33"/>
    </row>
    <row r="805" spans="11:12" ht="13">
      <c r="K805" s="33"/>
      <c r="L805" s="33"/>
    </row>
    <row r="806" spans="11:12" ht="13">
      <c r="K806" s="33"/>
      <c r="L806" s="33"/>
    </row>
    <row r="807" spans="11:12" ht="13">
      <c r="K807" s="33"/>
      <c r="L807" s="33"/>
    </row>
    <row r="808" spans="11:12" ht="13">
      <c r="K808" s="33"/>
      <c r="L808" s="33"/>
    </row>
    <row r="809" spans="11:12" ht="13">
      <c r="K809" s="33"/>
      <c r="L809" s="33"/>
    </row>
    <row r="810" spans="11:12" ht="13">
      <c r="K810" s="33"/>
      <c r="L810" s="33"/>
    </row>
    <row r="811" spans="11:12" ht="13">
      <c r="K811" s="33"/>
      <c r="L811" s="33"/>
    </row>
    <row r="812" spans="11:12" ht="13">
      <c r="K812" s="33"/>
      <c r="L812" s="33"/>
    </row>
    <row r="813" spans="11:12" ht="13">
      <c r="K813" s="33"/>
      <c r="L813" s="33"/>
    </row>
    <row r="814" spans="11:12" ht="13">
      <c r="K814" s="33"/>
      <c r="L814" s="33"/>
    </row>
    <row r="815" spans="11:12" ht="13">
      <c r="K815" s="33"/>
      <c r="L815" s="33"/>
    </row>
    <row r="816" spans="11:12" ht="13">
      <c r="K816" s="33"/>
      <c r="L816" s="33"/>
    </row>
    <row r="817" spans="11:12" ht="13">
      <c r="K817" s="33"/>
      <c r="L817" s="33"/>
    </row>
    <row r="818" spans="11:12" ht="13">
      <c r="K818" s="33"/>
      <c r="L818" s="33"/>
    </row>
    <row r="819" spans="11:12" ht="13">
      <c r="K819" s="33"/>
      <c r="L819" s="33"/>
    </row>
    <row r="820" spans="11:12" ht="13">
      <c r="K820" s="33"/>
      <c r="L820" s="33"/>
    </row>
    <row r="821" spans="11:12" ht="13">
      <c r="K821" s="33"/>
      <c r="L821" s="33"/>
    </row>
    <row r="822" spans="11:12" ht="13">
      <c r="K822" s="33"/>
      <c r="L822" s="33"/>
    </row>
    <row r="823" spans="11:12" ht="13">
      <c r="K823" s="33"/>
      <c r="L823" s="33"/>
    </row>
    <row r="824" spans="11:12" ht="13">
      <c r="K824" s="33"/>
      <c r="L824" s="33"/>
    </row>
    <row r="825" spans="11:12" ht="13">
      <c r="K825" s="33"/>
      <c r="L825" s="33"/>
    </row>
    <row r="826" spans="11:12" ht="13">
      <c r="K826" s="33"/>
      <c r="L826" s="33"/>
    </row>
    <row r="827" spans="11:12" ht="13">
      <c r="K827" s="33"/>
      <c r="L827" s="33"/>
    </row>
    <row r="828" spans="11:12" ht="13">
      <c r="K828" s="33"/>
      <c r="L828" s="33"/>
    </row>
    <row r="829" spans="11:12" ht="13">
      <c r="K829" s="33"/>
      <c r="L829" s="33"/>
    </row>
    <row r="830" spans="11:12" ht="13">
      <c r="K830" s="33"/>
      <c r="L830" s="33"/>
    </row>
    <row r="831" spans="11:12" ht="13">
      <c r="K831" s="33"/>
      <c r="L831" s="33"/>
    </row>
    <row r="832" spans="11:12" ht="13">
      <c r="K832" s="33"/>
      <c r="L832" s="33"/>
    </row>
    <row r="833" spans="11:12" ht="13">
      <c r="K833" s="33"/>
      <c r="L833" s="33"/>
    </row>
    <row r="834" spans="11:12" ht="13">
      <c r="K834" s="33"/>
      <c r="L834" s="33"/>
    </row>
    <row r="835" spans="11:12" ht="13">
      <c r="K835" s="33"/>
      <c r="L835" s="33"/>
    </row>
    <row r="836" spans="11:12" ht="13">
      <c r="K836" s="33"/>
      <c r="L836" s="33"/>
    </row>
    <row r="837" spans="11:12" ht="13">
      <c r="K837" s="33"/>
      <c r="L837" s="33"/>
    </row>
    <row r="838" spans="11:12" ht="13">
      <c r="K838" s="33"/>
      <c r="L838" s="33"/>
    </row>
    <row r="839" spans="11:12" ht="13">
      <c r="K839" s="33"/>
      <c r="L839" s="33"/>
    </row>
    <row r="840" spans="11:12" ht="13">
      <c r="K840" s="33"/>
      <c r="L840" s="33"/>
    </row>
    <row r="841" spans="11:12" ht="13">
      <c r="K841" s="33"/>
      <c r="L841" s="33"/>
    </row>
    <row r="842" spans="11:12" ht="13">
      <c r="K842" s="33"/>
      <c r="L842" s="33"/>
    </row>
    <row r="843" spans="11:12" ht="13">
      <c r="K843" s="33"/>
      <c r="L843" s="33"/>
    </row>
    <row r="844" spans="11:12" ht="13">
      <c r="K844" s="33"/>
      <c r="L844" s="33"/>
    </row>
    <row r="845" spans="11:12" ht="13">
      <c r="K845" s="33"/>
      <c r="L845" s="33"/>
    </row>
    <row r="846" spans="11:12" ht="13">
      <c r="K846" s="33"/>
      <c r="L846" s="33"/>
    </row>
    <row r="847" spans="11:12" ht="13">
      <c r="K847" s="33"/>
      <c r="L847" s="33"/>
    </row>
    <row r="848" spans="11:12" ht="13">
      <c r="K848" s="33"/>
      <c r="L848" s="33"/>
    </row>
    <row r="849" spans="11:12" ht="13">
      <c r="K849" s="33"/>
      <c r="L849" s="33"/>
    </row>
    <row r="850" spans="11:12" ht="13">
      <c r="K850" s="33"/>
      <c r="L850" s="33"/>
    </row>
    <row r="851" spans="11:12" ht="13">
      <c r="K851" s="33"/>
      <c r="L851" s="33"/>
    </row>
    <row r="852" spans="11:12" ht="13">
      <c r="K852" s="33"/>
      <c r="L852" s="33"/>
    </row>
    <row r="853" spans="11:12" ht="13">
      <c r="K853" s="33"/>
      <c r="L853" s="33"/>
    </row>
    <row r="854" spans="11:12" ht="13">
      <c r="K854" s="33"/>
      <c r="L854" s="33"/>
    </row>
    <row r="855" spans="11:12" ht="13">
      <c r="K855" s="33"/>
      <c r="L855" s="33"/>
    </row>
    <row r="856" spans="11:12" ht="13">
      <c r="K856" s="33"/>
      <c r="L856" s="33"/>
    </row>
    <row r="857" spans="11:12" ht="13">
      <c r="K857" s="33"/>
      <c r="L857" s="33"/>
    </row>
    <row r="858" spans="11:12" ht="13">
      <c r="K858" s="33"/>
      <c r="L858" s="33"/>
    </row>
    <row r="859" spans="11:12" ht="13">
      <c r="K859" s="33"/>
      <c r="L859" s="33"/>
    </row>
    <row r="860" spans="11:12" ht="13">
      <c r="K860" s="33"/>
      <c r="L860" s="33"/>
    </row>
    <row r="861" spans="11:12" ht="13">
      <c r="K861" s="33"/>
      <c r="L861" s="33"/>
    </row>
    <row r="862" spans="11:12" ht="13">
      <c r="K862" s="33"/>
      <c r="L862" s="33"/>
    </row>
    <row r="863" spans="11:12" ht="13">
      <c r="K863" s="33"/>
      <c r="L863" s="33"/>
    </row>
    <row r="864" spans="11:12" ht="13">
      <c r="K864" s="33"/>
      <c r="L864" s="33"/>
    </row>
    <row r="865" spans="11:12" ht="13">
      <c r="K865" s="33"/>
      <c r="L865" s="33"/>
    </row>
    <row r="866" spans="11:12" ht="13">
      <c r="K866" s="33"/>
      <c r="L866" s="33"/>
    </row>
    <row r="867" spans="11:12" ht="13">
      <c r="K867" s="33"/>
      <c r="L867" s="33"/>
    </row>
    <row r="868" spans="11:12" ht="13">
      <c r="K868" s="33"/>
      <c r="L868" s="33"/>
    </row>
    <row r="869" spans="11:12" ht="13">
      <c r="K869" s="33"/>
      <c r="L869" s="33"/>
    </row>
    <row r="870" spans="11:12" ht="13">
      <c r="K870" s="33"/>
      <c r="L870" s="33"/>
    </row>
    <row r="871" spans="11:12" ht="13">
      <c r="K871" s="33"/>
      <c r="L871" s="33"/>
    </row>
    <row r="872" spans="11:12" ht="13">
      <c r="K872" s="33"/>
      <c r="L872" s="33"/>
    </row>
    <row r="873" spans="11:12" ht="13">
      <c r="K873" s="33"/>
      <c r="L873" s="33"/>
    </row>
    <row r="874" spans="11:12" ht="13">
      <c r="K874" s="33"/>
      <c r="L874" s="33"/>
    </row>
    <row r="875" spans="11:12" ht="13">
      <c r="K875" s="33"/>
      <c r="L875" s="33"/>
    </row>
    <row r="876" spans="11:12" ht="13">
      <c r="K876" s="33"/>
      <c r="L876" s="33"/>
    </row>
    <row r="877" spans="11:12" ht="13">
      <c r="K877" s="33"/>
      <c r="L877" s="33"/>
    </row>
    <row r="878" spans="11:12" ht="13">
      <c r="K878" s="33"/>
      <c r="L878" s="33"/>
    </row>
    <row r="879" spans="11:12" ht="13">
      <c r="K879" s="33"/>
      <c r="L879" s="33"/>
    </row>
    <row r="880" spans="11:12" ht="13">
      <c r="K880" s="33"/>
      <c r="L880" s="33"/>
    </row>
    <row r="881" spans="11:12" ht="13">
      <c r="K881" s="33"/>
      <c r="L881" s="33"/>
    </row>
    <row r="882" spans="11:12" ht="13">
      <c r="K882" s="33"/>
      <c r="L882" s="33"/>
    </row>
    <row r="883" spans="11:12" ht="13">
      <c r="K883" s="33"/>
      <c r="L883" s="33"/>
    </row>
    <row r="884" spans="11:12" ht="13">
      <c r="K884" s="33"/>
      <c r="L884" s="33"/>
    </row>
    <row r="885" spans="11:12" ht="13">
      <c r="K885" s="33"/>
      <c r="L885" s="33"/>
    </row>
    <row r="886" spans="11:12" ht="13">
      <c r="K886" s="33"/>
      <c r="L886" s="33"/>
    </row>
    <row r="887" spans="11:12" ht="13">
      <c r="K887" s="33"/>
      <c r="L887" s="33"/>
    </row>
    <row r="888" spans="11:12" ht="13">
      <c r="K888" s="33"/>
      <c r="L888" s="33"/>
    </row>
    <row r="889" spans="11:12" ht="13">
      <c r="K889" s="33"/>
      <c r="L889" s="33"/>
    </row>
    <row r="890" spans="11:12" ht="13">
      <c r="K890" s="33"/>
      <c r="L890" s="33"/>
    </row>
    <row r="891" spans="11:12" ht="13">
      <c r="K891" s="33"/>
      <c r="L891" s="33"/>
    </row>
    <row r="892" spans="11:12" ht="13">
      <c r="K892" s="33"/>
      <c r="L892" s="33"/>
    </row>
    <row r="893" spans="11:12" ht="13">
      <c r="K893" s="33"/>
      <c r="L893" s="33"/>
    </row>
    <row r="894" spans="11:12" ht="13">
      <c r="K894" s="33"/>
      <c r="L894" s="33"/>
    </row>
    <row r="895" spans="11:12" ht="13">
      <c r="K895" s="33"/>
      <c r="L895" s="33"/>
    </row>
    <row r="896" spans="11:12" ht="13">
      <c r="K896" s="33"/>
      <c r="L896" s="33"/>
    </row>
    <row r="897" spans="11:12" ht="13">
      <c r="K897" s="33"/>
      <c r="L897" s="33"/>
    </row>
    <row r="898" spans="11:12" ht="13">
      <c r="K898" s="33"/>
      <c r="L898" s="33"/>
    </row>
    <row r="899" spans="11:12" ht="13">
      <c r="K899" s="33"/>
      <c r="L899" s="33"/>
    </row>
    <row r="900" spans="11:12" ht="13">
      <c r="K900" s="33"/>
      <c r="L900" s="33"/>
    </row>
    <row r="901" spans="11:12" ht="13">
      <c r="K901" s="33"/>
      <c r="L901" s="33"/>
    </row>
    <row r="902" spans="11:12" ht="13">
      <c r="K902" s="33"/>
      <c r="L902" s="33"/>
    </row>
    <row r="903" spans="11:12" ht="13">
      <c r="K903" s="33"/>
      <c r="L903" s="33"/>
    </row>
    <row r="904" spans="11:12" ht="13">
      <c r="K904" s="33"/>
      <c r="L904" s="33"/>
    </row>
    <row r="905" spans="11:12" ht="13">
      <c r="K905" s="33"/>
      <c r="L905" s="33"/>
    </row>
    <row r="906" spans="11:12" ht="13">
      <c r="K906" s="33"/>
      <c r="L906" s="33"/>
    </row>
    <row r="907" spans="11:12" ht="13">
      <c r="K907" s="33"/>
      <c r="L907" s="33"/>
    </row>
    <row r="908" spans="11:12" ht="13">
      <c r="K908" s="33"/>
      <c r="L908" s="33"/>
    </row>
    <row r="909" spans="11:12" ht="13">
      <c r="K909" s="33"/>
      <c r="L909" s="33"/>
    </row>
    <row r="910" spans="11:12" ht="13">
      <c r="K910" s="33"/>
      <c r="L910" s="33"/>
    </row>
    <row r="911" spans="11:12" ht="13">
      <c r="K911" s="33"/>
      <c r="L911" s="33"/>
    </row>
    <row r="912" spans="11:12" ht="13">
      <c r="K912" s="33"/>
      <c r="L912" s="33"/>
    </row>
    <row r="913" spans="11:12" ht="13">
      <c r="K913" s="33"/>
      <c r="L913" s="33"/>
    </row>
    <row r="914" spans="11:12" ht="13">
      <c r="K914" s="33"/>
      <c r="L914" s="33"/>
    </row>
    <row r="915" spans="11:12" ht="13">
      <c r="K915" s="33"/>
      <c r="L915" s="33"/>
    </row>
    <row r="916" spans="11:12" ht="13">
      <c r="K916" s="33"/>
      <c r="L916" s="33"/>
    </row>
    <row r="917" spans="11:12" ht="13">
      <c r="K917" s="33"/>
      <c r="L917" s="33"/>
    </row>
    <row r="918" spans="11:12" ht="13">
      <c r="K918" s="33"/>
      <c r="L918" s="33"/>
    </row>
    <row r="919" spans="11:12" ht="13">
      <c r="K919" s="33"/>
      <c r="L919" s="33"/>
    </row>
    <row r="920" spans="11:12" ht="13">
      <c r="K920" s="33"/>
      <c r="L920" s="33"/>
    </row>
    <row r="921" spans="11:12" ht="13">
      <c r="K921" s="33"/>
      <c r="L921" s="33"/>
    </row>
    <row r="922" spans="11:12" ht="13">
      <c r="K922" s="33"/>
      <c r="L922" s="33"/>
    </row>
    <row r="923" spans="11:12" ht="13">
      <c r="K923" s="33"/>
      <c r="L923" s="33"/>
    </row>
    <row r="924" spans="11:12" ht="13">
      <c r="K924" s="33"/>
      <c r="L924" s="33"/>
    </row>
    <row r="925" spans="11:12" ht="13">
      <c r="K925" s="33"/>
      <c r="L925" s="33"/>
    </row>
    <row r="926" spans="11:12" ht="13">
      <c r="K926" s="33"/>
      <c r="L926" s="33"/>
    </row>
    <row r="927" spans="11:12" ht="13">
      <c r="K927" s="33"/>
      <c r="L927" s="33"/>
    </row>
    <row r="928" spans="11:12" ht="13">
      <c r="K928" s="33"/>
      <c r="L928" s="33"/>
    </row>
    <row r="929" spans="11:12" ht="13">
      <c r="K929" s="33"/>
      <c r="L929" s="33"/>
    </row>
    <row r="930" spans="11:12" ht="13">
      <c r="K930" s="33"/>
      <c r="L930" s="33"/>
    </row>
    <row r="931" spans="11:12" ht="13">
      <c r="K931" s="33"/>
      <c r="L931" s="33"/>
    </row>
    <row r="932" spans="11:12" ht="13">
      <c r="K932" s="33"/>
      <c r="L932" s="33"/>
    </row>
    <row r="933" spans="11:12" ht="13">
      <c r="K933" s="33"/>
      <c r="L933" s="33"/>
    </row>
    <row r="934" spans="11:12" ht="13">
      <c r="K934" s="33"/>
      <c r="L934" s="33"/>
    </row>
    <row r="935" spans="11:12" ht="13">
      <c r="K935" s="33"/>
      <c r="L935" s="33"/>
    </row>
    <row r="936" spans="11:12" ht="13">
      <c r="K936" s="33"/>
      <c r="L936" s="33"/>
    </row>
    <row r="937" spans="11:12" ht="13">
      <c r="K937" s="33"/>
      <c r="L937" s="33"/>
    </row>
    <row r="938" spans="11:12" ht="13">
      <c r="K938" s="33"/>
      <c r="L938" s="33"/>
    </row>
    <row r="939" spans="11:12" ht="13">
      <c r="K939" s="33"/>
      <c r="L939" s="33"/>
    </row>
    <row r="940" spans="11:12" ht="13">
      <c r="K940" s="33"/>
      <c r="L940" s="33"/>
    </row>
    <row r="941" spans="11:12" ht="13">
      <c r="K941" s="33"/>
      <c r="L941" s="33"/>
    </row>
    <row r="942" spans="11:12" ht="13">
      <c r="K942" s="33"/>
      <c r="L942" s="33"/>
    </row>
    <row r="943" spans="11:12" ht="13">
      <c r="K943" s="33"/>
      <c r="L943" s="33"/>
    </row>
    <row r="944" spans="11:12" ht="13">
      <c r="K944" s="33"/>
      <c r="L944" s="33"/>
    </row>
    <row r="945" spans="11:12" ht="13">
      <c r="K945" s="33"/>
      <c r="L945" s="33"/>
    </row>
    <row r="946" spans="11:12" ht="13">
      <c r="K946" s="33"/>
      <c r="L946" s="33"/>
    </row>
    <row r="947" spans="11:12" ht="13">
      <c r="K947" s="33"/>
      <c r="L947" s="33"/>
    </row>
    <row r="948" spans="11:12" ht="13">
      <c r="K948" s="33"/>
      <c r="L948" s="33"/>
    </row>
    <row r="949" spans="11:12" ht="13">
      <c r="K949" s="33"/>
      <c r="L949" s="33"/>
    </row>
    <row r="950" spans="11:12" ht="13">
      <c r="K950" s="33"/>
      <c r="L950" s="33"/>
    </row>
    <row r="951" spans="11:12" ht="13">
      <c r="K951" s="33"/>
      <c r="L951" s="33"/>
    </row>
    <row r="952" spans="11:12" ht="13">
      <c r="K952" s="33"/>
      <c r="L952" s="33"/>
    </row>
    <row r="953" spans="11:12" ht="13">
      <c r="K953" s="33"/>
      <c r="L953" s="33"/>
    </row>
    <row r="954" spans="11:12" ht="13">
      <c r="K954" s="33"/>
      <c r="L954" s="33"/>
    </row>
    <row r="955" spans="11:12" ht="13">
      <c r="K955" s="33"/>
      <c r="L955" s="33"/>
    </row>
    <row r="956" spans="11:12" ht="13">
      <c r="K956" s="33"/>
      <c r="L956" s="33"/>
    </row>
    <row r="957" spans="11:12" ht="13">
      <c r="K957" s="33"/>
      <c r="L957" s="33"/>
    </row>
    <row r="958" spans="11:12" ht="13">
      <c r="K958" s="33"/>
      <c r="L958" s="33"/>
    </row>
    <row r="959" spans="11:12" ht="13">
      <c r="K959" s="33"/>
      <c r="L959" s="33"/>
    </row>
    <row r="960" spans="11:12" ht="13">
      <c r="K960" s="33"/>
      <c r="L960" s="33"/>
    </row>
    <row r="961" spans="11:12" ht="13">
      <c r="K961" s="33"/>
      <c r="L961" s="33"/>
    </row>
    <row r="962" spans="11:12" ht="13">
      <c r="K962" s="33"/>
      <c r="L962" s="33"/>
    </row>
    <row r="963" spans="11:12" ht="13">
      <c r="K963" s="33"/>
      <c r="L963" s="33"/>
    </row>
    <row r="964" spans="11:12" ht="13">
      <c r="K964" s="33"/>
      <c r="L964" s="33"/>
    </row>
    <row r="965" spans="11:12" ht="13">
      <c r="K965" s="33"/>
      <c r="L965" s="33"/>
    </row>
    <row r="966" spans="11:12" ht="13">
      <c r="K966" s="33"/>
      <c r="L966" s="33"/>
    </row>
    <row r="967" spans="11:12" ht="13">
      <c r="K967" s="33"/>
      <c r="L967" s="33"/>
    </row>
    <row r="968" spans="11:12" ht="13">
      <c r="K968" s="33"/>
      <c r="L968" s="33"/>
    </row>
    <row r="969" spans="11:12" ht="13">
      <c r="K969" s="33"/>
      <c r="L969" s="33"/>
    </row>
    <row r="970" spans="11:12" ht="13">
      <c r="K970" s="33"/>
      <c r="L970" s="33"/>
    </row>
    <row r="971" spans="11:12" ht="13">
      <c r="K971" s="33"/>
      <c r="L971" s="33"/>
    </row>
    <row r="972" spans="11:12" ht="13">
      <c r="K972" s="33"/>
      <c r="L972" s="33"/>
    </row>
    <row r="973" spans="11:12" ht="13">
      <c r="K973" s="33"/>
      <c r="L973" s="33"/>
    </row>
    <row r="974" spans="11:12" ht="13">
      <c r="K974" s="33"/>
      <c r="L974" s="33"/>
    </row>
    <row r="975" spans="11:12" ht="13">
      <c r="K975" s="33"/>
      <c r="L975" s="33"/>
    </row>
    <row r="976" spans="11:12" ht="13">
      <c r="K976" s="33"/>
      <c r="L976" s="33"/>
    </row>
    <row r="977" spans="11:12" ht="13">
      <c r="K977" s="33"/>
      <c r="L977" s="33"/>
    </row>
    <row r="978" spans="11:12" ht="13">
      <c r="K978" s="33"/>
      <c r="L978" s="33"/>
    </row>
    <row r="979" spans="11:12" ht="13">
      <c r="K979" s="33"/>
      <c r="L979" s="33"/>
    </row>
    <row r="980" spans="11:12" ht="13">
      <c r="K980" s="33"/>
      <c r="L980" s="33"/>
    </row>
    <row r="981" spans="11:12" ht="13">
      <c r="K981" s="33"/>
      <c r="L981" s="33"/>
    </row>
    <row r="982" spans="11:12" ht="13">
      <c r="K982" s="33"/>
      <c r="L982" s="33"/>
    </row>
    <row r="983" spans="11:12" ht="13">
      <c r="K983" s="33"/>
      <c r="L983" s="33"/>
    </row>
    <row r="984" spans="11:12" ht="13">
      <c r="K984" s="33"/>
      <c r="L984" s="33"/>
    </row>
    <row r="985" spans="11:12" ht="13">
      <c r="K985" s="33"/>
      <c r="L985" s="33"/>
    </row>
    <row r="986" spans="11:12" ht="13">
      <c r="K986" s="33"/>
      <c r="L986" s="33"/>
    </row>
    <row r="987" spans="11:12" ht="13">
      <c r="K987" s="33"/>
      <c r="L987" s="33"/>
    </row>
    <row r="988" spans="11:12" ht="13">
      <c r="K988" s="33"/>
      <c r="L988" s="33"/>
    </row>
    <row r="989" spans="11:12" ht="13">
      <c r="K989" s="33"/>
      <c r="L989" s="33"/>
    </row>
  </sheetData>
  <mergeCells count="9">
    <mergeCell ref="B15:B17"/>
    <mergeCell ref="B18:B20"/>
    <mergeCell ref="A3:A8"/>
    <mergeCell ref="B3:B5"/>
    <mergeCell ref="B6:B8"/>
    <mergeCell ref="A9:A14"/>
    <mergeCell ref="B9:B11"/>
    <mergeCell ref="B12:B14"/>
    <mergeCell ref="A15:A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09"/>
  <sheetViews>
    <sheetView workbookViewId="0">
      <selection activeCell="G19" sqref="G19"/>
    </sheetView>
  </sheetViews>
  <sheetFormatPr baseColWidth="10" defaultColWidth="12.6640625" defaultRowHeight="15.75" customHeight="1"/>
  <cols>
    <col min="1" max="1" width="15.1640625" customWidth="1"/>
    <col min="2" max="2" width="11.33203125" customWidth="1"/>
    <col min="3" max="3" width="14" customWidth="1"/>
    <col min="4" max="4" width="18.6640625" customWidth="1"/>
    <col min="5" max="6" width="11.33203125" customWidth="1"/>
    <col min="7" max="7" width="8.6640625" customWidth="1"/>
    <col min="8" max="8" width="7.6640625" customWidth="1"/>
    <col min="9" max="9" width="19.1640625" customWidth="1"/>
    <col min="10" max="10" width="24.5" customWidth="1"/>
  </cols>
  <sheetData>
    <row r="1" spans="1:26" ht="30" customHeight="1">
      <c r="A1" s="187" t="s">
        <v>316</v>
      </c>
      <c r="B1" s="186"/>
      <c r="C1" s="186"/>
      <c r="D1" s="186"/>
      <c r="E1" s="186"/>
      <c r="F1" s="186"/>
      <c r="G1" s="186"/>
      <c r="H1" s="186"/>
      <c r="I1" s="98"/>
      <c r="J1" s="98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26" ht="13">
      <c r="A2" s="99"/>
      <c r="B2" s="188" t="s">
        <v>317</v>
      </c>
      <c r="C2" s="186"/>
      <c r="D2" s="186"/>
      <c r="E2" s="186"/>
      <c r="F2" s="186"/>
      <c r="G2" s="189" t="s">
        <v>318</v>
      </c>
      <c r="H2" s="186"/>
      <c r="I2" s="21"/>
      <c r="J2" s="101"/>
      <c r="K2" s="10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</row>
    <row r="3" spans="1:26" ht="13">
      <c r="A3" s="100" t="s">
        <v>319</v>
      </c>
      <c r="B3" s="102" t="s">
        <v>320</v>
      </c>
      <c r="C3" s="102" t="s">
        <v>321</v>
      </c>
      <c r="D3" s="102" t="s">
        <v>322</v>
      </c>
      <c r="E3" s="100" t="s">
        <v>323</v>
      </c>
      <c r="F3" s="100" t="s">
        <v>324</v>
      </c>
      <c r="G3" s="103" t="s">
        <v>325</v>
      </c>
      <c r="H3" s="103" t="s">
        <v>326</v>
      </c>
      <c r="I3" s="21"/>
      <c r="J3" s="101"/>
      <c r="K3" s="10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</row>
    <row r="4" spans="1:26" ht="13">
      <c r="A4" s="21" t="s">
        <v>327</v>
      </c>
      <c r="B4" s="104">
        <v>324.19400000000002</v>
      </c>
      <c r="C4" s="105">
        <v>29.7395</v>
      </c>
      <c r="D4" s="106">
        <f t="shared" ref="D4:D10" si="0">C4/B4</f>
        <v>9.1733653306353594E-2</v>
      </c>
      <c r="E4" s="21">
        <v>31851.7</v>
      </c>
      <c r="F4" s="104">
        <v>637.17100000000005</v>
      </c>
      <c r="G4" s="101">
        <v>98.24888801149929</v>
      </c>
      <c r="H4" s="101">
        <v>1.9654003467059848</v>
      </c>
      <c r="J4" s="101"/>
      <c r="K4" s="10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</row>
    <row r="5" spans="1:26" ht="13">
      <c r="A5" s="21" t="s">
        <v>328</v>
      </c>
      <c r="B5" s="104">
        <v>119.066</v>
      </c>
      <c r="C5" s="105">
        <v>36.119399999999999</v>
      </c>
      <c r="D5" s="106">
        <f t="shared" si="0"/>
        <v>0.30335612181479177</v>
      </c>
      <c r="E5" s="21">
        <v>12701.1</v>
      </c>
      <c r="F5" s="104">
        <v>140.71799999999999</v>
      </c>
      <c r="G5" s="101">
        <v>106.67276972435457</v>
      </c>
      <c r="H5" s="101">
        <v>1.1818487225572369</v>
      </c>
      <c r="J5" s="101"/>
      <c r="K5" s="10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</row>
    <row r="6" spans="1:26" ht="13">
      <c r="A6" s="21" t="s">
        <v>329</v>
      </c>
      <c r="B6" s="104">
        <v>116.818</v>
      </c>
      <c r="C6" s="105">
        <v>14.104900000000001</v>
      </c>
      <c r="D6" s="106">
        <f t="shared" si="0"/>
        <v>0.12074252255645535</v>
      </c>
      <c r="E6" s="21">
        <v>11112.7</v>
      </c>
      <c r="F6" s="104">
        <v>227.036</v>
      </c>
      <c r="G6" s="101">
        <v>95.128319265866566</v>
      </c>
      <c r="H6" s="101">
        <v>1.9435018575904399</v>
      </c>
      <c r="J6" s="101"/>
      <c r="K6" s="10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</row>
    <row r="7" spans="1:26" ht="13">
      <c r="A7" s="21" t="s">
        <v>330</v>
      </c>
      <c r="B7" s="104">
        <v>180.32300000000001</v>
      </c>
      <c r="C7" s="105">
        <v>50.166699999999999</v>
      </c>
      <c r="D7" s="106">
        <f t="shared" si="0"/>
        <v>0.27820466607143846</v>
      </c>
      <c r="E7" s="21">
        <v>19044.2</v>
      </c>
      <c r="F7" s="107">
        <v>232.88</v>
      </c>
      <c r="G7" s="101">
        <v>105.61159696766359</v>
      </c>
      <c r="H7" s="101">
        <v>1.2914603239742017</v>
      </c>
      <c r="J7" s="101"/>
      <c r="K7" s="10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</row>
    <row r="8" spans="1:26" ht="13">
      <c r="A8" s="21" t="s">
        <v>331</v>
      </c>
      <c r="B8" s="104">
        <v>366.06200000000001</v>
      </c>
      <c r="C8" s="105">
        <v>36.743200000000002</v>
      </c>
      <c r="D8" s="106">
        <f t="shared" si="0"/>
        <v>0.10037425354174975</v>
      </c>
      <c r="E8" s="21">
        <v>34862.6</v>
      </c>
      <c r="F8" s="107">
        <v>695.62199999999996</v>
      </c>
      <c r="G8" s="101">
        <v>95.236872442373141</v>
      </c>
      <c r="H8" s="101">
        <v>1.9002846512339437</v>
      </c>
      <c r="J8" s="101"/>
      <c r="K8" s="10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</row>
    <row r="9" spans="1:26" ht="13">
      <c r="A9" s="21" t="s">
        <v>332</v>
      </c>
      <c r="B9" s="104">
        <v>57.181100000000001</v>
      </c>
      <c r="C9" s="105">
        <v>18.7882</v>
      </c>
      <c r="D9" s="106">
        <f t="shared" si="0"/>
        <v>0.32857360211678333</v>
      </c>
      <c r="E9" s="21">
        <v>7084.87</v>
      </c>
      <c r="F9" s="107">
        <v>77.632000000000005</v>
      </c>
      <c r="G9" s="101">
        <v>123.90230338346062</v>
      </c>
      <c r="H9" s="101">
        <v>1.3576513918060338</v>
      </c>
      <c r="J9" s="101"/>
      <c r="K9" s="10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spans="1:26" ht="13">
      <c r="A10" s="108" t="s">
        <v>333</v>
      </c>
      <c r="B10" s="109">
        <v>1053.1400000000001</v>
      </c>
      <c r="C10" s="110">
        <v>108.41200000000001</v>
      </c>
      <c r="D10" s="111">
        <f t="shared" si="0"/>
        <v>0.10294167916896138</v>
      </c>
      <c r="E10" s="108">
        <v>100467</v>
      </c>
      <c r="F10" s="112">
        <v>2022.32</v>
      </c>
      <c r="G10" s="113">
        <v>95.397572972254395</v>
      </c>
      <c r="H10" s="113">
        <v>1.9202765064473857</v>
      </c>
      <c r="J10" s="101"/>
      <c r="K10" s="10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 ht="13">
      <c r="A11" s="114" t="s">
        <v>334</v>
      </c>
      <c r="B11" s="101"/>
      <c r="C11" s="101"/>
      <c r="D11" s="101"/>
      <c r="E11" s="101"/>
      <c r="F11" s="101"/>
      <c r="G11" s="101"/>
      <c r="H11" s="101"/>
      <c r="I11" s="101"/>
      <c r="J11" s="10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</row>
    <row r="12" spans="1:26" ht="13">
      <c r="A12" s="4" t="s">
        <v>335</v>
      </c>
      <c r="B12" s="101"/>
      <c r="C12" s="101"/>
      <c r="D12" s="101"/>
      <c r="E12" s="101"/>
      <c r="F12" s="101"/>
      <c r="G12" s="101"/>
      <c r="H12" s="101"/>
      <c r="I12" s="101"/>
      <c r="J12" s="10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</row>
    <row r="13" spans="1:26" ht="13"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</row>
    <row r="14" spans="1:26" ht="13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  <row r="15" spans="1:26" ht="13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 spans="1:26" ht="13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</row>
    <row r="17" spans="1:26" ht="13">
      <c r="A17" s="21"/>
      <c r="B17" s="114"/>
      <c r="C17" s="114"/>
      <c r="D17" s="114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</row>
    <row r="18" spans="1:26" ht="13">
      <c r="A18" s="21"/>
      <c r="B18" s="104"/>
      <c r="C18" s="104"/>
      <c r="D18" s="104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</row>
    <row r="19" spans="1:26" ht="13">
      <c r="A19" s="21"/>
      <c r="B19" s="104"/>
      <c r="C19" s="104"/>
      <c r="D19" s="104"/>
      <c r="E19" s="21"/>
      <c r="F19" s="114"/>
      <c r="G19" s="115"/>
      <c r="H19" s="115"/>
      <c r="I19" s="21"/>
      <c r="J19" s="101"/>
      <c r="K19" s="10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</row>
    <row r="20" spans="1:26" ht="13">
      <c r="A20" s="21"/>
      <c r="B20" s="104"/>
      <c r="C20" s="104"/>
      <c r="D20" s="104"/>
      <c r="E20" s="104"/>
      <c r="F20" s="104"/>
      <c r="G20" s="104"/>
      <c r="H20" s="104"/>
      <c r="J20" s="101"/>
      <c r="K20" s="10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</row>
    <row r="21" spans="1:26" ht="13">
      <c r="A21" s="21"/>
      <c r="B21" s="104"/>
      <c r="C21" s="104"/>
      <c r="D21" s="104"/>
      <c r="E21" s="104"/>
      <c r="F21" s="104"/>
      <c r="G21" s="104"/>
      <c r="H21" s="104"/>
      <c r="J21" s="101"/>
      <c r="K21" s="10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spans="1:26" ht="13">
      <c r="A22" s="21"/>
      <c r="B22" s="104"/>
      <c r="C22" s="104"/>
      <c r="D22" s="104"/>
      <c r="E22" s="104"/>
      <c r="F22" s="104"/>
      <c r="G22" s="104"/>
      <c r="H22" s="104"/>
      <c r="J22" s="101"/>
      <c r="K22" s="10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spans="1:26" ht="13">
      <c r="A23" s="21"/>
      <c r="B23" s="104"/>
      <c r="C23" s="104"/>
      <c r="D23" s="104"/>
      <c r="E23" s="107"/>
      <c r="F23" s="104"/>
      <c r="G23" s="104"/>
      <c r="H23" s="104"/>
      <c r="J23" s="101"/>
      <c r="K23" s="10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spans="1:26" ht="13">
      <c r="A24" s="21"/>
      <c r="B24" s="104"/>
      <c r="C24" s="104"/>
      <c r="D24" s="104"/>
      <c r="E24" s="107"/>
      <c r="F24" s="104"/>
      <c r="G24" s="104"/>
      <c r="H24" s="104"/>
      <c r="J24" s="101"/>
      <c r="K24" s="10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</row>
    <row r="25" spans="1:26" ht="13">
      <c r="A25" s="21"/>
      <c r="B25" s="21"/>
      <c r="C25" s="21"/>
      <c r="D25" s="21"/>
      <c r="E25" s="107"/>
      <c r="F25" s="104"/>
      <c r="G25" s="104"/>
      <c r="H25" s="104"/>
      <c r="J25" s="101"/>
      <c r="K25" s="10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</row>
    <row r="26" spans="1:26" ht="13">
      <c r="A26" s="21"/>
      <c r="B26" s="21"/>
      <c r="C26" s="21"/>
      <c r="D26" s="21"/>
      <c r="E26" s="107"/>
      <c r="F26" s="104"/>
      <c r="G26" s="104"/>
      <c r="H26" s="104"/>
      <c r="J26" s="101"/>
      <c r="K26" s="10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</row>
    <row r="27" spans="1:26" ht="13">
      <c r="A27" s="21"/>
      <c r="B27" s="21"/>
      <c r="C27" s="21"/>
      <c r="D27" s="21"/>
      <c r="E27" s="21"/>
      <c r="F27" s="21"/>
      <c r="G27" s="21"/>
      <c r="H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</row>
    <row r="28" spans="1:26" ht="13">
      <c r="A28" s="21"/>
      <c r="B28" s="21"/>
      <c r="C28" s="21"/>
      <c r="D28" s="21"/>
      <c r="E28" s="21"/>
      <c r="F28" s="21"/>
      <c r="G28" s="21"/>
      <c r="H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</row>
    <row r="29" spans="1:26" ht="13">
      <c r="A29" s="21"/>
      <c r="B29" s="21"/>
      <c r="C29" s="21"/>
      <c r="D29" s="21"/>
      <c r="E29" s="21"/>
      <c r="F29" s="21"/>
      <c r="G29" s="21"/>
      <c r="H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</row>
    <row r="30" spans="1:26" ht="13">
      <c r="A30" s="21"/>
      <c r="B30" s="21"/>
      <c r="C30" s="21"/>
      <c r="D30" s="21"/>
      <c r="E30" s="21"/>
      <c r="F30" s="21"/>
      <c r="G30" s="21"/>
      <c r="H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</row>
    <row r="31" spans="1:26" ht="13">
      <c r="A31" s="21"/>
      <c r="B31" s="21"/>
      <c r="C31" s="21"/>
      <c r="D31" s="21"/>
      <c r="E31" s="21"/>
      <c r="F31" s="21"/>
      <c r="G31" s="21"/>
      <c r="H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</row>
    <row r="32" spans="1:26" ht="13">
      <c r="A32" s="21"/>
      <c r="B32" s="21"/>
      <c r="C32" s="21"/>
      <c r="D32" s="21"/>
      <c r="E32" s="21"/>
      <c r="F32" s="21"/>
      <c r="G32" s="21"/>
      <c r="H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</row>
    <row r="33" spans="1:26" ht="13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</row>
    <row r="34" spans="1:26" ht="13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</row>
    <row r="35" spans="1:26" ht="13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</row>
    <row r="36" spans="1:26" ht="13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</row>
    <row r="37" spans="1:26" ht="13">
      <c r="A37" s="101"/>
      <c r="B37" s="101"/>
      <c r="C37" s="101"/>
      <c r="D37" s="101"/>
      <c r="E37" s="101"/>
      <c r="F37" s="101"/>
      <c r="G37" s="101"/>
      <c r="H37" s="101"/>
      <c r="I37" s="101"/>
      <c r="J37" s="10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</row>
    <row r="38" spans="1:26" ht="13">
      <c r="A38" s="101"/>
      <c r="B38" s="101"/>
      <c r="C38" s="101"/>
      <c r="D38" s="101"/>
      <c r="E38" s="101"/>
      <c r="F38" s="101"/>
      <c r="G38" s="101"/>
      <c r="H38" s="101"/>
      <c r="I38" s="101"/>
      <c r="J38" s="10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</row>
    <row r="39" spans="1:26" ht="13">
      <c r="A39" s="21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</row>
    <row r="40" spans="1:26" ht="13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</row>
    <row r="41" spans="1:26" ht="13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</row>
    <row r="42" spans="1:26" ht="13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</row>
    <row r="43" spans="1:26" ht="13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</row>
    <row r="44" spans="1:26" ht="13">
      <c r="A44" s="21"/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</row>
    <row r="45" spans="1:26" ht="13">
      <c r="A45" s="21"/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</row>
    <row r="46" spans="1:26" ht="13">
      <c r="A46" s="21"/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</row>
    <row r="47" spans="1:26" ht="13">
      <c r="A47" s="21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</row>
    <row r="48" spans="1:26" ht="13">
      <c r="A48" s="21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</row>
    <row r="49" spans="1:26" ht="13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</row>
    <row r="50" spans="1:26" ht="13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</row>
    <row r="51" spans="1:26" ht="13">
      <c r="A51" s="21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</row>
    <row r="52" spans="1:26" ht="13">
      <c r="A52" s="21"/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</row>
    <row r="53" spans="1:26" ht="13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</row>
    <row r="54" spans="1:26" ht="13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</row>
    <row r="55" spans="1:26" ht="13">
      <c r="A55" s="21"/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</row>
    <row r="56" spans="1:26" ht="13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</row>
    <row r="57" spans="1:26" ht="13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</row>
    <row r="58" spans="1:26" ht="13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</row>
    <row r="59" spans="1:26" ht="13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</row>
    <row r="60" spans="1:26" ht="13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</row>
    <row r="61" spans="1:26" ht="13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</row>
    <row r="62" spans="1:26" ht="13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</row>
    <row r="63" spans="1:26" ht="13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</row>
    <row r="64" spans="1:26" ht="13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</row>
    <row r="65" spans="1:26" ht="13">
      <c r="A65" s="21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</row>
    <row r="66" spans="1:26" ht="13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</row>
    <row r="67" spans="1:26" ht="13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</row>
    <row r="68" spans="1:26" ht="13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</row>
    <row r="69" spans="1:26" ht="13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</row>
    <row r="70" spans="1:26" ht="13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</row>
    <row r="71" spans="1:26" ht="13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</row>
    <row r="72" spans="1:26" ht="13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</row>
    <row r="73" spans="1:26" ht="13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</row>
    <row r="74" spans="1:26" ht="13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</row>
    <row r="75" spans="1:26" ht="13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</row>
    <row r="76" spans="1:26" ht="13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</row>
    <row r="77" spans="1:26" ht="13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</row>
    <row r="78" spans="1:26" ht="13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</row>
    <row r="79" spans="1:26" ht="13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</row>
    <row r="80" spans="1:26" ht="13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</row>
    <row r="81" spans="1:26" ht="13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</row>
    <row r="82" spans="1:26" ht="13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</row>
    <row r="83" spans="1:26" ht="13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</row>
    <row r="84" spans="1:26" ht="13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</row>
    <row r="85" spans="1:26" ht="13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</row>
    <row r="86" spans="1:26" ht="13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</row>
    <row r="87" spans="1:26" ht="13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</row>
    <row r="88" spans="1:26" ht="13">
      <c r="A88" s="21"/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</row>
    <row r="89" spans="1:26" ht="13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</row>
    <row r="90" spans="1:26" ht="13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</row>
    <row r="91" spans="1:26" ht="13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</row>
    <row r="92" spans="1:26" ht="13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</row>
    <row r="93" spans="1:26" ht="13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</row>
    <row r="94" spans="1:26" ht="13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</row>
    <row r="95" spans="1:26" ht="13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</row>
    <row r="96" spans="1:26" ht="13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</row>
    <row r="97" spans="1:26" ht="13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</row>
    <row r="98" spans="1:26" ht="13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</row>
    <row r="99" spans="1:26" ht="13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</row>
    <row r="100" spans="1:26" ht="13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</row>
    <row r="101" spans="1:26" ht="13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</row>
    <row r="102" spans="1:26" ht="13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</row>
    <row r="103" spans="1:26" ht="13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</row>
    <row r="104" spans="1:26" ht="13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</row>
    <row r="105" spans="1:26" ht="13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</row>
    <row r="106" spans="1:26" ht="13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</row>
    <row r="107" spans="1:26" ht="13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</row>
    <row r="108" spans="1:26" ht="13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</row>
    <row r="109" spans="1:26" ht="13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</row>
    <row r="110" spans="1:26" ht="13">
      <c r="A110" s="21"/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</row>
    <row r="111" spans="1:26" ht="13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</row>
    <row r="112" spans="1:26" ht="13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</row>
    <row r="113" spans="1:26" ht="13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</row>
    <row r="114" spans="1:26" ht="13">
      <c r="A114" s="2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</row>
    <row r="115" spans="1:26" ht="13">
      <c r="A115" s="2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</row>
    <row r="116" spans="1:26" ht="13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</row>
    <row r="117" spans="1:26" ht="13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</row>
    <row r="118" spans="1:26" ht="13">
      <c r="A118" s="21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</row>
    <row r="119" spans="1:26" ht="13">
      <c r="A119" s="21"/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</row>
    <row r="120" spans="1:26" ht="13">
      <c r="A120" s="21"/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</row>
    <row r="121" spans="1:26" ht="13">
      <c r="A121" s="21"/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</row>
    <row r="122" spans="1:26" ht="13">
      <c r="A122" s="21"/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</row>
    <row r="123" spans="1:26" ht="13">
      <c r="A123" s="21"/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</row>
    <row r="124" spans="1:26" ht="13">
      <c r="A124" s="21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</row>
    <row r="125" spans="1:26" ht="13">
      <c r="A125" s="21"/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</row>
    <row r="126" spans="1:26" ht="13">
      <c r="A126" s="21"/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</row>
    <row r="127" spans="1:26" ht="13">
      <c r="A127" s="21"/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</row>
    <row r="128" spans="1:26" ht="13">
      <c r="A128" s="21"/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</row>
    <row r="129" spans="1:26" ht="13">
      <c r="A129" s="21"/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</row>
    <row r="130" spans="1:26" ht="13">
      <c r="A130" s="21"/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</row>
    <row r="131" spans="1:26" ht="13">
      <c r="A131" s="21"/>
      <c r="B131" s="21"/>
      <c r="C131" s="21"/>
      <c r="D131" s="21"/>
      <c r="E131" s="21"/>
      <c r="F131" s="21"/>
      <c r="G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</row>
    <row r="132" spans="1:26" ht="13">
      <c r="A132" s="21"/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</row>
    <row r="133" spans="1:26" ht="13">
      <c r="A133" s="21"/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</row>
    <row r="134" spans="1:26" ht="13">
      <c r="A134" s="21"/>
      <c r="B134" s="21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</row>
    <row r="135" spans="1:26" ht="13">
      <c r="A135" s="21"/>
      <c r="B135" s="21"/>
      <c r="C135" s="21"/>
      <c r="D135" s="21"/>
      <c r="E135" s="21"/>
      <c r="F135" s="21"/>
      <c r="G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</row>
    <row r="136" spans="1:26" ht="13">
      <c r="A136" s="21"/>
      <c r="B136" s="21"/>
      <c r="C136" s="21"/>
      <c r="D136" s="21"/>
      <c r="E136" s="21"/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</row>
    <row r="137" spans="1:26" ht="13">
      <c r="A137" s="21"/>
      <c r="B137" s="21"/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</row>
    <row r="138" spans="1:26" ht="13">
      <c r="A138" s="21"/>
      <c r="B138" s="21"/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</row>
    <row r="139" spans="1:26" ht="13">
      <c r="A139" s="21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</row>
    <row r="140" spans="1:26" ht="13">
      <c r="A140" s="21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</row>
    <row r="141" spans="1:26" ht="13">
      <c r="A141" s="21"/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</row>
    <row r="142" spans="1:26" ht="13">
      <c r="A142" s="21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</row>
    <row r="143" spans="1:26" ht="13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</row>
    <row r="144" spans="1:26" ht="13">
      <c r="A144" s="21"/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</row>
    <row r="145" spans="1:26" ht="13">
      <c r="A145" s="21"/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</row>
    <row r="146" spans="1:26" ht="13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</row>
    <row r="147" spans="1:26" ht="13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</row>
    <row r="148" spans="1:26" ht="13">
      <c r="A148" s="21"/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</row>
    <row r="149" spans="1:26" ht="13">
      <c r="A149" s="21"/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</row>
    <row r="150" spans="1:26" ht="13">
      <c r="A150" s="21"/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</row>
    <row r="151" spans="1:26" ht="13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</row>
    <row r="152" spans="1:26" ht="13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</row>
    <row r="153" spans="1:26" ht="13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</row>
    <row r="154" spans="1:26" ht="13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</row>
    <row r="155" spans="1:26" ht="13">
      <c r="A155" s="21"/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</row>
    <row r="156" spans="1:26" ht="13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</row>
    <row r="157" spans="1:26" ht="13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</row>
    <row r="158" spans="1:26" ht="13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</row>
    <row r="159" spans="1:26" ht="13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</row>
    <row r="160" spans="1:26" ht="13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</row>
    <row r="161" spans="1:26" ht="13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</row>
    <row r="162" spans="1:26" ht="13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</row>
    <row r="163" spans="1:26" ht="13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</row>
    <row r="164" spans="1:26" ht="13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</row>
    <row r="165" spans="1:26" ht="13">
      <c r="A165" s="21"/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</row>
    <row r="166" spans="1:26" ht="13">
      <c r="A166" s="21"/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</row>
    <row r="167" spans="1:26" ht="13">
      <c r="A167" s="21"/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</row>
    <row r="168" spans="1:26" ht="13">
      <c r="A168" s="21"/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</row>
    <row r="169" spans="1:26" ht="13">
      <c r="A169" s="21"/>
      <c r="B169" s="21"/>
      <c r="C169" s="21"/>
      <c r="D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</row>
    <row r="170" spans="1:26" ht="13">
      <c r="A170" s="21"/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</row>
    <row r="171" spans="1:26" ht="13">
      <c r="A171" s="21"/>
      <c r="B171" s="21"/>
      <c r="C171" s="21"/>
      <c r="D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</row>
    <row r="172" spans="1:26" ht="13">
      <c r="A172" s="21"/>
      <c r="B172" s="21"/>
      <c r="C172" s="21"/>
      <c r="D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</row>
    <row r="173" spans="1:26" ht="13">
      <c r="A173" s="21"/>
      <c r="B173" s="21"/>
      <c r="C173" s="21"/>
      <c r="D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</row>
    <row r="174" spans="1:26" ht="13">
      <c r="A174" s="21"/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</row>
    <row r="175" spans="1:26" ht="13">
      <c r="A175" s="21"/>
      <c r="B175" s="21"/>
      <c r="C175" s="21"/>
      <c r="D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</row>
    <row r="176" spans="1:26" ht="13">
      <c r="A176" s="21"/>
      <c r="B176" s="21"/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</row>
    <row r="177" spans="1:26" ht="13">
      <c r="A177" s="21"/>
      <c r="B177" s="21"/>
      <c r="C177" s="21"/>
      <c r="D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</row>
    <row r="178" spans="1:26" ht="13">
      <c r="A178" s="21"/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</row>
    <row r="179" spans="1:26" ht="13">
      <c r="A179" s="21"/>
      <c r="B179" s="21"/>
      <c r="C179" s="21"/>
      <c r="D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</row>
    <row r="180" spans="1:26" ht="13">
      <c r="A180" s="21"/>
      <c r="B180" s="21"/>
      <c r="C180" s="21"/>
      <c r="D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</row>
    <row r="181" spans="1:26" ht="13">
      <c r="A181" s="21"/>
      <c r="B181" s="21"/>
      <c r="C181" s="21"/>
      <c r="D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</row>
    <row r="182" spans="1:26" ht="13">
      <c r="A182" s="21"/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</row>
    <row r="183" spans="1:26" ht="13">
      <c r="A183" s="21"/>
      <c r="B183" s="21"/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</row>
    <row r="184" spans="1:26" ht="13">
      <c r="A184" s="21"/>
      <c r="B184" s="21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21"/>
      <c r="Y184" s="21"/>
      <c r="Z184" s="21"/>
    </row>
    <row r="185" spans="1:26" ht="13">
      <c r="A185" s="21"/>
      <c r="B185" s="21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21"/>
      <c r="W185" s="21"/>
      <c r="X185" s="21"/>
      <c r="Y185" s="21"/>
      <c r="Z185" s="21"/>
    </row>
    <row r="186" spans="1:26" ht="13">
      <c r="A186" s="21"/>
      <c r="B186" s="21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</row>
    <row r="187" spans="1:26" ht="13">
      <c r="A187" s="21"/>
      <c r="B187" s="21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</row>
    <row r="188" spans="1:26" ht="13">
      <c r="A188" s="21"/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</row>
    <row r="189" spans="1:26" ht="13">
      <c r="A189" s="21"/>
      <c r="B189" s="21"/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</row>
    <row r="190" spans="1:26" ht="13">
      <c r="A190" s="21"/>
      <c r="B190" s="21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</row>
    <row r="191" spans="1:26" ht="13">
      <c r="A191" s="21"/>
      <c r="B191" s="21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</row>
    <row r="192" spans="1:26" ht="13">
      <c r="A192" s="21"/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21"/>
      <c r="X192" s="21"/>
      <c r="Y192" s="21"/>
      <c r="Z192" s="21"/>
    </row>
    <row r="193" spans="1:26" ht="13">
      <c r="A193" s="21"/>
      <c r="B193" s="21"/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</row>
    <row r="194" spans="1:26" ht="13">
      <c r="A194" s="21"/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</row>
    <row r="195" spans="1:26" ht="13">
      <c r="A195" s="21"/>
      <c r="B195" s="21"/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</row>
    <row r="196" spans="1:26" ht="13">
      <c r="A196" s="21"/>
      <c r="B196" s="21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</row>
    <row r="197" spans="1:26" ht="13">
      <c r="A197" s="21"/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</row>
    <row r="198" spans="1:26" ht="13">
      <c r="A198" s="21"/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</row>
    <row r="199" spans="1:26" ht="13">
      <c r="A199" s="21"/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</row>
    <row r="200" spans="1:26" ht="13">
      <c r="A200" s="21"/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</row>
    <row r="201" spans="1:26" ht="13">
      <c r="A201" s="21"/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</row>
    <row r="202" spans="1:26" ht="13">
      <c r="A202" s="21"/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</row>
    <row r="203" spans="1:26" ht="13">
      <c r="A203" s="21"/>
      <c r="B203" s="21"/>
      <c r="C203" s="21"/>
      <c r="D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21"/>
      <c r="Z203" s="21"/>
    </row>
    <row r="204" spans="1:26" ht="13">
      <c r="A204" s="21"/>
      <c r="B204" s="21"/>
      <c r="C204" s="21"/>
      <c r="D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</row>
    <row r="205" spans="1:26" ht="13">
      <c r="A205" s="21"/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21"/>
      <c r="Z205" s="21"/>
    </row>
    <row r="206" spans="1:26" ht="13">
      <c r="A206" s="21"/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</row>
    <row r="207" spans="1:26" ht="13">
      <c r="A207" s="21"/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</row>
    <row r="208" spans="1:26" ht="13">
      <c r="A208" s="21"/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21"/>
      <c r="Z208" s="21"/>
    </row>
    <row r="209" spans="1:26" ht="13">
      <c r="A209" s="21"/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21"/>
      <c r="Z209" s="21"/>
    </row>
    <row r="210" spans="1:26" ht="13">
      <c r="A210" s="21"/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</row>
    <row r="211" spans="1:26" ht="13">
      <c r="A211" s="21"/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  <c r="Y211" s="21"/>
      <c r="Z211" s="21"/>
    </row>
    <row r="212" spans="1:26" ht="13">
      <c r="A212" s="21"/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  <c r="Y212" s="21"/>
      <c r="Z212" s="21"/>
    </row>
    <row r="213" spans="1:26" ht="13">
      <c r="A213" s="21"/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</row>
    <row r="214" spans="1:26" ht="13">
      <c r="A214" s="21"/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</row>
    <row r="215" spans="1:26" ht="13">
      <c r="A215" s="21"/>
      <c r="B215" s="21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  <c r="Y215" s="21"/>
      <c r="Z215" s="21"/>
    </row>
    <row r="216" spans="1:26" ht="13">
      <c r="A216" s="21"/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  <c r="Y216" s="21"/>
      <c r="Z216" s="21"/>
    </row>
    <row r="217" spans="1:26" ht="13">
      <c r="A217" s="21"/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</row>
    <row r="218" spans="1:26" ht="13">
      <c r="A218" s="21"/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</row>
    <row r="219" spans="1:26" ht="13">
      <c r="A219" s="21"/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</row>
    <row r="220" spans="1:26" ht="13">
      <c r="A220" s="21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</row>
    <row r="221" spans="1:26" ht="13">
      <c r="A221" s="21"/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</row>
    <row r="222" spans="1:26" ht="13">
      <c r="A222" s="21"/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</row>
    <row r="223" spans="1:26" ht="13">
      <c r="A223" s="21"/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</row>
    <row r="224" spans="1:26" ht="13">
      <c r="A224" s="21"/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</row>
    <row r="225" spans="1:26" ht="13">
      <c r="A225" s="21"/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</row>
    <row r="226" spans="1:26" ht="13">
      <c r="A226" s="21"/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</row>
    <row r="227" spans="1:26" ht="13">
      <c r="A227" s="21"/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</row>
    <row r="228" spans="1:26" ht="13">
      <c r="A228" s="21"/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</row>
    <row r="229" spans="1:26" ht="13">
      <c r="A229" s="21"/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</row>
    <row r="230" spans="1:26" ht="13">
      <c r="A230" s="21"/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</row>
    <row r="231" spans="1:26" ht="13">
      <c r="A231" s="21"/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</row>
    <row r="232" spans="1:26" ht="13">
      <c r="A232" s="21"/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</row>
    <row r="233" spans="1:26" ht="13">
      <c r="A233" s="21"/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</row>
    <row r="234" spans="1:26" ht="13">
      <c r="A234" s="21"/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</row>
    <row r="235" spans="1:26" ht="13">
      <c r="A235" s="21"/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</row>
    <row r="236" spans="1:26" ht="13">
      <c r="A236" s="21"/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</row>
    <row r="237" spans="1:26" ht="13">
      <c r="A237" s="21"/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</row>
    <row r="238" spans="1:26" ht="13">
      <c r="A238" s="21"/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</row>
    <row r="239" spans="1:26" ht="13">
      <c r="A239" s="21"/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</row>
    <row r="240" spans="1:26" ht="13">
      <c r="A240" s="21"/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</row>
    <row r="241" spans="1:26" ht="13">
      <c r="A241" s="21"/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</row>
    <row r="242" spans="1:26" ht="13">
      <c r="A242" s="21"/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</row>
    <row r="243" spans="1:26" ht="13">
      <c r="A243" s="21"/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</row>
    <row r="244" spans="1:26" ht="13">
      <c r="A244" s="21"/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</row>
    <row r="245" spans="1:26" ht="13">
      <c r="A245" s="21"/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</row>
    <row r="246" spans="1:26" ht="13">
      <c r="A246" s="21"/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</row>
    <row r="247" spans="1:26" ht="13">
      <c r="A247" s="21"/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</row>
    <row r="248" spans="1:26" ht="13">
      <c r="A248" s="21"/>
      <c r="B248" s="21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</row>
    <row r="249" spans="1:26" ht="13">
      <c r="A249" s="21"/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</row>
    <row r="250" spans="1:26" ht="13">
      <c r="A250" s="21"/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</row>
    <row r="251" spans="1:26" ht="13">
      <c r="A251" s="21"/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</row>
    <row r="252" spans="1:26" ht="13">
      <c r="A252" s="21"/>
      <c r="B252" s="21"/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</row>
    <row r="253" spans="1:26" ht="13">
      <c r="A253" s="21"/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</row>
    <row r="254" spans="1:26" ht="13">
      <c r="A254" s="21"/>
      <c r="B254" s="21"/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21"/>
      <c r="Y254" s="21"/>
      <c r="Z254" s="21"/>
    </row>
    <row r="255" spans="1:26" ht="13">
      <c r="A255" s="21"/>
      <c r="B255" s="21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</row>
    <row r="256" spans="1:26" ht="13">
      <c r="A256" s="21"/>
      <c r="B256" s="21"/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</row>
    <row r="257" spans="1:26" ht="13">
      <c r="A257" s="21"/>
      <c r="B257" s="21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</row>
    <row r="258" spans="1:26" ht="13">
      <c r="A258" s="21"/>
      <c r="B258" s="21"/>
      <c r="C258" s="21"/>
      <c r="D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</row>
    <row r="259" spans="1:26" ht="13">
      <c r="A259" s="21"/>
      <c r="B259" s="21"/>
      <c r="C259" s="21"/>
      <c r="D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</row>
    <row r="260" spans="1:26" ht="13">
      <c r="A260" s="21"/>
      <c r="B260" s="21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</row>
    <row r="261" spans="1:26" ht="13">
      <c r="A261" s="21"/>
      <c r="B261" s="21"/>
      <c r="C261" s="21"/>
      <c r="D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</row>
    <row r="262" spans="1:26" ht="13">
      <c r="A262" s="21"/>
      <c r="B262" s="21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</row>
    <row r="263" spans="1:26" ht="13">
      <c r="A263" s="21"/>
      <c r="B263" s="21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</row>
    <row r="264" spans="1:26" ht="13">
      <c r="A264" s="21"/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</row>
    <row r="265" spans="1:26" ht="13">
      <c r="A265" s="21"/>
      <c r="B265" s="21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</row>
    <row r="266" spans="1:26" ht="13">
      <c r="A266" s="21"/>
      <c r="B266" s="21"/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</row>
    <row r="267" spans="1:26" ht="13">
      <c r="A267" s="21"/>
      <c r="B267" s="21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</row>
    <row r="268" spans="1:26" ht="13">
      <c r="A268" s="21"/>
      <c r="B268" s="21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</row>
    <row r="269" spans="1:26" ht="13">
      <c r="A269" s="21"/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</row>
    <row r="270" spans="1:26" ht="13">
      <c r="A270" s="21"/>
      <c r="B270" s="21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</row>
    <row r="271" spans="1:26" ht="13">
      <c r="A271" s="21"/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</row>
    <row r="272" spans="1:26" ht="13">
      <c r="A272" s="21"/>
      <c r="B272" s="21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</row>
    <row r="273" spans="1:26" ht="13">
      <c r="A273" s="21"/>
      <c r="B273" s="21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</row>
    <row r="274" spans="1:26" ht="13">
      <c r="A274" s="21"/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</row>
    <row r="275" spans="1:26" ht="13">
      <c r="A275" s="21"/>
      <c r="B275" s="21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</row>
    <row r="276" spans="1:26" ht="13">
      <c r="A276" s="21"/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</row>
    <row r="277" spans="1:26" ht="13">
      <c r="A277" s="21"/>
      <c r="B277" s="21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</row>
    <row r="278" spans="1:26" ht="13">
      <c r="A278" s="21"/>
      <c r="B278" s="21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</row>
    <row r="279" spans="1:26" ht="13">
      <c r="A279" s="21"/>
      <c r="B279" s="21"/>
      <c r="C279" s="21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</row>
    <row r="280" spans="1:26" ht="13">
      <c r="A280" s="21"/>
      <c r="B280" s="21"/>
      <c r="C280" s="21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</row>
    <row r="281" spans="1:26" ht="13">
      <c r="A281" s="21"/>
      <c r="B281" s="21"/>
      <c r="C281" s="21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</row>
    <row r="282" spans="1:26" ht="13">
      <c r="A282" s="21"/>
      <c r="B282" s="21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</row>
    <row r="283" spans="1:26" ht="13">
      <c r="A283" s="21"/>
      <c r="B283" s="21"/>
      <c r="C283" s="21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</row>
    <row r="284" spans="1:26" ht="13">
      <c r="A284" s="21"/>
      <c r="B284" s="21"/>
      <c r="C284" s="21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</row>
    <row r="285" spans="1:26" ht="13">
      <c r="A285" s="21"/>
      <c r="B285" s="21"/>
      <c r="C285" s="21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</row>
    <row r="286" spans="1:26" ht="13">
      <c r="A286" s="21"/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</row>
    <row r="287" spans="1:26" ht="13">
      <c r="A287" s="21"/>
      <c r="B287" s="21"/>
      <c r="C287" s="21"/>
      <c r="D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</row>
    <row r="288" spans="1:26" ht="13">
      <c r="A288" s="21"/>
      <c r="B288" s="21"/>
      <c r="C288" s="21"/>
      <c r="D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</row>
    <row r="289" spans="1:26" ht="13">
      <c r="A289" s="21"/>
      <c r="B289" s="21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</row>
    <row r="290" spans="1:26" ht="13">
      <c r="A290" s="21"/>
      <c r="B290" s="21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</row>
    <row r="291" spans="1:26" ht="13">
      <c r="A291" s="21"/>
      <c r="B291" s="21"/>
      <c r="C291" s="21"/>
      <c r="D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</row>
    <row r="292" spans="1:26" ht="13">
      <c r="A292" s="21"/>
      <c r="B292" s="21"/>
      <c r="C292" s="21"/>
      <c r="D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</row>
    <row r="293" spans="1:26" ht="13">
      <c r="A293" s="21"/>
      <c r="B293" s="21"/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</row>
    <row r="294" spans="1:26" ht="13">
      <c r="A294" s="21"/>
      <c r="B294" s="21"/>
      <c r="C294" s="21"/>
      <c r="D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</row>
    <row r="295" spans="1:26" ht="13">
      <c r="A295" s="21"/>
      <c r="B295" s="21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</row>
    <row r="296" spans="1:26" ht="13">
      <c r="A296" s="21"/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</row>
    <row r="297" spans="1:26" ht="13">
      <c r="A297" s="21"/>
      <c r="B297" s="21"/>
      <c r="C297" s="21"/>
      <c r="D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</row>
    <row r="298" spans="1:26" ht="13">
      <c r="A298" s="21"/>
      <c r="B298" s="21"/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</row>
    <row r="299" spans="1:26" ht="13">
      <c r="A299" s="21"/>
      <c r="B299" s="21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</row>
    <row r="300" spans="1:26" ht="13">
      <c r="A300" s="21"/>
      <c r="B300" s="21"/>
      <c r="C300" s="21"/>
      <c r="D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</row>
    <row r="301" spans="1:26" ht="13">
      <c r="A301" s="21"/>
      <c r="B301" s="21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</row>
    <row r="302" spans="1:26" ht="13">
      <c r="A302" s="21"/>
      <c r="B302" s="21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</row>
    <row r="303" spans="1:26" ht="13">
      <c r="A303" s="21"/>
      <c r="B303" s="21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</row>
    <row r="304" spans="1:26" ht="13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</row>
    <row r="305" spans="1:26" ht="13">
      <c r="A305" s="21"/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</row>
    <row r="306" spans="1:26" ht="13">
      <c r="A306" s="21"/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</row>
    <row r="307" spans="1:26" ht="13">
      <c r="A307" s="21"/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</row>
    <row r="308" spans="1:26" ht="13">
      <c r="A308" s="21"/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</row>
    <row r="309" spans="1:26" ht="13">
      <c r="A309" s="21"/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</row>
    <row r="310" spans="1:26" ht="13">
      <c r="A310" s="21"/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</row>
    <row r="311" spans="1:26" ht="13">
      <c r="A311" s="21"/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</row>
    <row r="312" spans="1:26" ht="13">
      <c r="A312" s="21"/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</row>
    <row r="313" spans="1:26" ht="13">
      <c r="A313" s="21"/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</row>
    <row r="314" spans="1:26" ht="13">
      <c r="A314" s="21"/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</row>
    <row r="315" spans="1:26" ht="13">
      <c r="A315" s="21"/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</row>
    <row r="316" spans="1:26" ht="13">
      <c r="A316" s="21"/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</row>
    <row r="317" spans="1:26" ht="13">
      <c r="A317" s="21"/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</row>
    <row r="318" spans="1:26" ht="13">
      <c r="A318" s="21"/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</row>
    <row r="319" spans="1:26" ht="13">
      <c r="A319" s="21"/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</row>
    <row r="320" spans="1:26" ht="13">
      <c r="A320" s="21"/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</row>
    <row r="321" spans="1:26" ht="13">
      <c r="A321" s="21"/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</row>
    <row r="322" spans="1:26" ht="13">
      <c r="A322" s="21"/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</row>
    <row r="323" spans="1:26" ht="13">
      <c r="A323" s="21"/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</row>
    <row r="324" spans="1:26" ht="13">
      <c r="A324" s="21"/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</row>
    <row r="325" spans="1:26" ht="13">
      <c r="A325" s="21"/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</row>
    <row r="326" spans="1:26" ht="13">
      <c r="A326" s="21"/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</row>
    <row r="327" spans="1:26" ht="13">
      <c r="A327" s="21"/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</row>
    <row r="328" spans="1:26" ht="13">
      <c r="A328" s="21"/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</row>
    <row r="329" spans="1:26" ht="13">
      <c r="A329" s="21"/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</row>
    <row r="330" spans="1:26" ht="13">
      <c r="A330" s="21"/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</row>
    <row r="331" spans="1:26" ht="13">
      <c r="A331" s="21"/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</row>
    <row r="332" spans="1:26" ht="13">
      <c r="A332" s="21"/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</row>
    <row r="333" spans="1:26" ht="13">
      <c r="A333" s="21"/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</row>
    <row r="334" spans="1:26" ht="13">
      <c r="A334" s="21"/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</row>
    <row r="335" spans="1:26" ht="13">
      <c r="A335" s="21"/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</row>
    <row r="336" spans="1:26" ht="13">
      <c r="A336" s="21"/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</row>
    <row r="337" spans="1:26" ht="13">
      <c r="A337" s="21"/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</row>
    <row r="338" spans="1:26" ht="13">
      <c r="A338" s="21"/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</row>
    <row r="339" spans="1:26" ht="13">
      <c r="A339" s="21"/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</row>
    <row r="340" spans="1:26" ht="13">
      <c r="A340" s="21"/>
      <c r="B340" s="21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</row>
    <row r="341" spans="1:26" ht="13">
      <c r="A341" s="21"/>
      <c r="B341" s="21"/>
      <c r="C341" s="21"/>
      <c r="D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</row>
    <row r="342" spans="1:26" ht="13">
      <c r="A342" s="21"/>
      <c r="B342" s="21"/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</row>
    <row r="343" spans="1:26" ht="13">
      <c r="A343" s="21"/>
      <c r="B343" s="21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</row>
    <row r="344" spans="1:26" ht="13">
      <c r="A344" s="21"/>
      <c r="B344" s="21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</row>
    <row r="345" spans="1:26" ht="13">
      <c r="A345" s="21"/>
      <c r="B345" s="21"/>
      <c r="C345" s="21"/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</row>
    <row r="346" spans="1:26" ht="13">
      <c r="A346" s="21"/>
      <c r="B346" s="21"/>
      <c r="C346" s="21"/>
      <c r="D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</row>
    <row r="347" spans="1:26" ht="13">
      <c r="A347" s="21"/>
      <c r="B347" s="21"/>
      <c r="C347" s="21"/>
      <c r="D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</row>
    <row r="348" spans="1:26" ht="13">
      <c r="A348" s="21"/>
      <c r="B348" s="21"/>
      <c r="C348" s="21"/>
      <c r="D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</row>
    <row r="349" spans="1:26" ht="13">
      <c r="A349" s="21"/>
      <c r="B349" s="21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</row>
    <row r="350" spans="1:26" ht="13">
      <c r="A350" s="21"/>
      <c r="B350" s="21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</row>
    <row r="351" spans="1:26" ht="13">
      <c r="A351" s="21"/>
      <c r="B351" s="21"/>
      <c r="C351" s="21"/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</row>
    <row r="352" spans="1:26" ht="13">
      <c r="A352" s="21"/>
      <c r="B352" s="21"/>
      <c r="C352" s="21"/>
      <c r="D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</row>
    <row r="353" spans="1:26" ht="13">
      <c r="A353" s="21"/>
      <c r="B353" s="21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</row>
    <row r="354" spans="1:26" ht="13">
      <c r="A354" s="21"/>
      <c r="B354" s="21"/>
      <c r="C354" s="21"/>
      <c r="D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</row>
    <row r="355" spans="1:26" ht="13">
      <c r="A355" s="21"/>
      <c r="B355" s="21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</row>
    <row r="356" spans="1:26" ht="13">
      <c r="A356" s="21"/>
      <c r="B356" s="21"/>
      <c r="C356" s="21"/>
      <c r="D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</row>
    <row r="357" spans="1:26" ht="13">
      <c r="A357" s="21"/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</row>
    <row r="358" spans="1:26" ht="13">
      <c r="A358" s="21"/>
      <c r="B358" s="21"/>
      <c r="C358" s="21"/>
      <c r="D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</row>
    <row r="359" spans="1:26" ht="13">
      <c r="A359" s="21"/>
      <c r="B359" s="21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</row>
    <row r="360" spans="1:26" ht="13">
      <c r="A360" s="21"/>
      <c r="B360" s="21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</row>
    <row r="361" spans="1:26" ht="13">
      <c r="A361" s="21"/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</row>
    <row r="362" spans="1:26" ht="13">
      <c r="A362" s="21"/>
      <c r="B362" s="21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</row>
    <row r="363" spans="1:26" ht="13">
      <c r="A363" s="21"/>
      <c r="B363" s="21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</row>
    <row r="364" spans="1:26" ht="13">
      <c r="A364" s="21"/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</row>
    <row r="365" spans="1:26" ht="13">
      <c r="A365" s="21"/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</row>
    <row r="366" spans="1:26" ht="13">
      <c r="A366" s="21"/>
      <c r="B366" s="21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</row>
    <row r="367" spans="1:26" ht="13">
      <c r="A367" s="21"/>
      <c r="B367" s="21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</row>
    <row r="368" spans="1:26" ht="13">
      <c r="A368" s="21"/>
      <c r="B368" s="21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</row>
    <row r="369" spans="1:26" ht="13">
      <c r="A369" s="21"/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</row>
    <row r="370" spans="1:26" ht="13">
      <c r="A370" s="21"/>
      <c r="B370" s="21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</row>
    <row r="371" spans="1:26" ht="13">
      <c r="A371" s="21"/>
      <c r="B371" s="21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</row>
    <row r="372" spans="1:26" ht="13">
      <c r="A372" s="21"/>
      <c r="B372" s="21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</row>
    <row r="373" spans="1:26" ht="13">
      <c r="A373" s="21"/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</row>
    <row r="374" spans="1:26" ht="13">
      <c r="A374" s="21"/>
      <c r="B374" s="21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</row>
    <row r="375" spans="1:26" ht="13">
      <c r="A375" s="21"/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</row>
    <row r="376" spans="1:26" ht="13">
      <c r="A376" s="21"/>
      <c r="B376" s="21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</row>
    <row r="377" spans="1:26" ht="13">
      <c r="A377" s="21"/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</row>
    <row r="378" spans="1:26" ht="13">
      <c r="A378" s="21"/>
      <c r="B378" s="21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</row>
    <row r="379" spans="1:26" ht="13">
      <c r="A379" s="21"/>
      <c r="B379" s="21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</row>
    <row r="380" spans="1:26" ht="13">
      <c r="A380" s="21"/>
      <c r="B380" s="21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</row>
    <row r="381" spans="1:26" ht="13">
      <c r="A381" s="21"/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</row>
    <row r="382" spans="1:26" ht="13">
      <c r="A382" s="21"/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</row>
    <row r="383" spans="1:26" ht="13">
      <c r="A383" s="21"/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</row>
    <row r="384" spans="1:26" ht="13">
      <c r="A384" s="21"/>
      <c r="B384" s="21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</row>
    <row r="385" spans="1:26" ht="13">
      <c r="A385" s="21"/>
      <c r="B385" s="21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</row>
    <row r="386" spans="1:26" ht="13">
      <c r="A386" s="21"/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</row>
    <row r="387" spans="1:26" ht="13">
      <c r="A387" s="21"/>
      <c r="B387" s="21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</row>
    <row r="388" spans="1:26" ht="13">
      <c r="A388" s="21"/>
      <c r="B388" s="21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</row>
    <row r="389" spans="1:26" ht="13">
      <c r="A389" s="21"/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</row>
    <row r="390" spans="1:26" ht="13">
      <c r="A390" s="21"/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</row>
    <row r="391" spans="1:26" ht="13">
      <c r="A391" s="21"/>
      <c r="B391" s="21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</row>
    <row r="392" spans="1:26" ht="13">
      <c r="A392" s="21"/>
      <c r="B392" s="21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</row>
    <row r="393" spans="1:26" ht="13">
      <c r="A393" s="21"/>
      <c r="B393" s="21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</row>
    <row r="394" spans="1:26" ht="13">
      <c r="A394" s="21"/>
      <c r="B394" s="21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</row>
    <row r="395" spans="1:26" ht="13">
      <c r="A395" s="21"/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</row>
    <row r="396" spans="1:26" ht="13">
      <c r="A396" s="21"/>
      <c r="B396" s="21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</row>
    <row r="397" spans="1:26" ht="13">
      <c r="A397" s="21"/>
      <c r="B397" s="21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</row>
    <row r="398" spans="1:26" ht="13">
      <c r="A398" s="21"/>
      <c r="B398" s="21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</row>
    <row r="399" spans="1:26" ht="13">
      <c r="A399" s="21"/>
      <c r="B399" s="21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</row>
    <row r="400" spans="1:26" ht="13">
      <c r="A400" s="21"/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</row>
    <row r="401" spans="1:26" ht="13">
      <c r="A401" s="21"/>
      <c r="B401" s="21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</row>
    <row r="402" spans="1:26" ht="13">
      <c r="A402" s="21"/>
      <c r="B402" s="21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</row>
    <row r="403" spans="1:26" ht="13">
      <c r="A403" s="21"/>
      <c r="B403" s="21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</row>
    <row r="404" spans="1:26" ht="13">
      <c r="A404" s="21"/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</row>
    <row r="405" spans="1:26" ht="13">
      <c r="A405" s="21"/>
      <c r="B405" s="21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</row>
    <row r="406" spans="1:26" ht="13">
      <c r="A406" s="21"/>
      <c r="B406" s="21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</row>
    <row r="407" spans="1:26" ht="13">
      <c r="A407" s="21"/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</row>
    <row r="408" spans="1:26" ht="13">
      <c r="A408" s="21"/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</row>
    <row r="409" spans="1:26" ht="13">
      <c r="A409" s="21"/>
      <c r="B409" s="21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</row>
    <row r="410" spans="1:26" ht="13">
      <c r="A410" s="21"/>
      <c r="B410" s="21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</row>
    <row r="411" spans="1:26" ht="13">
      <c r="A411" s="21"/>
      <c r="B411" s="21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</row>
    <row r="412" spans="1:26" ht="13">
      <c r="A412" s="21"/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</row>
    <row r="413" spans="1:26" ht="13">
      <c r="A413" s="21"/>
      <c r="B413" s="21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</row>
    <row r="414" spans="1:26" ht="13">
      <c r="A414" s="21"/>
      <c r="B414" s="21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</row>
    <row r="415" spans="1:26" ht="13">
      <c r="A415" s="21"/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</row>
    <row r="416" spans="1:26" ht="13">
      <c r="A416" s="21"/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</row>
    <row r="417" spans="1:26" ht="13">
      <c r="A417" s="21"/>
      <c r="B417" s="21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</row>
    <row r="418" spans="1:26" ht="13">
      <c r="A418" s="21"/>
      <c r="B418" s="21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</row>
    <row r="419" spans="1:26" ht="13">
      <c r="A419" s="21"/>
      <c r="B419" s="21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</row>
    <row r="420" spans="1:26" ht="13">
      <c r="A420" s="21"/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</row>
    <row r="421" spans="1:26" ht="13">
      <c r="A421" s="21"/>
      <c r="B421" s="21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</row>
    <row r="422" spans="1:26" ht="13">
      <c r="A422" s="21"/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</row>
    <row r="423" spans="1:26" ht="13">
      <c r="A423" s="21"/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</row>
    <row r="424" spans="1:26" ht="13">
      <c r="A424" s="21"/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</row>
    <row r="425" spans="1:26" ht="13">
      <c r="A425" s="21"/>
      <c r="B425" s="21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</row>
    <row r="426" spans="1:26" ht="13">
      <c r="A426" s="21"/>
      <c r="B426" s="21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</row>
    <row r="427" spans="1:26" ht="13">
      <c r="A427" s="21"/>
      <c r="B427" s="21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</row>
    <row r="428" spans="1:26" ht="13">
      <c r="A428" s="21"/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</row>
    <row r="429" spans="1:26" ht="13">
      <c r="A429" s="21"/>
      <c r="B429" s="21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</row>
    <row r="430" spans="1:26" ht="13">
      <c r="A430" s="21"/>
      <c r="B430" s="21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</row>
    <row r="431" spans="1:26" ht="13">
      <c r="A431" s="21"/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</row>
    <row r="432" spans="1:26" ht="13">
      <c r="A432" s="21"/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</row>
    <row r="433" spans="1:26" ht="13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</row>
    <row r="434" spans="1:26" ht="13">
      <c r="A434" s="21"/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</row>
    <row r="435" spans="1:26" ht="13">
      <c r="A435" s="21"/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</row>
    <row r="436" spans="1:26" ht="13">
      <c r="A436" s="21"/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</row>
    <row r="437" spans="1:26" ht="13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</row>
    <row r="438" spans="1:26" ht="13">
      <c r="A438" s="21"/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</row>
    <row r="439" spans="1:26" ht="13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</row>
    <row r="440" spans="1:26" ht="13">
      <c r="A440" s="21"/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</row>
    <row r="441" spans="1:26" ht="13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</row>
    <row r="442" spans="1:26" ht="13">
      <c r="A442" s="21"/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</row>
    <row r="443" spans="1:26" ht="13">
      <c r="A443" s="21"/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</row>
    <row r="444" spans="1:26" ht="13">
      <c r="A444" s="21"/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</row>
    <row r="445" spans="1:26" ht="13">
      <c r="A445" s="21"/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</row>
    <row r="446" spans="1:26" ht="13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</row>
    <row r="447" spans="1:26" ht="13">
      <c r="A447" s="21"/>
      <c r="B447" s="21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</row>
    <row r="448" spans="1:26" ht="13">
      <c r="A448" s="21"/>
      <c r="B448" s="21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</row>
    <row r="449" spans="1:26" ht="13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</row>
    <row r="450" spans="1:26" ht="13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</row>
    <row r="451" spans="1:26" ht="13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</row>
    <row r="452" spans="1:26" ht="13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</row>
    <row r="453" spans="1:26" ht="13">
      <c r="A453" s="21"/>
      <c r="B453" s="21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</row>
    <row r="454" spans="1:26" ht="13">
      <c r="A454" s="21"/>
      <c r="B454" s="21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</row>
    <row r="455" spans="1:26" ht="13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</row>
    <row r="456" spans="1:26" ht="13">
      <c r="A456" s="21"/>
      <c r="B456" s="21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</row>
    <row r="457" spans="1:26" ht="13">
      <c r="A457" s="21"/>
      <c r="B457" s="21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</row>
    <row r="458" spans="1:26" ht="13">
      <c r="A458" s="21"/>
      <c r="B458" s="21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</row>
    <row r="459" spans="1:26" ht="13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</row>
    <row r="460" spans="1:26" ht="13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</row>
    <row r="461" spans="1:26" ht="13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</row>
    <row r="462" spans="1:26" ht="13">
      <c r="A462" s="21"/>
      <c r="B462" s="21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</row>
    <row r="463" spans="1:26" ht="13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</row>
    <row r="464" spans="1:26" ht="13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</row>
    <row r="465" spans="1:26" ht="13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</row>
    <row r="466" spans="1:26" ht="13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</row>
    <row r="467" spans="1:26" ht="13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</row>
    <row r="468" spans="1:26" ht="13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</row>
    <row r="469" spans="1:26" ht="13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</row>
    <row r="470" spans="1:26" ht="13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</row>
    <row r="471" spans="1:26" ht="13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</row>
    <row r="472" spans="1:26" ht="13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</row>
    <row r="473" spans="1:26" ht="13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</row>
    <row r="474" spans="1:26" ht="13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</row>
    <row r="475" spans="1:26" ht="13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</row>
    <row r="476" spans="1:26" ht="13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</row>
    <row r="477" spans="1:26" ht="13">
      <c r="A477" s="21"/>
      <c r="B477" s="21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</row>
    <row r="478" spans="1:26" ht="13">
      <c r="A478" s="21"/>
      <c r="B478" s="21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21"/>
      <c r="Z478" s="21"/>
    </row>
    <row r="479" spans="1:26" ht="13">
      <c r="A479" s="21"/>
      <c r="B479" s="21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21"/>
      <c r="Z479" s="21"/>
    </row>
    <row r="480" spans="1:26" ht="13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</row>
    <row r="481" spans="1:26" ht="13">
      <c r="A481" s="21"/>
      <c r="B481" s="21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21"/>
      <c r="Z481" s="21"/>
    </row>
    <row r="482" spans="1:26" ht="13">
      <c r="A482" s="21"/>
      <c r="B482" s="21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21"/>
      <c r="Z482" s="21"/>
    </row>
    <row r="483" spans="1:26" ht="13">
      <c r="A483" s="21"/>
      <c r="B483" s="21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21"/>
      <c r="Z483" s="21"/>
    </row>
    <row r="484" spans="1:26" ht="13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</row>
    <row r="485" spans="1:26" ht="13">
      <c r="A485" s="21"/>
      <c r="B485" s="21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21"/>
      <c r="Z485" s="21"/>
    </row>
    <row r="486" spans="1:26" ht="13">
      <c r="A486" s="21"/>
      <c r="B486" s="21"/>
      <c r="C486" s="21"/>
      <c r="D486" s="21"/>
      <c r="E486" s="21"/>
      <c r="F486" s="21"/>
      <c r="G486" s="21"/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21"/>
      <c r="Z486" s="21"/>
    </row>
    <row r="487" spans="1:26" ht="13">
      <c r="A487" s="21"/>
      <c r="B487" s="21"/>
      <c r="C487" s="21"/>
      <c r="D487" s="21"/>
      <c r="E487" s="21"/>
      <c r="F487" s="21"/>
      <c r="G487" s="21"/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21"/>
      <c r="Z487" s="21"/>
    </row>
    <row r="488" spans="1:26" ht="13">
      <c r="A488" s="21"/>
      <c r="B488" s="21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</row>
    <row r="489" spans="1:26" ht="13">
      <c r="A489" s="21"/>
      <c r="B489" s="21"/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21"/>
      <c r="Z489" s="21"/>
    </row>
    <row r="490" spans="1:26" ht="13">
      <c r="A490" s="21"/>
      <c r="B490" s="21"/>
      <c r="C490" s="21"/>
      <c r="D490" s="21"/>
      <c r="E490" s="21"/>
      <c r="F490" s="21"/>
      <c r="G490" s="21"/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21"/>
      <c r="Z490" s="21"/>
    </row>
    <row r="491" spans="1:26" ht="13">
      <c r="A491" s="21"/>
      <c r="B491" s="21"/>
      <c r="C491" s="21"/>
      <c r="D491" s="21"/>
      <c r="E491" s="21"/>
      <c r="F491" s="21"/>
      <c r="G491" s="21"/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21"/>
      <c r="Z491" s="21"/>
    </row>
    <row r="492" spans="1:26" ht="13">
      <c r="A492" s="21"/>
      <c r="B492" s="21"/>
      <c r="C492" s="21"/>
      <c r="D492" s="21"/>
      <c r="E492" s="21"/>
      <c r="F492" s="21"/>
      <c r="G492" s="21"/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</row>
    <row r="493" spans="1:26" ht="13">
      <c r="A493" s="21"/>
      <c r="B493" s="21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</row>
    <row r="494" spans="1:26" ht="13">
      <c r="A494" s="21"/>
      <c r="B494" s="21"/>
      <c r="C494" s="21"/>
      <c r="D494" s="21"/>
      <c r="E494" s="21"/>
      <c r="F494" s="21"/>
      <c r="G494" s="21"/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21"/>
      <c r="Z494" s="21"/>
    </row>
    <row r="495" spans="1:26" ht="13">
      <c r="A495" s="21"/>
      <c r="B495" s="21"/>
      <c r="C495" s="21"/>
      <c r="D495" s="21"/>
      <c r="E495" s="21"/>
      <c r="F495" s="21"/>
      <c r="G495" s="21"/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</row>
    <row r="496" spans="1:26" ht="13">
      <c r="A496" s="21"/>
      <c r="B496" s="21"/>
      <c r="C496" s="21"/>
      <c r="D496" s="21"/>
      <c r="E496" s="21"/>
      <c r="F496" s="21"/>
      <c r="G496" s="21"/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</row>
    <row r="497" spans="1:26" ht="13">
      <c r="A497" s="21"/>
      <c r="B497" s="21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</row>
    <row r="498" spans="1:26" ht="13">
      <c r="A498" s="21"/>
      <c r="B498" s="21"/>
      <c r="C498" s="21"/>
      <c r="D498" s="21"/>
      <c r="E498" s="21"/>
      <c r="F498" s="21"/>
      <c r="G498" s="21"/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</row>
    <row r="499" spans="1:26" ht="13">
      <c r="A499" s="21"/>
      <c r="B499" s="21"/>
      <c r="C499" s="21"/>
      <c r="D499" s="21"/>
      <c r="E499" s="21"/>
      <c r="F499" s="21"/>
      <c r="G499" s="21"/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</row>
    <row r="500" spans="1:26" ht="13">
      <c r="A500" s="21"/>
      <c r="B500" s="21"/>
      <c r="C500" s="21"/>
      <c r="D500" s="21"/>
      <c r="E500" s="21"/>
      <c r="F500" s="21"/>
      <c r="G500" s="21"/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21"/>
      <c r="Z500" s="21"/>
    </row>
    <row r="501" spans="1:26" ht="13">
      <c r="A501" s="21"/>
      <c r="B501" s="21"/>
      <c r="C501" s="21"/>
      <c r="D501" s="21"/>
      <c r="E501" s="21"/>
      <c r="F501" s="21"/>
      <c r="G501" s="21"/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21"/>
      <c r="Z501" s="21"/>
    </row>
    <row r="502" spans="1:26" ht="13">
      <c r="A502" s="21"/>
      <c r="B502" s="21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</row>
    <row r="503" spans="1:26" ht="13">
      <c r="A503" s="21"/>
      <c r="B503" s="21"/>
      <c r="C503" s="21"/>
      <c r="D503" s="21"/>
      <c r="E503" s="21"/>
      <c r="F503" s="21"/>
      <c r="G503" s="21"/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21"/>
      <c r="Z503" s="21"/>
    </row>
    <row r="504" spans="1:26" ht="13">
      <c r="A504" s="21"/>
      <c r="B504" s="21"/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21"/>
      <c r="Z504" s="21"/>
    </row>
    <row r="505" spans="1:26" ht="13">
      <c r="A505" s="21"/>
      <c r="B505" s="21"/>
      <c r="C505" s="21"/>
      <c r="D505" s="21"/>
      <c r="E505" s="21"/>
      <c r="F505" s="21"/>
      <c r="G505" s="21"/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21"/>
      <c r="Z505" s="21"/>
    </row>
    <row r="506" spans="1:26" ht="13">
      <c r="A506" s="21"/>
      <c r="B506" s="21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</row>
    <row r="507" spans="1:26" ht="13">
      <c r="A507" s="21"/>
      <c r="B507" s="21"/>
      <c r="C507" s="21"/>
      <c r="D507" s="21"/>
      <c r="E507" s="21"/>
      <c r="F507" s="21"/>
      <c r="G507" s="21"/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21"/>
      <c r="Z507" s="21"/>
    </row>
    <row r="508" spans="1:26" ht="13">
      <c r="A508" s="21"/>
      <c r="B508" s="21"/>
      <c r="C508" s="21"/>
      <c r="D508" s="21"/>
      <c r="E508" s="21"/>
      <c r="F508" s="21"/>
      <c r="G508" s="21"/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21"/>
      <c r="Z508" s="21"/>
    </row>
    <row r="509" spans="1:26" ht="13">
      <c r="A509" s="21"/>
      <c r="B509" s="21"/>
      <c r="C509" s="21"/>
      <c r="D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21"/>
      <c r="Z509" s="21"/>
    </row>
    <row r="510" spans="1:26" ht="13">
      <c r="A510" s="21"/>
      <c r="B510" s="21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</row>
    <row r="511" spans="1:26" ht="13">
      <c r="A511" s="21"/>
      <c r="B511" s="21"/>
      <c r="C511" s="21"/>
      <c r="D511" s="21"/>
      <c r="E511" s="21"/>
      <c r="F511" s="21"/>
      <c r="G511" s="21"/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  <c r="Y511" s="21"/>
      <c r="Z511" s="21"/>
    </row>
    <row r="512" spans="1:26" ht="13">
      <c r="A512" s="21"/>
      <c r="B512" s="21"/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  <c r="Y512" s="21"/>
      <c r="Z512" s="21"/>
    </row>
    <row r="513" spans="1:26" ht="13">
      <c r="A513" s="21"/>
      <c r="B513" s="21"/>
      <c r="C513" s="21"/>
      <c r="D513" s="21"/>
      <c r="E513" s="21"/>
      <c r="F513" s="21"/>
      <c r="G513" s="21"/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21"/>
      <c r="Z513" s="21"/>
    </row>
    <row r="514" spans="1:26" ht="13">
      <c r="A514" s="21"/>
      <c r="B514" s="21"/>
      <c r="C514" s="21"/>
      <c r="D514" s="21"/>
      <c r="E514" s="21"/>
      <c r="F514" s="21"/>
      <c r="G514" s="21"/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21"/>
      <c r="Z514" s="21"/>
    </row>
    <row r="515" spans="1:26" ht="13">
      <c r="A515" s="21"/>
      <c r="B515" s="21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</row>
    <row r="516" spans="1:26" ht="13">
      <c r="A516" s="21"/>
      <c r="B516" s="21"/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21"/>
      <c r="Z516" s="21"/>
    </row>
    <row r="517" spans="1:26" ht="13">
      <c r="A517" s="21"/>
      <c r="B517" s="21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21"/>
      <c r="Z517" s="21"/>
    </row>
    <row r="518" spans="1:26" ht="13">
      <c r="A518" s="21"/>
      <c r="B518" s="21"/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21"/>
      <c r="Z518" s="21"/>
    </row>
    <row r="519" spans="1:26" ht="13">
      <c r="A519" s="21"/>
      <c r="B519" s="21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</row>
    <row r="520" spans="1:26" ht="13">
      <c r="A520" s="21"/>
      <c r="B520" s="21"/>
      <c r="C520" s="21"/>
      <c r="D520" s="21"/>
      <c r="E520" s="21"/>
      <c r="F520" s="21"/>
      <c r="G520" s="21"/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21"/>
      <c r="Z520" s="21"/>
    </row>
    <row r="521" spans="1:26" ht="13">
      <c r="A521" s="21"/>
      <c r="B521" s="21"/>
      <c r="C521" s="21"/>
      <c r="D521" s="21"/>
      <c r="E521" s="21"/>
      <c r="F521" s="21"/>
      <c r="G521" s="21"/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21"/>
      <c r="Z521" s="21"/>
    </row>
    <row r="522" spans="1:26" ht="13">
      <c r="A522" s="21"/>
      <c r="B522" s="21"/>
      <c r="C522" s="21"/>
      <c r="D522" s="21"/>
      <c r="E522" s="21"/>
      <c r="F522" s="21"/>
      <c r="G522" s="21"/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21"/>
      <c r="Z522" s="21"/>
    </row>
    <row r="523" spans="1:26" ht="13">
      <c r="A523" s="21"/>
      <c r="B523" s="21"/>
      <c r="C523" s="21"/>
      <c r="D523" s="21"/>
      <c r="E523" s="21"/>
      <c r="F523" s="21"/>
      <c r="G523" s="21"/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21"/>
      <c r="Z523" s="21"/>
    </row>
    <row r="524" spans="1:26" ht="13">
      <c r="A524" s="21"/>
      <c r="B524" s="21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</row>
    <row r="525" spans="1:26" ht="13">
      <c r="A525" s="21"/>
      <c r="B525" s="21"/>
      <c r="C525" s="21"/>
      <c r="D525" s="21"/>
      <c r="E525" s="21"/>
      <c r="F525" s="21"/>
      <c r="G525" s="21"/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21"/>
      <c r="Z525" s="21"/>
    </row>
    <row r="526" spans="1:26" ht="13">
      <c r="A526" s="21"/>
      <c r="B526" s="21"/>
      <c r="C526" s="21"/>
      <c r="D526" s="21"/>
      <c r="E526" s="21"/>
      <c r="F526" s="21"/>
      <c r="G526" s="21"/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21"/>
      <c r="Z526" s="21"/>
    </row>
    <row r="527" spans="1:26" ht="13">
      <c r="A527" s="21"/>
      <c r="B527" s="21"/>
      <c r="C527" s="21"/>
      <c r="D527" s="21"/>
      <c r="E527" s="21"/>
      <c r="F527" s="21"/>
      <c r="G527" s="21"/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21"/>
      <c r="Z527" s="21"/>
    </row>
    <row r="528" spans="1:26" ht="13">
      <c r="A528" s="21"/>
      <c r="B528" s="21"/>
      <c r="C528" s="21"/>
      <c r="D528" s="21"/>
      <c r="E528" s="21"/>
      <c r="F528" s="21"/>
      <c r="G528" s="21"/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  <c r="Y528" s="21"/>
      <c r="Z528" s="21"/>
    </row>
    <row r="529" spans="1:26" ht="13">
      <c r="A529" s="21"/>
      <c r="B529" s="21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</row>
    <row r="530" spans="1:26" ht="13">
      <c r="A530" s="21"/>
      <c r="B530" s="21"/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21"/>
      <c r="Z530" s="21"/>
    </row>
    <row r="531" spans="1:26" ht="13">
      <c r="A531" s="21"/>
      <c r="B531" s="21"/>
      <c r="C531" s="21"/>
      <c r="D531" s="21"/>
      <c r="E531" s="21"/>
      <c r="F531" s="21"/>
      <c r="G531" s="21"/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21"/>
      <c r="Z531" s="21"/>
    </row>
    <row r="532" spans="1:26" ht="13">
      <c r="A532" s="21"/>
      <c r="B532" s="21"/>
      <c r="C532" s="21"/>
      <c r="D532" s="21"/>
      <c r="E532" s="21"/>
      <c r="F532" s="21"/>
      <c r="G532" s="21"/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21"/>
      <c r="Z532" s="21"/>
    </row>
    <row r="533" spans="1:26" ht="13">
      <c r="A533" s="21"/>
      <c r="B533" s="21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</row>
    <row r="534" spans="1:26" ht="13">
      <c r="A534" s="21"/>
      <c r="B534" s="21"/>
      <c r="C534" s="21"/>
      <c r="D534" s="21"/>
      <c r="E534" s="21"/>
      <c r="F534" s="21"/>
      <c r="G534" s="21"/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21"/>
      <c r="Z534" s="21"/>
    </row>
    <row r="535" spans="1:26" ht="13">
      <c r="A535" s="21"/>
      <c r="B535" s="21"/>
      <c r="C535" s="21"/>
      <c r="D535" s="21"/>
      <c r="E535" s="21"/>
      <c r="F535" s="21"/>
      <c r="G535" s="21"/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21"/>
      <c r="Z535" s="21"/>
    </row>
    <row r="536" spans="1:26" ht="13">
      <c r="A536" s="21"/>
      <c r="B536" s="21"/>
      <c r="C536" s="21"/>
      <c r="D536" s="21"/>
      <c r="E536" s="21"/>
      <c r="F536" s="21"/>
      <c r="G536" s="21"/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21"/>
      <c r="Z536" s="21"/>
    </row>
    <row r="537" spans="1:26" ht="13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21"/>
      <c r="Z537" s="21"/>
    </row>
    <row r="538" spans="1:26" ht="13">
      <c r="A538" s="21"/>
      <c r="B538" s="21"/>
      <c r="C538" s="21"/>
      <c r="D538" s="21"/>
      <c r="E538" s="21"/>
      <c r="F538" s="21"/>
      <c r="G538" s="21"/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  <c r="Y538" s="21"/>
      <c r="Z538" s="21"/>
    </row>
    <row r="539" spans="1:26" ht="13">
      <c r="A539" s="21"/>
      <c r="B539" s="21"/>
      <c r="C539" s="21"/>
      <c r="D539" s="21"/>
      <c r="E539" s="21"/>
      <c r="F539" s="21"/>
      <c r="G539" s="21"/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21"/>
      <c r="Z539" s="21"/>
    </row>
    <row r="540" spans="1:26" ht="13">
      <c r="A540" s="21"/>
      <c r="B540" s="21"/>
      <c r="C540" s="21"/>
      <c r="D540" s="21"/>
      <c r="E540" s="21"/>
      <c r="F540" s="21"/>
      <c r="G540" s="21"/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  <c r="Y540" s="21"/>
      <c r="Z540" s="21"/>
    </row>
    <row r="541" spans="1:26" ht="13">
      <c r="A541" s="21"/>
      <c r="B541" s="21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21"/>
      <c r="Z541" s="21"/>
    </row>
    <row r="542" spans="1:26" ht="13">
      <c r="A542" s="21"/>
      <c r="B542" s="21"/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21"/>
      <c r="Z542" s="21"/>
    </row>
    <row r="543" spans="1:26" ht="13">
      <c r="A543" s="21"/>
      <c r="B543" s="21"/>
      <c r="C543" s="21"/>
      <c r="D543" s="21"/>
      <c r="E543" s="21"/>
      <c r="F543" s="21"/>
      <c r="G543" s="21"/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21"/>
      <c r="Z543" s="21"/>
    </row>
    <row r="544" spans="1:26" ht="13">
      <c r="A544" s="21"/>
      <c r="B544" s="21"/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21"/>
      <c r="Z544" s="21"/>
    </row>
    <row r="545" spans="1:26" ht="13">
      <c r="A545" s="21"/>
      <c r="B545" s="21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</row>
    <row r="546" spans="1:26" ht="13">
      <c r="A546" s="21"/>
      <c r="B546" s="21"/>
      <c r="C546" s="21"/>
      <c r="D546" s="21"/>
      <c r="E546" s="21"/>
      <c r="F546" s="21"/>
      <c r="G546" s="21"/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21"/>
      <c r="Z546" s="21"/>
    </row>
    <row r="547" spans="1:26" ht="13">
      <c r="A547" s="21"/>
      <c r="B547" s="21"/>
      <c r="C547" s="21"/>
      <c r="D547" s="21"/>
      <c r="E547" s="21"/>
      <c r="F547" s="21"/>
      <c r="G547" s="21"/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21"/>
      <c r="Z547" s="21"/>
    </row>
    <row r="548" spans="1:26" ht="13">
      <c r="A548" s="21"/>
      <c r="B548" s="21"/>
      <c r="C548" s="21"/>
      <c r="D548" s="21"/>
      <c r="E548" s="21"/>
      <c r="F548" s="21"/>
      <c r="G548" s="21"/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21"/>
      <c r="Z548" s="21"/>
    </row>
    <row r="549" spans="1:26" ht="13">
      <c r="A549" s="21"/>
      <c r="B549" s="21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21"/>
      <c r="Z549" s="21"/>
    </row>
    <row r="550" spans="1:26" ht="13">
      <c r="A550" s="21"/>
      <c r="B550" s="21"/>
      <c r="C550" s="21"/>
      <c r="D550" s="21"/>
      <c r="E550" s="21"/>
      <c r="F550" s="21"/>
      <c r="G550" s="21"/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21"/>
      <c r="Z550" s="21"/>
    </row>
    <row r="551" spans="1:26" ht="13">
      <c r="A551" s="21"/>
      <c r="B551" s="21"/>
      <c r="C551" s="21"/>
      <c r="D551" s="21"/>
      <c r="E551" s="21"/>
      <c r="F551" s="21"/>
      <c r="G551" s="21"/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21"/>
      <c r="Z551" s="21"/>
    </row>
    <row r="552" spans="1:26" ht="13">
      <c r="A552" s="21"/>
      <c r="B552" s="21"/>
      <c r="C552" s="21"/>
      <c r="D552" s="21"/>
      <c r="E552" s="21"/>
      <c r="F552" s="21"/>
      <c r="G552" s="21"/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  <c r="Y552" s="21"/>
      <c r="Z552" s="21"/>
    </row>
    <row r="553" spans="1:26" ht="13">
      <c r="A553" s="21"/>
      <c r="B553" s="21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21"/>
      <c r="Z553" s="21"/>
    </row>
    <row r="554" spans="1:26" ht="13">
      <c r="A554" s="21"/>
      <c r="B554" s="21"/>
      <c r="C554" s="21"/>
      <c r="D554" s="21"/>
      <c r="E554" s="21"/>
      <c r="F554" s="21"/>
      <c r="G554" s="21"/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  <c r="Y554" s="21"/>
      <c r="Z554" s="21"/>
    </row>
    <row r="555" spans="1:26" ht="13">
      <c r="A555" s="21"/>
      <c r="B555" s="21"/>
      <c r="C555" s="21"/>
      <c r="D555" s="21"/>
      <c r="E555" s="21"/>
      <c r="F555" s="21"/>
      <c r="G555" s="21"/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  <c r="Y555" s="21"/>
      <c r="Z555" s="21"/>
    </row>
    <row r="556" spans="1:26" ht="13">
      <c r="A556" s="21"/>
      <c r="B556" s="21"/>
      <c r="C556" s="21"/>
      <c r="D556" s="21"/>
      <c r="E556" s="21"/>
      <c r="F556" s="21"/>
      <c r="G556" s="21"/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  <c r="Y556" s="21"/>
      <c r="Z556" s="21"/>
    </row>
    <row r="557" spans="1:26" ht="13">
      <c r="A557" s="21"/>
      <c r="B557" s="21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21"/>
      <c r="Z557" s="21"/>
    </row>
    <row r="558" spans="1:26" ht="13">
      <c r="A558" s="21"/>
      <c r="B558" s="21"/>
      <c r="C558" s="21"/>
      <c r="D558" s="21"/>
      <c r="E558" s="21"/>
      <c r="F558" s="21"/>
      <c r="G558" s="21"/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  <c r="Y558" s="21"/>
      <c r="Z558" s="21"/>
    </row>
    <row r="559" spans="1:26" ht="13">
      <c r="A559" s="21"/>
      <c r="B559" s="21"/>
      <c r="C559" s="21"/>
      <c r="D559" s="21"/>
      <c r="E559" s="21"/>
      <c r="F559" s="21"/>
      <c r="G559" s="21"/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  <c r="Y559" s="21"/>
      <c r="Z559" s="21"/>
    </row>
    <row r="560" spans="1:26" ht="13">
      <c r="A560" s="21"/>
      <c r="B560" s="21"/>
      <c r="C560" s="21"/>
      <c r="D560" s="21"/>
      <c r="E560" s="21"/>
      <c r="F560" s="21"/>
      <c r="G560" s="21"/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  <c r="Y560" s="21"/>
      <c r="Z560" s="21"/>
    </row>
    <row r="561" spans="1:26" ht="13">
      <c r="A561" s="21"/>
      <c r="B561" s="21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21"/>
      <c r="Z561" s="21"/>
    </row>
    <row r="562" spans="1:26" ht="13">
      <c r="A562" s="21"/>
      <c r="B562" s="21"/>
      <c r="C562" s="21"/>
      <c r="D562" s="21"/>
      <c r="E562" s="21"/>
      <c r="F562" s="21"/>
      <c r="G562" s="21"/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  <c r="Y562" s="21"/>
      <c r="Z562" s="21"/>
    </row>
    <row r="563" spans="1:26" ht="13">
      <c r="A563" s="21"/>
      <c r="B563" s="21"/>
      <c r="C563" s="21"/>
      <c r="D563" s="21"/>
      <c r="E563" s="21"/>
      <c r="F563" s="21"/>
      <c r="G563" s="21"/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  <c r="Y563" s="21"/>
      <c r="Z563" s="21"/>
    </row>
    <row r="564" spans="1:26" ht="13">
      <c r="A564" s="21"/>
      <c r="B564" s="21"/>
      <c r="C564" s="21"/>
      <c r="D564" s="21"/>
      <c r="E564" s="21"/>
      <c r="F564" s="21"/>
      <c r="G564" s="21"/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  <c r="Y564" s="21"/>
      <c r="Z564" s="21"/>
    </row>
    <row r="565" spans="1:26" ht="13">
      <c r="A565" s="21"/>
      <c r="B565" s="21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21"/>
      <c r="Z565" s="21"/>
    </row>
    <row r="566" spans="1:26" ht="13">
      <c r="A566" s="21"/>
      <c r="B566" s="21"/>
      <c r="C566" s="21"/>
      <c r="D566" s="21"/>
      <c r="E566" s="21"/>
      <c r="F566" s="21"/>
      <c r="G566" s="21"/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  <c r="Y566" s="21"/>
      <c r="Z566" s="21"/>
    </row>
    <row r="567" spans="1:26" ht="13">
      <c r="A567" s="21"/>
      <c r="B567" s="21"/>
      <c r="C567" s="21"/>
      <c r="D567" s="21"/>
      <c r="E567" s="21"/>
      <c r="F567" s="21"/>
      <c r="G567" s="21"/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  <c r="Y567" s="21"/>
      <c r="Z567" s="21"/>
    </row>
    <row r="568" spans="1:26" ht="13">
      <c r="A568" s="21"/>
      <c r="B568" s="21"/>
      <c r="C568" s="21"/>
      <c r="D568" s="21"/>
      <c r="E568" s="21"/>
      <c r="F568" s="21"/>
      <c r="G568" s="21"/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  <c r="Y568" s="21"/>
      <c r="Z568" s="21"/>
    </row>
    <row r="569" spans="1:26" ht="13">
      <c r="A569" s="21"/>
      <c r="B569" s="21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21"/>
      <c r="Z569" s="21"/>
    </row>
    <row r="570" spans="1:26" ht="13">
      <c r="A570" s="21"/>
      <c r="B570" s="21"/>
      <c r="C570" s="21"/>
      <c r="D570" s="21"/>
      <c r="E570" s="21"/>
      <c r="F570" s="21"/>
      <c r="G570" s="21"/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  <c r="Y570" s="21"/>
      <c r="Z570" s="21"/>
    </row>
    <row r="571" spans="1:26" ht="13">
      <c r="A571" s="21"/>
      <c r="B571" s="21"/>
      <c r="C571" s="21"/>
      <c r="D571" s="21"/>
      <c r="E571" s="21"/>
      <c r="F571" s="21"/>
      <c r="G571" s="21"/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  <c r="Y571" s="21"/>
      <c r="Z571" s="21"/>
    </row>
    <row r="572" spans="1:26" ht="13">
      <c r="A572" s="21"/>
      <c r="B572" s="21"/>
      <c r="C572" s="21"/>
      <c r="D572" s="21"/>
      <c r="E572" s="21"/>
      <c r="F572" s="21"/>
      <c r="G572" s="21"/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  <c r="Y572" s="21"/>
      <c r="Z572" s="21"/>
    </row>
    <row r="573" spans="1:26" ht="13">
      <c r="A573" s="21"/>
      <c r="B573" s="21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21"/>
      <c r="Z573" s="21"/>
    </row>
    <row r="574" spans="1:26" ht="13">
      <c r="A574" s="21"/>
      <c r="B574" s="21"/>
      <c r="C574" s="21"/>
      <c r="D574" s="21"/>
      <c r="E574" s="21"/>
      <c r="F574" s="21"/>
      <c r="G574" s="21"/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  <c r="Y574" s="21"/>
      <c r="Z574" s="21"/>
    </row>
    <row r="575" spans="1:26" ht="13">
      <c r="A575" s="21"/>
      <c r="B575" s="21"/>
      <c r="C575" s="21"/>
      <c r="D575" s="21"/>
      <c r="E575" s="21"/>
      <c r="F575" s="21"/>
      <c r="G575" s="21"/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  <c r="Y575" s="21"/>
      <c r="Z575" s="21"/>
    </row>
    <row r="576" spans="1:26" ht="13">
      <c r="A576" s="21"/>
      <c r="B576" s="21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  <c r="Y576" s="21"/>
      <c r="Z576" s="21"/>
    </row>
    <row r="577" spans="1:26" ht="13">
      <c r="A577" s="21"/>
      <c r="B577" s="21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21"/>
      <c r="Z577" s="21"/>
    </row>
    <row r="578" spans="1:26" ht="13">
      <c r="A578" s="21"/>
      <c r="B578" s="21"/>
      <c r="C578" s="21"/>
      <c r="D578" s="21"/>
      <c r="E578" s="21"/>
      <c r="F578" s="21"/>
      <c r="G578" s="21"/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  <c r="Y578" s="21"/>
      <c r="Z578" s="21"/>
    </row>
    <row r="579" spans="1:26" ht="13">
      <c r="A579" s="21"/>
      <c r="B579" s="21"/>
      <c r="C579" s="21"/>
      <c r="D579" s="21"/>
      <c r="E579" s="21"/>
      <c r="F579" s="21"/>
      <c r="G579" s="21"/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  <c r="Y579" s="21"/>
      <c r="Z579" s="21"/>
    </row>
    <row r="580" spans="1:26" ht="13">
      <c r="A580" s="21"/>
      <c r="B580" s="21"/>
      <c r="C580" s="21"/>
      <c r="D580" s="21"/>
      <c r="E580" s="21"/>
      <c r="F580" s="21"/>
      <c r="G580" s="21"/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  <c r="Y580" s="21"/>
      <c r="Z580" s="21"/>
    </row>
    <row r="581" spans="1:26" ht="13">
      <c r="A581" s="21"/>
      <c r="B581" s="21"/>
      <c r="C581" s="21"/>
      <c r="D581" s="21"/>
      <c r="E581" s="21"/>
      <c r="F581" s="21"/>
      <c r="G581" s="21"/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  <c r="Y581" s="21"/>
      <c r="Z581" s="21"/>
    </row>
    <row r="582" spans="1:26" ht="13">
      <c r="A582" s="21"/>
      <c r="B582" s="21"/>
      <c r="C582" s="21"/>
      <c r="D582" s="21"/>
      <c r="E582" s="21"/>
      <c r="F582" s="21"/>
      <c r="G582" s="21"/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  <c r="Y582" s="21"/>
      <c r="Z582" s="21"/>
    </row>
    <row r="583" spans="1:26" ht="13">
      <c r="A583" s="21"/>
      <c r="B583" s="21"/>
      <c r="C583" s="21"/>
      <c r="D583" s="21"/>
      <c r="E583" s="21"/>
      <c r="F583" s="21"/>
      <c r="G583" s="21"/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  <c r="Y583" s="21"/>
      <c r="Z583" s="21"/>
    </row>
    <row r="584" spans="1:26" ht="13">
      <c r="A584" s="21"/>
      <c r="B584" s="21"/>
      <c r="C584" s="21"/>
      <c r="D584" s="21"/>
      <c r="E584" s="21"/>
      <c r="F584" s="21"/>
      <c r="G584" s="21"/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  <c r="Y584" s="21"/>
      <c r="Z584" s="21"/>
    </row>
    <row r="585" spans="1:26" ht="13">
      <c r="A585" s="21"/>
      <c r="B585" s="21"/>
      <c r="C585" s="21"/>
      <c r="D585" s="21"/>
      <c r="E585" s="21"/>
      <c r="F585" s="21"/>
      <c r="G585" s="21"/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  <c r="Y585" s="21"/>
      <c r="Z585" s="21"/>
    </row>
    <row r="586" spans="1:26" ht="13">
      <c r="A586" s="21"/>
      <c r="B586" s="21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  <c r="Y586" s="21"/>
      <c r="Z586" s="21"/>
    </row>
    <row r="587" spans="1:26" ht="13">
      <c r="A587" s="21"/>
      <c r="B587" s="21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  <c r="Y587" s="21"/>
      <c r="Z587" s="21"/>
    </row>
    <row r="588" spans="1:26" ht="13">
      <c r="A588" s="21"/>
      <c r="B588" s="21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  <c r="Y588" s="21"/>
      <c r="Z588" s="21"/>
    </row>
    <row r="589" spans="1:26" ht="13">
      <c r="A589" s="21"/>
      <c r="B589" s="21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  <c r="Y589" s="21"/>
      <c r="Z589" s="21"/>
    </row>
    <row r="590" spans="1:26" ht="13">
      <c r="A590" s="21"/>
      <c r="B590" s="21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  <c r="Y590" s="21"/>
      <c r="Z590" s="21"/>
    </row>
    <row r="591" spans="1:26" ht="13">
      <c r="A591" s="21"/>
      <c r="B591" s="21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  <c r="Y591" s="21"/>
      <c r="Z591" s="21"/>
    </row>
    <row r="592" spans="1:26" ht="13">
      <c r="A592" s="21"/>
      <c r="B592" s="21"/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  <c r="Y592" s="21"/>
      <c r="Z592" s="21"/>
    </row>
    <row r="593" spans="1:26" ht="13">
      <c r="A593" s="21"/>
      <c r="B593" s="21"/>
      <c r="C593" s="21"/>
      <c r="D593" s="21"/>
      <c r="E593" s="21"/>
      <c r="F593" s="21"/>
      <c r="G593" s="21"/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  <c r="Y593" s="21"/>
      <c r="Z593" s="21"/>
    </row>
    <row r="594" spans="1:26" ht="13">
      <c r="A594" s="21"/>
      <c r="B594" s="21"/>
      <c r="C594" s="21"/>
      <c r="D594" s="21"/>
      <c r="E594" s="21"/>
      <c r="F594" s="21"/>
      <c r="G594" s="21"/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  <c r="Y594" s="21"/>
      <c r="Z594" s="21"/>
    </row>
    <row r="595" spans="1:26" ht="13">
      <c r="A595" s="21"/>
      <c r="B595" s="21"/>
      <c r="C595" s="21"/>
      <c r="D595" s="21"/>
      <c r="E595" s="21"/>
      <c r="F595" s="21"/>
      <c r="G595" s="21"/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  <c r="Y595" s="21"/>
      <c r="Z595" s="21"/>
    </row>
    <row r="596" spans="1:26" ht="13">
      <c r="A596" s="21"/>
      <c r="B596" s="21"/>
      <c r="C596" s="21"/>
      <c r="D596" s="21"/>
      <c r="E596" s="21"/>
      <c r="F596" s="21"/>
      <c r="G596" s="21"/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  <c r="Y596" s="21"/>
      <c r="Z596" s="21"/>
    </row>
    <row r="597" spans="1:26" ht="13">
      <c r="A597" s="21"/>
      <c r="B597" s="21"/>
      <c r="C597" s="21"/>
      <c r="D597" s="21"/>
      <c r="E597" s="21"/>
      <c r="F597" s="21"/>
      <c r="G597" s="21"/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  <c r="Y597" s="21"/>
      <c r="Z597" s="21"/>
    </row>
    <row r="598" spans="1:26" ht="13">
      <c r="A598" s="21"/>
      <c r="B598" s="21"/>
      <c r="C598" s="21"/>
      <c r="D598" s="21"/>
      <c r="E598" s="21"/>
      <c r="F598" s="21"/>
      <c r="G598" s="21"/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  <c r="Y598" s="21"/>
      <c r="Z598" s="21"/>
    </row>
    <row r="599" spans="1:26" ht="13">
      <c r="A599" s="21"/>
      <c r="B599" s="21"/>
      <c r="C599" s="21"/>
      <c r="D599" s="21"/>
      <c r="E599" s="21"/>
      <c r="F599" s="21"/>
      <c r="G599" s="21"/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  <c r="Y599" s="21"/>
      <c r="Z599" s="21"/>
    </row>
    <row r="600" spans="1:26" ht="13">
      <c r="A600" s="21"/>
      <c r="B600" s="21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21"/>
      <c r="Z600" s="21"/>
    </row>
    <row r="601" spans="1:26" ht="13">
      <c r="A601" s="21"/>
      <c r="B601" s="21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21"/>
      <c r="Z601" s="21"/>
    </row>
    <row r="602" spans="1:26" ht="13">
      <c r="A602" s="21"/>
      <c r="B602" s="21"/>
      <c r="C602" s="21"/>
      <c r="D602" s="21"/>
      <c r="E602" s="21"/>
      <c r="F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  <c r="Y602" s="21"/>
      <c r="Z602" s="21"/>
    </row>
    <row r="603" spans="1:26" ht="13">
      <c r="A603" s="21"/>
      <c r="B603" s="21"/>
      <c r="C603" s="21"/>
      <c r="D603" s="21"/>
      <c r="E603" s="21"/>
      <c r="F603" s="21"/>
      <c r="G603" s="21"/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  <c r="Y603" s="21"/>
      <c r="Z603" s="21"/>
    </row>
    <row r="604" spans="1:26" ht="13">
      <c r="A604" s="21"/>
      <c r="B604" s="21"/>
      <c r="C604" s="21"/>
      <c r="D604" s="21"/>
      <c r="E604" s="21"/>
      <c r="F604" s="21"/>
      <c r="G604" s="21"/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  <c r="Y604" s="21"/>
      <c r="Z604" s="21"/>
    </row>
    <row r="605" spans="1:26" ht="13">
      <c r="A605" s="21"/>
      <c r="B605" s="21"/>
      <c r="C605" s="21"/>
      <c r="D605" s="21"/>
      <c r="E605" s="21"/>
      <c r="F605" s="21"/>
      <c r="G605" s="21"/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  <c r="Y605" s="21"/>
      <c r="Z605" s="21"/>
    </row>
    <row r="606" spans="1:26" ht="13">
      <c r="A606" s="21"/>
      <c r="B606" s="21"/>
      <c r="C606" s="21"/>
      <c r="D606" s="21"/>
      <c r="E606" s="21"/>
      <c r="F606" s="21"/>
      <c r="G606" s="21"/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  <c r="Y606" s="21"/>
      <c r="Z606" s="21"/>
    </row>
    <row r="607" spans="1:26" ht="13">
      <c r="A607" s="21"/>
      <c r="B607" s="21"/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  <c r="Y607" s="21"/>
      <c r="Z607" s="21"/>
    </row>
    <row r="608" spans="1:26" ht="13">
      <c r="A608" s="21"/>
      <c r="B608" s="21"/>
      <c r="C608" s="21"/>
      <c r="D608" s="21"/>
      <c r="E608" s="21"/>
      <c r="F608" s="21"/>
      <c r="G608" s="21"/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  <c r="Y608" s="21"/>
      <c r="Z608" s="21"/>
    </row>
    <row r="609" spans="1:26" ht="13">
      <c r="A609" s="21"/>
      <c r="B609" s="21"/>
      <c r="C609" s="21"/>
      <c r="D609" s="21"/>
      <c r="E609" s="21"/>
      <c r="F609" s="21"/>
      <c r="G609" s="21"/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  <c r="Y609" s="21"/>
      <c r="Z609" s="21"/>
    </row>
    <row r="610" spans="1:26" ht="13">
      <c r="A610" s="21"/>
      <c r="B610" s="21"/>
      <c r="C610" s="21"/>
      <c r="D610" s="21"/>
      <c r="E610" s="21"/>
      <c r="F610" s="21"/>
      <c r="G610" s="21"/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  <c r="Y610" s="21"/>
      <c r="Z610" s="21"/>
    </row>
    <row r="611" spans="1:26" ht="13">
      <c r="A611" s="21"/>
      <c r="B611" s="21"/>
      <c r="C611" s="21"/>
      <c r="D611" s="21"/>
      <c r="E611" s="21"/>
      <c r="F611" s="21"/>
      <c r="G611" s="21"/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  <c r="Y611" s="21"/>
      <c r="Z611" s="21"/>
    </row>
    <row r="612" spans="1:26" ht="13">
      <c r="A612" s="21"/>
      <c r="B612" s="21"/>
      <c r="C612" s="21"/>
      <c r="D612" s="21"/>
      <c r="E612" s="21"/>
      <c r="F612" s="21"/>
      <c r="G612" s="21"/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  <c r="Y612" s="21"/>
      <c r="Z612" s="21"/>
    </row>
    <row r="613" spans="1:26" ht="13">
      <c r="A613" s="21"/>
      <c r="B613" s="21"/>
      <c r="C613" s="21"/>
      <c r="D613" s="21"/>
      <c r="E613" s="21"/>
      <c r="F613" s="21"/>
      <c r="G613" s="21"/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  <c r="Y613" s="21"/>
      <c r="Z613" s="21"/>
    </row>
    <row r="614" spans="1:26" ht="13">
      <c r="A614" s="21"/>
      <c r="B614" s="21"/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  <c r="Y614" s="21"/>
      <c r="Z614" s="21"/>
    </row>
    <row r="615" spans="1:26" ht="13">
      <c r="A615" s="21"/>
      <c r="B615" s="21"/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  <c r="Y615" s="21"/>
      <c r="Z615" s="21"/>
    </row>
    <row r="616" spans="1:26" ht="13">
      <c r="A616" s="21"/>
      <c r="B616" s="21"/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  <c r="Y616" s="21"/>
      <c r="Z616" s="21"/>
    </row>
    <row r="617" spans="1:26" ht="13">
      <c r="A617" s="21"/>
      <c r="B617" s="21"/>
      <c r="C617" s="21"/>
      <c r="D617" s="21"/>
      <c r="E617" s="21"/>
      <c r="F617" s="21"/>
      <c r="G617" s="21"/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  <c r="Y617" s="21"/>
      <c r="Z617" s="21"/>
    </row>
    <row r="618" spans="1:26" ht="13">
      <c r="A618" s="21"/>
      <c r="B618" s="21"/>
      <c r="C618" s="21"/>
      <c r="D618" s="21"/>
      <c r="E618" s="21"/>
      <c r="F618" s="21"/>
      <c r="G618" s="21"/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  <c r="Y618" s="21"/>
      <c r="Z618" s="21"/>
    </row>
    <row r="619" spans="1:26" ht="13">
      <c r="A619" s="21"/>
      <c r="B619" s="21"/>
      <c r="C619" s="21"/>
      <c r="D619" s="21"/>
      <c r="E619" s="21"/>
      <c r="F619" s="21"/>
      <c r="G619" s="21"/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  <c r="Y619" s="21"/>
      <c r="Z619" s="21"/>
    </row>
    <row r="620" spans="1:26" ht="13">
      <c r="A620" s="21"/>
      <c r="B620" s="21"/>
      <c r="C620" s="21"/>
      <c r="D620" s="21"/>
      <c r="E620" s="21"/>
      <c r="F620" s="21"/>
      <c r="G620" s="21"/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  <c r="Y620" s="21"/>
      <c r="Z620" s="21"/>
    </row>
    <row r="621" spans="1:26" ht="13">
      <c r="A621" s="21"/>
      <c r="B621" s="21"/>
      <c r="C621" s="21"/>
      <c r="D621" s="21"/>
      <c r="E621" s="21"/>
      <c r="F621" s="21"/>
      <c r="G621" s="21"/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  <c r="Y621" s="21"/>
      <c r="Z621" s="21"/>
    </row>
    <row r="622" spans="1:26" ht="13">
      <c r="A622" s="21"/>
      <c r="B622" s="21"/>
      <c r="C622" s="21"/>
      <c r="D622" s="21"/>
      <c r="E622" s="21"/>
      <c r="F622" s="21"/>
      <c r="G622" s="21"/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  <c r="Y622" s="21"/>
      <c r="Z622" s="21"/>
    </row>
    <row r="623" spans="1:26" ht="13">
      <c r="A623" s="21"/>
      <c r="B623" s="21"/>
      <c r="C623" s="21"/>
      <c r="D623" s="21"/>
      <c r="E623" s="21"/>
      <c r="F623" s="21"/>
      <c r="G623" s="21"/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21"/>
      <c r="Z623" s="21"/>
    </row>
    <row r="624" spans="1:26" ht="13">
      <c r="A624" s="21"/>
      <c r="B624" s="21"/>
      <c r="C624" s="21"/>
      <c r="D624" s="21"/>
      <c r="E624" s="21"/>
      <c r="F624" s="21"/>
      <c r="G624" s="21"/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21"/>
      <c r="Z624" s="21"/>
    </row>
    <row r="625" spans="1:26" ht="13">
      <c r="A625" s="21"/>
      <c r="B625" s="21"/>
      <c r="C625" s="21"/>
      <c r="D625" s="21"/>
      <c r="E625" s="21"/>
      <c r="F625" s="21"/>
      <c r="G625" s="21"/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  <c r="Y625" s="21"/>
      <c r="Z625" s="21"/>
    </row>
    <row r="626" spans="1:26" ht="13">
      <c r="A626" s="21"/>
      <c r="B626" s="21"/>
      <c r="C626" s="21"/>
      <c r="D626" s="21"/>
      <c r="E626" s="21"/>
      <c r="F626" s="21"/>
      <c r="G626" s="21"/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  <c r="Y626" s="21"/>
      <c r="Z626" s="21"/>
    </row>
    <row r="627" spans="1:26" ht="13">
      <c r="A627" s="21"/>
      <c r="B627" s="21"/>
      <c r="C627" s="21"/>
      <c r="D627" s="21"/>
      <c r="E627" s="21"/>
      <c r="F627" s="21"/>
      <c r="G627" s="21"/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  <c r="Y627" s="21"/>
      <c r="Z627" s="21"/>
    </row>
    <row r="628" spans="1:26" ht="13">
      <c r="A628" s="21"/>
      <c r="B628" s="21"/>
      <c r="C628" s="21"/>
      <c r="D628" s="21"/>
      <c r="E628" s="21"/>
      <c r="F628" s="21"/>
      <c r="G628" s="21"/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  <c r="Y628" s="21"/>
      <c r="Z628" s="21"/>
    </row>
    <row r="629" spans="1:26" ht="13">
      <c r="A629" s="21"/>
      <c r="B629" s="21"/>
      <c r="C629" s="21"/>
      <c r="D629" s="21"/>
      <c r="E629" s="21"/>
      <c r="F629" s="21"/>
      <c r="G629" s="21"/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  <c r="Y629" s="21"/>
      <c r="Z629" s="21"/>
    </row>
    <row r="630" spans="1:26" ht="13">
      <c r="A630" s="21"/>
      <c r="B630" s="21"/>
      <c r="C630" s="21"/>
      <c r="D630" s="21"/>
      <c r="E630" s="21"/>
      <c r="F630" s="21"/>
      <c r="G630" s="21"/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  <c r="Y630" s="21"/>
      <c r="Z630" s="21"/>
    </row>
    <row r="631" spans="1:26" ht="13">
      <c r="A631" s="21"/>
      <c r="B631" s="21"/>
      <c r="C631" s="21"/>
      <c r="D631" s="21"/>
      <c r="E631" s="21"/>
      <c r="F631" s="21"/>
      <c r="G631" s="21"/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  <c r="Y631" s="21"/>
      <c r="Z631" s="21"/>
    </row>
    <row r="632" spans="1:26" ht="13">
      <c r="A632" s="21"/>
      <c r="B632" s="21"/>
      <c r="C632" s="21"/>
      <c r="D632" s="21"/>
      <c r="E632" s="21"/>
      <c r="F632" s="21"/>
      <c r="G632" s="21"/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  <c r="Y632" s="21"/>
      <c r="Z632" s="21"/>
    </row>
    <row r="633" spans="1:26" ht="13">
      <c r="A633" s="21"/>
      <c r="B633" s="21"/>
      <c r="C633" s="21"/>
      <c r="D633" s="21"/>
      <c r="E633" s="21"/>
      <c r="F633" s="21"/>
      <c r="G633" s="21"/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  <c r="Y633" s="21"/>
      <c r="Z633" s="21"/>
    </row>
    <row r="634" spans="1:26" ht="13">
      <c r="A634" s="21"/>
      <c r="B634" s="21"/>
      <c r="C634" s="21"/>
      <c r="D634" s="21"/>
      <c r="E634" s="21"/>
      <c r="F634" s="21"/>
      <c r="G634" s="21"/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  <c r="Y634" s="21"/>
      <c r="Z634" s="21"/>
    </row>
    <row r="635" spans="1:26" ht="13">
      <c r="A635" s="21"/>
      <c r="B635" s="21"/>
      <c r="C635" s="21"/>
      <c r="D635" s="21"/>
      <c r="E635" s="21"/>
      <c r="F635" s="21"/>
      <c r="G635" s="21"/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  <c r="Y635" s="21"/>
      <c r="Z635" s="21"/>
    </row>
    <row r="636" spans="1:26" ht="13">
      <c r="A636" s="21"/>
      <c r="B636" s="21"/>
      <c r="C636" s="21"/>
      <c r="D636" s="21"/>
      <c r="E636" s="21"/>
      <c r="F636" s="21"/>
      <c r="G636" s="21"/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  <c r="Y636" s="21"/>
      <c r="Z636" s="21"/>
    </row>
    <row r="637" spans="1:26" ht="13">
      <c r="A637" s="21"/>
      <c r="B637" s="21"/>
      <c r="C637" s="21"/>
      <c r="D637" s="21"/>
      <c r="E637" s="21"/>
      <c r="F637" s="21"/>
      <c r="G637" s="21"/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  <c r="Y637" s="21"/>
      <c r="Z637" s="21"/>
    </row>
    <row r="638" spans="1:26" ht="13">
      <c r="A638" s="21"/>
      <c r="B638" s="21"/>
      <c r="C638" s="21"/>
      <c r="D638" s="21"/>
      <c r="E638" s="21"/>
      <c r="F638" s="21"/>
      <c r="G638" s="21"/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  <c r="Y638" s="21"/>
      <c r="Z638" s="21"/>
    </row>
    <row r="639" spans="1:26" ht="13">
      <c r="A639" s="21"/>
      <c r="B639" s="21"/>
      <c r="C639" s="21"/>
      <c r="D639" s="21"/>
      <c r="E639" s="21"/>
      <c r="F639" s="21"/>
      <c r="G639" s="21"/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  <c r="Y639" s="21"/>
      <c r="Z639" s="21"/>
    </row>
    <row r="640" spans="1:26" ht="13">
      <c r="A640" s="21"/>
      <c r="B640" s="21"/>
      <c r="C640" s="21"/>
      <c r="D640" s="21"/>
      <c r="E640" s="21"/>
      <c r="F640" s="21"/>
      <c r="G640" s="21"/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  <c r="Y640" s="21"/>
      <c r="Z640" s="21"/>
    </row>
    <row r="641" spans="1:26" ht="13">
      <c r="A641" s="21"/>
      <c r="B641" s="21"/>
      <c r="C641" s="21"/>
      <c r="D641" s="21"/>
      <c r="E641" s="21"/>
      <c r="F641" s="21"/>
      <c r="G641" s="21"/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  <c r="Y641" s="21"/>
      <c r="Z641" s="21"/>
    </row>
    <row r="642" spans="1:26" ht="13">
      <c r="A642" s="21"/>
      <c r="B642" s="21"/>
      <c r="C642" s="21"/>
      <c r="D642" s="21"/>
      <c r="E642" s="21"/>
      <c r="F642" s="21"/>
      <c r="G642" s="21"/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  <c r="Y642" s="21"/>
      <c r="Z642" s="21"/>
    </row>
    <row r="643" spans="1:26" ht="13">
      <c r="A643" s="21"/>
      <c r="B643" s="21"/>
      <c r="C643" s="21"/>
      <c r="D643" s="21"/>
      <c r="E643" s="21"/>
      <c r="F643" s="21"/>
      <c r="G643" s="21"/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  <c r="Y643" s="21"/>
      <c r="Z643" s="21"/>
    </row>
    <row r="644" spans="1:26" ht="13">
      <c r="A644" s="21"/>
      <c r="B644" s="21"/>
      <c r="C644" s="21"/>
      <c r="D644" s="21"/>
      <c r="E644" s="21"/>
      <c r="F644" s="21"/>
      <c r="G644" s="21"/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  <c r="Y644" s="21"/>
      <c r="Z644" s="21"/>
    </row>
    <row r="645" spans="1:26" ht="13">
      <c r="A645" s="21"/>
      <c r="B645" s="21"/>
      <c r="C645" s="21"/>
      <c r="D645" s="21"/>
      <c r="E645" s="21"/>
      <c r="F645" s="21"/>
      <c r="G645" s="21"/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  <c r="Y645" s="21"/>
      <c r="Z645" s="21"/>
    </row>
    <row r="646" spans="1:26" ht="13">
      <c r="A646" s="21"/>
      <c r="B646" s="21"/>
      <c r="C646" s="21"/>
      <c r="D646" s="21"/>
      <c r="E646" s="21"/>
      <c r="F646" s="21"/>
      <c r="G646" s="21"/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  <c r="Y646" s="21"/>
      <c r="Z646" s="21"/>
    </row>
    <row r="647" spans="1:26" ht="13">
      <c r="A647" s="21"/>
      <c r="B647" s="21"/>
      <c r="C647" s="21"/>
      <c r="D647" s="21"/>
      <c r="E647" s="21"/>
      <c r="F647" s="21"/>
      <c r="G647" s="21"/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  <c r="Y647" s="21"/>
      <c r="Z647" s="21"/>
    </row>
    <row r="648" spans="1:26" ht="13">
      <c r="A648" s="21"/>
      <c r="B648" s="21"/>
      <c r="C648" s="21"/>
      <c r="D648" s="21"/>
      <c r="E648" s="21"/>
      <c r="F648" s="21"/>
      <c r="G648" s="21"/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  <c r="Y648" s="21"/>
      <c r="Z648" s="21"/>
    </row>
    <row r="649" spans="1:26" ht="13">
      <c r="A649" s="21"/>
      <c r="B649" s="21"/>
      <c r="C649" s="21"/>
      <c r="D649" s="21"/>
      <c r="E649" s="21"/>
      <c r="F649" s="21"/>
      <c r="G649" s="21"/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  <c r="Y649" s="21"/>
      <c r="Z649" s="21"/>
    </row>
    <row r="650" spans="1:26" ht="13">
      <c r="A650" s="21"/>
      <c r="B650" s="21"/>
      <c r="C650" s="21"/>
      <c r="D650" s="21"/>
      <c r="E650" s="21"/>
      <c r="F650" s="21"/>
      <c r="G650" s="21"/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  <c r="Y650" s="21"/>
      <c r="Z650" s="21"/>
    </row>
    <row r="651" spans="1:26" ht="13">
      <c r="A651" s="21"/>
      <c r="B651" s="21"/>
      <c r="C651" s="21"/>
      <c r="D651" s="21"/>
      <c r="E651" s="21"/>
      <c r="F651" s="21"/>
      <c r="G651" s="21"/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  <c r="Y651" s="21"/>
      <c r="Z651" s="21"/>
    </row>
    <row r="652" spans="1:26" ht="13">
      <c r="A652" s="21"/>
      <c r="B652" s="21"/>
      <c r="C652" s="21"/>
      <c r="D652" s="21"/>
      <c r="E652" s="21"/>
      <c r="F652" s="21"/>
      <c r="G652" s="21"/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  <c r="Y652" s="21"/>
      <c r="Z652" s="21"/>
    </row>
    <row r="653" spans="1:26" ht="13">
      <c r="A653" s="21"/>
      <c r="B653" s="21"/>
      <c r="C653" s="21"/>
      <c r="D653" s="21"/>
      <c r="E653" s="21"/>
      <c r="F653" s="21"/>
      <c r="G653" s="21"/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  <c r="Y653" s="21"/>
      <c r="Z653" s="21"/>
    </row>
    <row r="654" spans="1:26" ht="13">
      <c r="A654" s="21"/>
      <c r="B654" s="21"/>
      <c r="C654" s="21"/>
      <c r="D654" s="21"/>
      <c r="E654" s="21"/>
      <c r="F654" s="21"/>
      <c r="G654" s="21"/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  <c r="Y654" s="21"/>
      <c r="Z654" s="21"/>
    </row>
    <row r="655" spans="1:26" ht="13">
      <c r="A655" s="21"/>
      <c r="B655" s="21"/>
      <c r="C655" s="21"/>
      <c r="D655" s="21"/>
      <c r="E655" s="21"/>
      <c r="F655" s="21"/>
      <c r="G655" s="21"/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  <c r="Y655" s="21"/>
      <c r="Z655" s="21"/>
    </row>
    <row r="656" spans="1:26" ht="13">
      <c r="A656" s="21"/>
      <c r="B656" s="21"/>
      <c r="C656" s="21"/>
      <c r="D656" s="21"/>
      <c r="E656" s="21"/>
      <c r="F656" s="21"/>
      <c r="G656" s="21"/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  <c r="Y656" s="21"/>
      <c r="Z656" s="21"/>
    </row>
    <row r="657" spans="1:26" ht="13">
      <c r="A657" s="21"/>
      <c r="B657" s="21"/>
      <c r="C657" s="21"/>
      <c r="D657" s="21"/>
      <c r="E657" s="21"/>
      <c r="F657" s="21"/>
      <c r="G657" s="21"/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  <c r="Y657" s="21"/>
      <c r="Z657" s="21"/>
    </row>
    <row r="658" spans="1:26" ht="13">
      <c r="A658" s="21"/>
      <c r="B658" s="21"/>
      <c r="C658" s="21"/>
      <c r="D658" s="21"/>
      <c r="E658" s="21"/>
      <c r="F658" s="21"/>
      <c r="G658" s="21"/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  <c r="Y658" s="21"/>
      <c r="Z658" s="21"/>
    </row>
    <row r="659" spans="1:26" ht="13">
      <c r="A659" s="21"/>
      <c r="B659" s="21"/>
      <c r="C659" s="21"/>
      <c r="D659" s="21"/>
      <c r="E659" s="21"/>
      <c r="F659" s="21"/>
      <c r="G659" s="21"/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  <c r="Y659" s="21"/>
      <c r="Z659" s="21"/>
    </row>
    <row r="660" spans="1:26" ht="13">
      <c r="A660" s="21"/>
      <c r="B660" s="21"/>
      <c r="C660" s="21"/>
      <c r="D660" s="21"/>
      <c r="E660" s="21"/>
      <c r="F660" s="21"/>
      <c r="G660" s="21"/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  <c r="Y660" s="21"/>
      <c r="Z660" s="21"/>
    </row>
    <row r="661" spans="1:26" ht="13">
      <c r="A661" s="21"/>
      <c r="B661" s="21"/>
      <c r="C661" s="21"/>
      <c r="D661" s="21"/>
      <c r="E661" s="21"/>
      <c r="F661" s="21"/>
      <c r="G661" s="21"/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  <c r="Y661" s="21"/>
      <c r="Z661" s="21"/>
    </row>
    <row r="662" spans="1:26" ht="13">
      <c r="A662" s="21"/>
      <c r="B662" s="21"/>
      <c r="C662" s="21"/>
      <c r="D662" s="21"/>
      <c r="E662" s="21"/>
      <c r="F662" s="21"/>
      <c r="G662" s="21"/>
      <c r="H662" s="21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  <c r="X662" s="21"/>
      <c r="Y662" s="21"/>
      <c r="Z662" s="21"/>
    </row>
    <row r="663" spans="1:26" ht="13">
      <c r="A663" s="21"/>
      <c r="B663" s="21"/>
      <c r="C663" s="21"/>
      <c r="D663" s="21"/>
      <c r="E663" s="21"/>
      <c r="F663" s="21"/>
      <c r="G663" s="21"/>
      <c r="H663" s="21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  <c r="X663" s="21"/>
      <c r="Y663" s="21"/>
      <c r="Z663" s="21"/>
    </row>
    <row r="664" spans="1:26" ht="13">
      <c r="A664" s="21"/>
      <c r="B664" s="21"/>
      <c r="C664" s="21"/>
      <c r="D664" s="21"/>
      <c r="E664" s="21"/>
      <c r="F664" s="21"/>
      <c r="G664" s="21"/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  <c r="Y664" s="21"/>
      <c r="Z664" s="21"/>
    </row>
    <row r="665" spans="1:26" ht="13">
      <c r="A665" s="21"/>
      <c r="B665" s="21"/>
      <c r="C665" s="21"/>
      <c r="D665" s="21"/>
      <c r="E665" s="21"/>
      <c r="F665" s="21"/>
      <c r="G665" s="21"/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  <c r="Y665" s="21"/>
      <c r="Z665" s="21"/>
    </row>
    <row r="666" spans="1:26" ht="13">
      <c r="A666" s="21"/>
      <c r="B666" s="21"/>
      <c r="C666" s="21"/>
      <c r="D666" s="21"/>
      <c r="E666" s="21"/>
      <c r="F666" s="21"/>
      <c r="G666" s="21"/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  <c r="Y666" s="21"/>
      <c r="Z666" s="21"/>
    </row>
    <row r="667" spans="1:26" ht="13">
      <c r="A667" s="21"/>
      <c r="B667" s="21"/>
      <c r="C667" s="21"/>
      <c r="D667" s="21"/>
      <c r="E667" s="21"/>
      <c r="F667" s="21"/>
      <c r="G667" s="21"/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  <c r="Y667" s="21"/>
      <c r="Z667" s="21"/>
    </row>
    <row r="668" spans="1:26" ht="13">
      <c r="A668" s="21"/>
      <c r="B668" s="21"/>
      <c r="C668" s="21"/>
      <c r="D668" s="21"/>
      <c r="E668" s="21"/>
      <c r="F668" s="21"/>
      <c r="G668" s="21"/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  <c r="Y668" s="21"/>
      <c r="Z668" s="21"/>
    </row>
    <row r="669" spans="1:26" ht="13">
      <c r="A669" s="21"/>
      <c r="B669" s="21"/>
      <c r="C669" s="21"/>
      <c r="D669" s="21"/>
      <c r="E669" s="21"/>
      <c r="F669" s="21"/>
      <c r="G669" s="21"/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  <c r="Y669" s="21"/>
      <c r="Z669" s="21"/>
    </row>
    <row r="670" spans="1:26" ht="13">
      <c r="A670" s="21"/>
      <c r="B670" s="21"/>
      <c r="C670" s="21"/>
      <c r="D670" s="21"/>
      <c r="E670" s="21"/>
      <c r="F670" s="21"/>
      <c r="G670" s="21"/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  <c r="Y670" s="21"/>
      <c r="Z670" s="21"/>
    </row>
    <row r="671" spans="1:26" ht="13">
      <c r="A671" s="21"/>
      <c r="B671" s="21"/>
      <c r="C671" s="21"/>
      <c r="D671" s="21"/>
      <c r="E671" s="21"/>
      <c r="F671" s="21"/>
      <c r="G671" s="21"/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  <c r="Y671" s="21"/>
      <c r="Z671" s="21"/>
    </row>
    <row r="672" spans="1:26" ht="13">
      <c r="A672" s="21"/>
      <c r="B672" s="21"/>
      <c r="C672" s="21"/>
      <c r="D672" s="21"/>
      <c r="E672" s="21"/>
      <c r="F672" s="21"/>
      <c r="G672" s="21"/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  <c r="Y672" s="21"/>
      <c r="Z672" s="21"/>
    </row>
    <row r="673" spans="1:26" ht="13">
      <c r="A673" s="21"/>
      <c r="B673" s="21"/>
      <c r="C673" s="21"/>
      <c r="D673" s="21"/>
      <c r="E673" s="21"/>
      <c r="F673" s="21"/>
      <c r="G673" s="21"/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  <c r="Y673" s="21"/>
      <c r="Z673" s="21"/>
    </row>
    <row r="674" spans="1:26" ht="13">
      <c r="A674" s="21"/>
      <c r="B674" s="21"/>
      <c r="C674" s="21"/>
      <c r="D674" s="21"/>
      <c r="E674" s="21"/>
      <c r="F674" s="21"/>
      <c r="G674" s="21"/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  <c r="Y674" s="21"/>
      <c r="Z674" s="21"/>
    </row>
    <row r="675" spans="1:26" ht="13">
      <c r="A675" s="21"/>
      <c r="B675" s="21"/>
      <c r="C675" s="21"/>
      <c r="D675" s="21"/>
      <c r="E675" s="21"/>
      <c r="F675" s="21"/>
      <c r="G675" s="21"/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  <c r="Y675" s="21"/>
      <c r="Z675" s="21"/>
    </row>
    <row r="676" spans="1:26" ht="13">
      <c r="A676" s="21"/>
      <c r="B676" s="21"/>
      <c r="C676" s="21"/>
      <c r="D676" s="21"/>
      <c r="E676" s="21"/>
      <c r="F676" s="21"/>
      <c r="G676" s="21"/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  <c r="Y676" s="21"/>
      <c r="Z676" s="21"/>
    </row>
    <row r="677" spans="1:26" ht="13">
      <c r="A677" s="21"/>
      <c r="B677" s="21"/>
      <c r="C677" s="21"/>
      <c r="D677" s="21"/>
      <c r="E677" s="21"/>
      <c r="F677" s="21"/>
      <c r="G677" s="21"/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  <c r="Y677" s="21"/>
      <c r="Z677" s="21"/>
    </row>
    <row r="678" spans="1:26" ht="13">
      <c r="A678" s="21"/>
      <c r="B678" s="21"/>
      <c r="C678" s="21"/>
      <c r="D678" s="21"/>
      <c r="E678" s="21"/>
      <c r="F678" s="21"/>
      <c r="G678" s="21"/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  <c r="Y678" s="21"/>
      <c r="Z678" s="21"/>
    </row>
    <row r="679" spans="1:26" ht="13">
      <c r="A679" s="21"/>
      <c r="B679" s="21"/>
      <c r="C679" s="21"/>
      <c r="D679" s="21"/>
      <c r="E679" s="21"/>
      <c r="F679" s="21"/>
      <c r="G679" s="21"/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  <c r="Y679" s="21"/>
      <c r="Z679" s="21"/>
    </row>
    <row r="680" spans="1:26" ht="13">
      <c r="A680" s="21"/>
      <c r="B680" s="21"/>
      <c r="C680" s="21"/>
      <c r="D680" s="21"/>
      <c r="E680" s="21"/>
      <c r="F680" s="21"/>
      <c r="G680" s="21"/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  <c r="Y680" s="21"/>
      <c r="Z680" s="21"/>
    </row>
    <row r="681" spans="1:26" ht="13">
      <c r="A681" s="21"/>
      <c r="B681" s="21"/>
      <c r="C681" s="21"/>
      <c r="D681" s="21"/>
      <c r="E681" s="21"/>
      <c r="F681" s="21"/>
      <c r="G681" s="21"/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  <c r="Y681" s="21"/>
      <c r="Z681" s="21"/>
    </row>
    <row r="682" spans="1:26" ht="13">
      <c r="A682" s="21"/>
      <c r="B682" s="21"/>
      <c r="C682" s="21"/>
      <c r="D682" s="21"/>
      <c r="E682" s="21"/>
      <c r="F682" s="21"/>
      <c r="G682" s="21"/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  <c r="Y682" s="21"/>
      <c r="Z682" s="21"/>
    </row>
    <row r="683" spans="1:26" ht="13">
      <c r="A683" s="21"/>
      <c r="B683" s="21"/>
      <c r="C683" s="21"/>
      <c r="D683" s="21"/>
      <c r="E683" s="21"/>
      <c r="F683" s="21"/>
      <c r="G683" s="21"/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  <c r="Y683" s="21"/>
      <c r="Z683" s="21"/>
    </row>
    <row r="684" spans="1:26" ht="13">
      <c r="A684" s="21"/>
      <c r="B684" s="21"/>
      <c r="C684" s="21"/>
      <c r="D684" s="21"/>
      <c r="E684" s="21"/>
      <c r="F684" s="21"/>
      <c r="G684" s="21"/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  <c r="Y684" s="21"/>
      <c r="Z684" s="21"/>
    </row>
    <row r="685" spans="1:26" ht="13">
      <c r="A685" s="21"/>
      <c r="B685" s="21"/>
      <c r="C685" s="21"/>
      <c r="D685" s="21"/>
      <c r="E685" s="21"/>
      <c r="F685" s="21"/>
      <c r="G685" s="21"/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  <c r="Y685" s="21"/>
      <c r="Z685" s="21"/>
    </row>
    <row r="686" spans="1:26" ht="13">
      <c r="A686" s="21"/>
      <c r="B686" s="21"/>
      <c r="C686" s="21"/>
      <c r="D686" s="21"/>
      <c r="E686" s="21"/>
      <c r="F686" s="21"/>
      <c r="G686" s="21"/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  <c r="Y686" s="21"/>
      <c r="Z686" s="21"/>
    </row>
    <row r="687" spans="1:26" ht="13">
      <c r="A687" s="21"/>
      <c r="B687" s="21"/>
      <c r="C687" s="21"/>
      <c r="D687" s="21"/>
      <c r="E687" s="21"/>
      <c r="F687" s="21"/>
      <c r="G687" s="21"/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  <c r="Y687" s="21"/>
      <c r="Z687" s="21"/>
    </row>
    <row r="688" spans="1:26" ht="13">
      <c r="A688" s="21"/>
      <c r="B688" s="21"/>
      <c r="C688" s="21"/>
      <c r="D688" s="21"/>
      <c r="E688" s="21"/>
      <c r="F688" s="21"/>
      <c r="G688" s="21"/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  <c r="Y688" s="21"/>
      <c r="Z688" s="21"/>
    </row>
    <row r="689" spans="1:26" ht="13">
      <c r="A689" s="21"/>
      <c r="B689" s="21"/>
      <c r="C689" s="21"/>
      <c r="D689" s="21"/>
      <c r="E689" s="21"/>
      <c r="F689" s="21"/>
      <c r="G689" s="21"/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  <c r="Y689" s="21"/>
      <c r="Z689" s="21"/>
    </row>
    <row r="690" spans="1:26" ht="13">
      <c r="A690" s="21"/>
      <c r="B690" s="21"/>
      <c r="C690" s="21"/>
      <c r="D690" s="21"/>
      <c r="E690" s="21"/>
      <c r="F690" s="21"/>
      <c r="G690" s="21"/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  <c r="Y690" s="21"/>
      <c r="Z690" s="21"/>
    </row>
    <row r="691" spans="1:26" ht="13">
      <c r="A691" s="21"/>
      <c r="B691" s="21"/>
      <c r="C691" s="21"/>
      <c r="D691" s="21"/>
      <c r="E691" s="21"/>
      <c r="F691" s="21"/>
      <c r="G691" s="21"/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  <c r="Y691" s="21"/>
      <c r="Z691" s="21"/>
    </row>
    <row r="692" spans="1:26" ht="13">
      <c r="A692" s="21"/>
      <c r="B692" s="21"/>
      <c r="C692" s="21"/>
      <c r="D692" s="21"/>
      <c r="E692" s="21"/>
      <c r="F692" s="21"/>
      <c r="G692" s="21"/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21"/>
      <c r="Z692" s="21"/>
    </row>
    <row r="693" spans="1:26" ht="13">
      <c r="A693" s="21"/>
      <c r="B693" s="21"/>
      <c r="C693" s="21"/>
      <c r="D693" s="21"/>
      <c r="E693" s="21"/>
      <c r="F693" s="21"/>
      <c r="G693" s="21"/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21"/>
      <c r="Z693" s="21"/>
    </row>
    <row r="694" spans="1:26" ht="13">
      <c r="A694" s="21"/>
      <c r="B694" s="21"/>
      <c r="C694" s="21"/>
      <c r="D694" s="21"/>
      <c r="E694" s="21"/>
      <c r="F694" s="21"/>
      <c r="G694" s="21"/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  <c r="Y694" s="21"/>
      <c r="Z694" s="21"/>
    </row>
    <row r="695" spans="1:26" ht="13">
      <c r="A695" s="21"/>
      <c r="B695" s="21"/>
      <c r="C695" s="21"/>
      <c r="D695" s="21"/>
      <c r="E695" s="21"/>
      <c r="F695" s="21"/>
      <c r="G695" s="21"/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21"/>
      <c r="Z695" s="21"/>
    </row>
    <row r="696" spans="1:26" ht="13">
      <c r="A696" s="21"/>
      <c r="B696" s="21"/>
      <c r="C696" s="21"/>
      <c r="D696" s="21"/>
      <c r="E696" s="21"/>
      <c r="F696" s="21"/>
      <c r="G696" s="21"/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  <c r="Y696" s="21"/>
      <c r="Z696" s="21"/>
    </row>
    <row r="697" spans="1:26" ht="13">
      <c r="A697" s="21"/>
      <c r="B697" s="21"/>
      <c r="C697" s="21"/>
      <c r="D697" s="21"/>
      <c r="E697" s="21"/>
      <c r="F697" s="21"/>
      <c r="G697" s="21"/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  <c r="Y697" s="21"/>
      <c r="Z697" s="21"/>
    </row>
    <row r="698" spans="1:26" ht="13">
      <c r="A698" s="21"/>
      <c r="B698" s="21"/>
      <c r="C698" s="21"/>
      <c r="D698" s="21"/>
      <c r="E698" s="21"/>
      <c r="F698" s="21"/>
      <c r="G698" s="21"/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21"/>
      <c r="Z698" s="21"/>
    </row>
    <row r="699" spans="1:26" ht="13">
      <c r="A699" s="21"/>
      <c r="B699" s="21"/>
      <c r="C699" s="21"/>
      <c r="D699" s="21"/>
      <c r="E699" s="21"/>
      <c r="F699" s="21"/>
      <c r="G699" s="21"/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</row>
    <row r="700" spans="1:26" ht="13">
      <c r="A700" s="21"/>
      <c r="B700" s="21"/>
      <c r="C700" s="21"/>
      <c r="D700" s="21"/>
      <c r="E700" s="21"/>
      <c r="F700" s="21"/>
      <c r="G700" s="21"/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</row>
    <row r="701" spans="1:26" ht="13">
      <c r="A701" s="21"/>
      <c r="B701" s="21"/>
      <c r="C701" s="21"/>
      <c r="D701" s="21"/>
      <c r="E701" s="21"/>
      <c r="F701" s="21"/>
      <c r="G701" s="21"/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21"/>
      <c r="Z701" s="21"/>
    </row>
    <row r="702" spans="1:26" ht="13">
      <c r="A702" s="21"/>
      <c r="B702" s="21"/>
      <c r="C702" s="21"/>
      <c r="D702" s="21"/>
      <c r="E702" s="21"/>
      <c r="F702" s="21"/>
      <c r="G702" s="21"/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21"/>
      <c r="Z702" s="21"/>
    </row>
    <row r="703" spans="1:26" ht="13">
      <c r="A703" s="21"/>
      <c r="B703" s="21"/>
      <c r="C703" s="21"/>
      <c r="D703" s="21"/>
      <c r="E703" s="21"/>
      <c r="F703" s="21"/>
      <c r="G703" s="21"/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21"/>
      <c r="Z703" s="21"/>
    </row>
    <row r="704" spans="1:26" ht="13">
      <c r="A704" s="21"/>
      <c r="B704" s="21"/>
      <c r="C704" s="21"/>
      <c r="D704" s="21"/>
      <c r="E704" s="21"/>
      <c r="F704" s="21"/>
      <c r="G704" s="21"/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21"/>
      <c r="Z704" s="21"/>
    </row>
    <row r="705" spans="1:26" ht="13">
      <c r="A705" s="21"/>
      <c r="B705" s="21"/>
      <c r="C705" s="21"/>
      <c r="D705" s="21"/>
      <c r="E705" s="21"/>
      <c r="F705" s="21"/>
      <c r="G705" s="21"/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</row>
    <row r="706" spans="1:26" ht="13">
      <c r="A706" s="21"/>
      <c r="B706" s="21"/>
      <c r="C706" s="21"/>
      <c r="D706" s="21"/>
      <c r="E706" s="21"/>
      <c r="F706" s="21"/>
      <c r="G706" s="21"/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21"/>
      <c r="Z706" s="21"/>
    </row>
    <row r="707" spans="1:26" ht="13">
      <c r="A707" s="21"/>
      <c r="B707" s="21"/>
      <c r="C707" s="21"/>
      <c r="D707" s="21"/>
      <c r="E707" s="21"/>
      <c r="F707" s="21"/>
      <c r="G707" s="21"/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</row>
    <row r="708" spans="1:26" ht="13">
      <c r="A708" s="21"/>
      <c r="B708" s="21"/>
      <c r="C708" s="21"/>
      <c r="D708" s="21"/>
      <c r="E708" s="21"/>
      <c r="F708" s="21"/>
      <c r="G708" s="21"/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21"/>
      <c r="Z708" s="21"/>
    </row>
    <row r="709" spans="1:26" ht="13">
      <c r="A709" s="21"/>
      <c r="B709" s="21"/>
      <c r="C709" s="21"/>
      <c r="D709" s="21"/>
      <c r="E709" s="21"/>
      <c r="F709" s="21"/>
      <c r="G709" s="21"/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21"/>
      <c r="Z709" s="21"/>
    </row>
    <row r="710" spans="1:26" ht="13">
      <c r="A710" s="21"/>
      <c r="B710" s="21"/>
      <c r="C710" s="21"/>
      <c r="D710" s="21"/>
      <c r="E710" s="21"/>
      <c r="F710" s="21"/>
      <c r="G710" s="21"/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</row>
    <row r="711" spans="1:26" ht="13">
      <c r="A711" s="21"/>
      <c r="B711" s="21"/>
      <c r="C711" s="21"/>
      <c r="D711" s="21"/>
      <c r="E711" s="21"/>
      <c r="F711" s="21"/>
      <c r="G711" s="21"/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</row>
    <row r="712" spans="1:26" ht="13">
      <c r="A712" s="21"/>
      <c r="B712" s="21"/>
      <c r="C712" s="21"/>
      <c r="D712" s="21"/>
      <c r="E712" s="21"/>
      <c r="F712" s="21"/>
      <c r="G712" s="21"/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21"/>
      <c r="Z712" s="21"/>
    </row>
    <row r="713" spans="1:26" ht="13">
      <c r="A713" s="21"/>
      <c r="B713" s="21"/>
      <c r="C713" s="21"/>
      <c r="D713" s="21"/>
      <c r="E713" s="21"/>
      <c r="F713" s="21"/>
      <c r="G713" s="21"/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21"/>
      <c r="Z713" s="21"/>
    </row>
    <row r="714" spans="1:26" ht="13">
      <c r="A714" s="21"/>
      <c r="B714" s="21"/>
      <c r="C714" s="21"/>
      <c r="D714" s="21"/>
      <c r="E714" s="21"/>
      <c r="F714" s="21"/>
      <c r="G714" s="21"/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21"/>
      <c r="Z714" s="21"/>
    </row>
    <row r="715" spans="1:26" ht="13">
      <c r="A715" s="21"/>
      <c r="B715" s="21"/>
      <c r="C715" s="21"/>
      <c r="D715" s="21"/>
      <c r="E715" s="21"/>
      <c r="F715" s="21"/>
      <c r="G715" s="21"/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21"/>
      <c r="Z715" s="21"/>
    </row>
    <row r="716" spans="1:26" ht="13">
      <c r="A716" s="21"/>
      <c r="B716" s="21"/>
      <c r="C716" s="21"/>
      <c r="D716" s="21"/>
      <c r="E716" s="21"/>
      <c r="F716" s="21"/>
      <c r="G716" s="21"/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21"/>
      <c r="Z716" s="21"/>
    </row>
    <row r="717" spans="1:26" ht="13">
      <c r="A717" s="21"/>
      <c r="B717" s="21"/>
      <c r="C717" s="21"/>
      <c r="D717" s="21"/>
      <c r="E717" s="21"/>
      <c r="F717" s="21"/>
      <c r="G717" s="21"/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21"/>
      <c r="Z717" s="21"/>
    </row>
    <row r="718" spans="1:26" ht="13">
      <c r="A718" s="21"/>
      <c r="B718" s="21"/>
      <c r="C718" s="21"/>
      <c r="D718" s="21"/>
      <c r="E718" s="21"/>
      <c r="F718" s="21"/>
      <c r="G718" s="21"/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21"/>
      <c r="Z718" s="21"/>
    </row>
    <row r="719" spans="1:26" ht="13">
      <c r="A719" s="21"/>
      <c r="B719" s="21"/>
      <c r="C719" s="21"/>
      <c r="D719" s="21"/>
      <c r="E719" s="21"/>
      <c r="F719" s="21"/>
      <c r="G719" s="21"/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  <c r="Y719" s="21"/>
      <c r="Z719" s="21"/>
    </row>
    <row r="720" spans="1:26" ht="13">
      <c r="A720" s="21"/>
      <c r="B720" s="21"/>
      <c r="C720" s="21"/>
      <c r="D720" s="21"/>
      <c r="E720" s="21"/>
      <c r="F720" s="21"/>
      <c r="G720" s="21"/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21"/>
      <c r="Z720" s="21"/>
    </row>
    <row r="721" spans="1:26" ht="13">
      <c r="A721" s="21"/>
      <c r="B721" s="21"/>
      <c r="C721" s="21"/>
      <c r="D721" s="21"/>
      <c r="E721" s="21"/>
      <c r="F721" s="21"/>
      <c r="G721" s="21"/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</row>
    <row r="722" spans="1:26" ht="13">
      <c r="A722" s="21"/>
      <c r="B722" s="21"/>
      <c r="C722" s="21"/>
      <c r="D722" s="21"/>
      <c r="E722" s="21"/>
      <c r="F722" s="21"/>
      <c r="G722" s="21"/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21"/>
      <c r="Z722" s="21"/>
    </row>
    <row r="723" spans="1:26" ht="13">
      <c r="A723" s="21"/>
      <c r="B723" s="21"/>
      <c r="C723" s="21"/>
      <c r="D723" s="21"/>
      <c r="E723" s="21"/>
      <c r="F723" s="21"/>
      <c r="G723" s="21"/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21"/>
      <c r="Z723" s="21"/>
    </row>
    <row r="724" spans="1:26" ht="13">
      <c r="A724" s="21"/>
      <c r="B724" s="21"/>
      <c r="C724" s="21"/>
      <c r="D724" s="21"/>
      <c r="E724" s="21"/>
      <c r="F724" s="21"/>
      <c r="G724" s="21"/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21"/>
      <c r="Z724" s="21"/>
    </row>
    <row r="725" spans="1:26" ht="13">
      <c r="A725" s="21"/>
      <c r="B725" s="21"/>
      <c r="C725" s="21"/>
      <c r="D725" s="21"/>
      <c r="E725" s="21"/>
      <c r="F725" s="21"/>
      <c r="G725" s="21"/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</row>
    <row r="726" spans="1:26" ht="13">
      <c r="A726" s="21"/>
      <c r="B726" s="21"/>
      <c r="C726" s="21"/>
      <c r="D726" s="21"/>
      <c r="E726" s="21"/>
      <c r="F726" s="21"/>
      <c r="G726" s="21"/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</row>
    <row r="727" spans="1:26" ht="13">
      <c r="A727" s="21"/>
      <c r="B727" s="21"/>
      <c r="C727" s="21"/>
      <c r="D727" s="21"/>
      <c r="E727" s="21"/>
      <c r="F727" s="21"/>
      <c r="G727" s="21"/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</row>
    <row r="728" spans="1:26" ht="13">
      <c r="A728" s="21"/>
      <c r="B728" s="21"/>
      <c r="C728" s="21"/>
      <c r="D728" s="21"/>
      <c r="E728" s="21"/>
      <c r="F728" s="21"/>
      <c r="G728" s="21"/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  <c r="Y728" s="21"/>
      <c r="Z728" s="21"/>
    </row>
    <row r="729" spans="1:26" ht="13">
      <c r="A729" s="21"/>
      <c r="B729" s="21"/>
      <c r="C729" s="21"/>
      <c r="D729" s="21"/>
      <c r="E729" s="21"/>
      <c r="F729" s="21"/>
      <c r="G729" s="21"/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21"/>
      <c r="Z729" s="21"/>
    </row>
    <row r="730" spans="1:26" ht="13">
      <c r="A730" s="21"/>
      <c r="B730" s="21"/>
      <c r="C730" s="21"/>
      <c r="D730" s="21"/>
      <c r="E730" s="21"/>
      <c r="F730" s="21"/>
      <c r="G730" s="21"/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21"/>
      <c r="Z730" s="21"/>
    </row>
    <row r="731" spans="1:26" ht="13">
      <c r="A731" s="21"/>
      <c r="B731" s="21"/>
      <c r="C731" s="21"/>
      <c r="D731" s="21"/>
      <c r="E731" s="21"/>
      <c r="F731" s="21"/>
      <c r="G731" s="21"/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21"/>
      <c r="Z731" s="21"/>
    </row>
    <row r="732" spans="1:26" ht="13">
      <c r="A732" s="21"/>
      <c r="B732" s="21"/>
      <c r="C732" s="21"/>
      <c r="D732" s="21"/>
      <c r="E732" s="21"/>
      <c r="F732" s="21"/>
      <c r="G732" s="21"/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</row>
    <row r="733" spans="1:26" ht="13">
      <c r="A733" s="21"/>
      <c r="B733" s="21"/>
      <c r="C733" s="21"/>
      <c r="D733" s="21"/>
      <c r="E733" s="21"/>
      <c r="F733" s="21"/>
      <c r="G733" s="21"/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</row>
    <row r="734" spans="1:26" ht="13">
      <c r="A734" s="21"/>
      <c r="B734" s="21"/>
      <c r="C734" s="21"/>
      <c r="D734" s="21"/>
      <c r="E734" s="21"/>
      <c r="F734" s="21"/>
      <c r="G734" s="21"/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21"/>
      <c r="Z734" s="21"/>
    </row>
    <row r="735" spans="1:26" ht="13">
      <c r="A735" s="21"/>
      <c r="B735" s="21"/>
      <c r="C735" s="21"/>
      <c r="D735" s="21"/>
      <c r="E735" s="21"/>
      <c r="F735" s="21"/>
      <c r="G735" s="21"/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21"/>
      <c r="Z735" s="21"/>
    </row>
    <row r="736" spans="1:26" ht="13">
      <c r="A736" s="21"/>
      <c r="B736" s="21"/>
      <c r="C736" s="21"/>
      <c r="D736" s="21"/>
      <c r="E736" s="21"/>
      <c r="F736" s="21"/>
      <c r="G736" s="21"/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</row>
    <row r="737" spans="1:26" ht="13">
      <c r="A737" s="21"/>
      <c r="B737" s="21"/>
      <c r="C737" s="21"/>
      <c r="D737" s="21"/>
      <c r="E737" s="21"/>
      <c r="F737" s="21"/>
      <c r="G737" s="21"/>
      <c r="H737" s="21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  <c r="X737" s="21"/>
      <c r="Y737" s="21"/>
      <c r="Z737" s="21"/>
    </row>
    <row r="738" spans="1:26" ht="13">
      <c r="A738" s="21"/>
      <c r="B738" s="21"/>
      <c r="C738" s="21"/>
      <c r="D738" s="21"/>
      <c r="E738" s="21"/>
      <c r="F738" s="21"/>
      <c r="G738" s="21"/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21"/>
      <c r="Z738" s="21"/>
    </row>
    <row r="739" spans="1:26" ht="13">
      <c r="A739" s="21"/>
      <c r="B739" s="21"/>
      <c r="C739" s="21"/>
      <c r="D739" s="21"/>
      <c r="E739" s="21"/>
      <c r="F739" s="21"/>
      <c r="G739" s="21"/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  <c r="Y739" s="21"/>
      <c r="Z739" s="21"/>
    </row>
    <row r="740" spans="1:26" ht="13">
      <c r="A740" s="21"/>
      <c r="B740" s="21"/>
      <c r="C740" s="21"/>
      <c r="D740" s="21"/>
      <c r="E740" s="21"/>
      <c r="F740" s="21"/>
      <c r="G740" s="21"/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</row>
    <row r="741" spans="1:26" ht="13">
      <c r="A741" s="21"/>
      <c r="B741" s="21"/>
      <c r="C741" s="21"/>
      <c r="D741" s="21"/>
      <c r="E741" s="21"/>
      <c r="F741" s="21"/>
      <c r="G741" s="21"/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</row>
    <row r="742" spans="1:26" ht="13">
      <c r="A742" s="21"/>
      <c r="B742" s="21"/>
      <c r="C742" s="21"/>
      <c r="D742" s="21"/>
      <c r="E742" s="21"/>
      <c r="F742" s="21"/>
      <c r="G742" s="21"/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21"/>
      <c r="Z742" s="21"/>
    </row>
    <row r="743" spans="1:26" ht="13">
      <c r="A743" s="21"/>
      <c r="B743" s="21"/>
      <c r="C743" s="21"/>
      <c r="D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  <c r="Y743" s="21"/>
      <c r="Z743" s="21"/>
    </row>
    <row r="744" spans="1:26" ht="13">
      <c r="A744" s="21"/>
      <c r="B744" s="21"/>
      <c r="C744" s="21"/>
      <c r="D744" s="21"/>
      <c r="E744" s="21"/>
      <c r="F744" s="21"/>
      <c r="G744" s="21"/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  <c r="Y744" s="21"/>
      <c r="Z744" s="21"/>
    </row>
    <row r="745" spans="1:26" ht="13">
      <c r="A745" s="21"/>
      <c r="B745" s="21"/>
      <c r="C745" s="21"/>
      <c r="D745" s="21"/>
      <c r="E745" s="21"/>
      <c r="F745" s="21"/>
      <c r="G745" s="21"/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21"/>
      <c r="Z745" s="21"/>
    </row>
    <row r="746" spans="1:26" ht="13">
      <c r="A746" s="21"/>
      <c r="B746" s="21"/>
      <c r="C746" s="21"/>
      <c r="D746" s="21"/>
      <c r="E746" s="21"/>
      <c r="F746" s="21"/>
      <c r="G746" s="21"/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21"/>
      <c r="Z746" s="21"/>
    </row>
    <row r="747" spans="1:26" ht="13">
      <c r="A747" s="21"/>
      <c r="B747" s="21"/>
      <c r="C747" s="21"/>
      <c r="D747" s="21"/>
      <c r="E747" s="21"/>
      <c r="F747" s="21"/>
      <c r="G747" s="21"/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21"/>
      <c r="Z747" s="21"/>
    </row>
    <row r="748" spans="1:26" ht="13">
      <c r="A748" s="21"/>
      <c r="B748" s="21"/>
      <c r="C748" s="21"/>
      <c r="D748" s="21"/>
      <c r="E748" s="21"/>
      <c r="F748" s="21"/>
      <c r="G748" s="21"/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  <c r="Y748" s="21"/>
      <c r="Z748" s="21"/>
    </row>
    <row r="749" spans="1:26" ht="13">
      <c r="A749" s="21"/>
      <c r="B749" s="21"/>
      <c r="C749" s="21"/>
      <c r="D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21"/>
      <c r="Z749" s="21"/>
    </row>
    <row r="750" spans="1:26" ht="13">
      <c r="A750" s="21"/>
      <c r="B750" s="21"/>
      <c r="C750" s="21"/>
      <c r="D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21"/>
      <c r="Z750" s="21"/>
    </row>
    <row r="751" spans="1:26" ht="13">
      <c r="A751" s="21"/>
      <c r="B751" s="21"/>
      <c r="C751" s="21"/>
      <c r="D751" s="21"/>
      <c r="E751" s="21"/>
      <c r="F751" s="21"/>
      <c r="G751" s="21"/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21"/>
      <c r="Z751" s="21"/>
    </row>
    <row r="752" spans="1:26" ht="13">
      <c r="A752" s="21"/>
      <c r="B752" s="21"/>
      <c r="C752" s="21"/>
      <c r="D752" s="21"/>
      <c r="E752" s="21"/>
      <c r="F752" s="21"/>
      <c r="G752" s="21"/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21"/>
      <c r="Z752" s="21"/>
    </row>
    <row r="753" spans="1:26" ht="13">
      <c r="A753" s="21"/>
      <c r="B753" s="21"/>
      <c r="C753" s="21"/>
      <c r="D753" s="21"/>
      <c r="E753" s="21"/>
      <c r="F753" s="21"/>
      <c r="G753" s="21"/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21"/>
      <c r="Z753" s="21"/>
    </row>
    <row r="754" spans="1:26" ht="13">
      <c r="A754" s="21"/>
      <c r="B754" s="21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  <c r="X754" s="21"/>
      <c r="Y754" s="21"/>
      <c r="Z754" s="21"/>
    </row>
    <row r="755" spans="1:26" ht="13">
      <c r="A755" s="21"/>
      <c r="B755" s="21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</row>
    <row r="756" spans="1:26" ht="13">
      <c r="A756" s="21"/>
      <c r="B756" s="21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</row>
    <row r="757" spans="1:26" ht="13">
      <c r="A757" s="21"/>
      <c r="B757" s="21"/>
      <c r="C757" s="21"/>
      <c r="D757" s="21"/>
      <c r="E757" s="21"/>
      <c r="F757" s="21"/>
      <c r="G757" s="21"/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</row>
    <row r="758" spans="1:26" ht="13">
      <c r="A758" s="21"/>
      <c r="B758" s="21"/>
      <c r="C758" s="21"/>
      <c r="D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21"/>
      <c r="Z758" s="21"/>
    </row>
    <row r="759" spans="1:26" ht="13">
      <c r="A759" s="21"/>
      <c r="B759" s="21"/>
      <c r="C759" s="21"/>
      <c r="D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</row>
    <row r="760" spans="1:26" ht="13">
      <c r="A760" s="21"/>
      <c r="B760" s="21"/>
      <c r="C760" s="21"/>
      <c r="D760" s="21"/>
      <c r="E760" s="21"/>
      <c r="F760" s="21"/>
      <c r="G760" s="21"/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21"/>
      <c r="Z760" s="21"/>
    </row>
    <row r="761" spans="1:26" ht="13">
      <c r="A761" s="21"/>
      <c r="B761" s="21"/>
      <c r="C761" s="21"/>
      <c r="D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21"/>
      <c r="Z761" s="21"/>
    </row>
    <row r="762" spans="1:26" ht="13">
      <c r="A762" s="21"/>
      <c r="B762" s="21"/>
      <c r="C762" s="21"/>
      <c r="D762" s="21"/>
      <c r="E762" s="21"/>
      <c r="F762" s="21"/>
      <c r="G762" s="21"/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  <c r="Y762" s="21"/>
      <c r="Z762" s="21"/>
    </row>
    <row r="763" spans="1:26" ht="13">
      <c r="A763" s="21"/>
      <c r="B763" s="21"/>
      <c r="C763" s="21"/>
      <c r="D763" s="21"/>
      <c r="E763" s="21"/>
      <c r="F763" s="21"/>
      <c r="G763" s="21"/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21"/>
      <c r="Z763" s="21"/>
    </row>
    <row r="764" spans="1:26" ht="13">
      <c r="A764" s="21"/>
      <c r="B764" s="21"/>
      <c r="C764" s="21"/>
      <c r="D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  <c r="X764" s="21"/>
      <c r="Y764" s="21"/>
      <c r="Z764" s="21"/>
    </row>
    <row r="765" spans="1:26" ht="13">
      <c r="A765" s="21"/>
      <c r="B765" s="21"/>
      <c r="C765" s="21"/>
      <c r="D765" s="21"/>
      <c r="E765" s="21"/>
      <c r="F765" s="21"/>
      <c r="G765" s="21"/>
      <c r="H765" s="21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  <c r="X765" s="21"/>
      <c r="Y765" s="21"/>
      <c r="Z765" s="21"/>
    </row>
    <row r="766" spans="1:26" ht="13">
      <c r="A766" s="21"/>
      <c r="B766" s="21"/>
      <c r="C766" s="21"/>
      <c r="D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  <c r="Y766" s="21"/>
      <c r="Z766" s="21"/>
    </row>
    <row r="767" spans="1:26" ht="13">
      <c r="A767" s="21"/>
      <c r="B767" s="21"/>
      <c r="C767" s="21"/>
      <c r="D767" s="21"/>
      <c r="E767" s="21"/>
      <c r="F767" s="21"/>
      <c r="G767" s="21"/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  <c r="Y767" s="21"/>
      <c r="Z767" s="21"/>
    </row>
    <row r="768" spans="1:26" ht="13">
      <c r="A768" s="21"/>
      <c r="B768" s="21"/>
      <c r="C768" s="21"/>
      <c r="D768" s="21"/>
      <c r="E768" s="21"/>
      <c r="F768" s="21"/>
      <c r="G768" s="21"/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21"/>
      <c r="Z768" s="21"/>
    </row>
    <row r="769" spans="1:26" ht="13">
      <c r="A769" s="21"/>
      <c r="B769" s="21"/>
      <c r="C769" s="21"/>
      <c r="D769" s="21"/>
      <c r="E769" s="21"/>
      <c r="F769" s="21"/>
      <c r="G769" s="21"/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21"/>
      <c r="Z769" s="21"/>
    </row>
    <row r="770" spans="1:26" ht="13">
      <c r="A770" s="21"/>
      <c r="B770" s="21"/>
      <c r="C770" s="21"/>
      <c r="D770" s="21"/>
      <c r="E770" s="21"/>
      <c r="F770" s="21"/>
      <c r="G770" s="21"/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  <c r="Y770" s="21"/>
      <c r="Z770" s="21"/>
    </row>
    <row r="771" spans="1:26" ht="13">
      <c r="A771" s="21"/>
      <c r="B771" s="21"/>
      <c r="C771" s="21"/>
      <c r="D771" s="21"/>
      <c r="E771" s="21"/>
      <c r="F771" s="21"/>
      <c r="G771" s="21"/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21"/>
      <c r="Z771" s="21"/>
    </row>
    <row r="772" spans="1:26" ht="13">
      <c r="A772" s="21"/>
      <c r="B772" s="21"/>
      <c r="C772" s="21"/>
      <c r="D772" s="21"/>
      <c r="E772" s="21"/>
      <c r="F772" s="21"/>
      <c r="G772" s="21"/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21"/>
      <c r="Z772" s="21"/>
    </row>
    <row r="773" spans="1:26" ht="13">
      <c r="A773" s="21"/>
      <c r="B773" s="21"/>
      <c r="C773" s="21"/>
      <c r="D773" s="21"/>
      <c r="E773" s="21"/>
      <c r="F773" s="21"/>
      <c r="G773" s="21"/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  <c r="Y773" s="21"/>
      <c r="Z773" s="21"/>
    </row>
    <row r="774" spans="1:26" ht="13">
      <c r="A774" s="21"/>
      <c r="B774" s="21"/>
      <c r="C774" s="21"/>
      <c r="D774" s="21"/>
      <c r="E774" s="21"/>
      <c r="F774" s="21"/>
      <c r="G774" s="21"/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  <c r="Y774" s="21"/>
      <c r="Z774" s="21"/>
    </row>
    <row r="775" spans="1:26" ht="13">
      <c r="A775" s="21"/>
      <c r="B775" s="21"/>
      <c r="C775" s="21"/>
      <c r="D775" s="21"/>
      <c r="E775" s="21"/>
      <c r="F775" s="21"/>
      <c r="G775" s="21"/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  <c r="Y775" s="21"/>
      <c r="Z775" s="21"/>
    </row>
    <row r="776" spans="1:26" ht="13">
      <c r="A776" s="21"/>
      <c r="B776" s="21"/>
      <c r="C776" s="21"/>
      <c r="D776" s="21"/>
      <c r="E776" s="21"/>
      <c r="F776" s="21"/>
      <c r="G776" s="21"/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21"/>
      <c r="Z776" s="21"/>
    </row>
    <row r="777" spans="1:26" ht="13">
      <c r="A777" s="21"/>
      <c r="B777" s="21"/>
      <c r="C777" s="21"/>
      <c r="D777" s="21"/>
      <c r="E777" s="21"/>
      <c r="F777" s="21"/>
      <c r="G777" s="21"/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  <c r="Y777" s="21"/>
      <c r="Z777" s="21"/>
    </row>
    <row r="778" spans="1:26" ht="13">
      <c r="A778" s="21"/>
      <c r="B778" s="21"/>
      <c r="C778" s="21"/>
      <c r="D778" s="21"/>
      <c r="E778" s="21"/>
      <c r="F778" s="21"/>
      <c r="G778" s="21"/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  <c r="Y778" s="21"/>
      <c r="Z778" s="21"/>
    </row>
    <row r="779" spans="1:26" ht="13">
      <c r="A779" s="21"/>
      <c r="B779" s="21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  <c r="Y779" s="21"/>
      <c r="Z779" s="21"/>
    </row>
    <row r="780" spans="1:26" ht="13">
      <c r="A780" s="21"/>
      <c r="B780" s="21"/>
      <c r="C780" s="21"/>
      <c r="D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  <c r="X780" s="21"/>
      <c r="Y780" s="21"/>
      <c r="Z780" s="21"/>
    </row>
    <row r="781" spans="1:26" ht="13">
      <c r="A781" s="21"/>
      <c r="B781" s="21"/>
      <c r="C781" s="21"/>
      <c r="D781" s="21"/>
      <c r="E781" s="21"/>
      <c r="F781" s="21"/>
      <c r="G781" s="21"/>
      <c r="H781" s="21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  <c r="X781" s="21"/>
      <c r="Y781" s="21"/>
      <c r="Z781" s="21"/>
    </row>
    <row r="782" spans="1:26" ht="13">
      <c r="A782" s="21"/>
      <c r="B782" s="21"/>
      <c r="C782" s="21"/>
      <c r="D782" s="21"/>
      <c r="E782" s="21"/>
      <c r="F782" s="21"/>
      <c r="G782" s="21"/>
      <c r="H782" s="21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  <c r="X782" s="21"/>
      <c r="Y782" s="21"/>
      <c r="Z782" s="21"/>
    </row>
    <row r="783" spans="1:26" ht="13">
      <c r="A783" s="21"/>
      <c r="B783" s="21"/>
      <c r="C783" s="21"/>
      <c r="D783" s="21"/>
      <c r="E783" s="21"/>
      <c r="F783" s="21"/>
      <c r="G783" s="21"/>
      <c r="H783" s="21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  <c r="X783" s="21"/>
      <c r="Y783" s="21"/>
      <c r="Z783" s="21"/>
    </row>
    <row r="784" spans="1:26" ht="13">
      <c r="A784" s="21"/>
      <c r="B784" s="21"/>
      <c r="C784" s="21"/>
      <c r="D784" s="21"/>
      <c r="E784" s="21"/>
      <c r="F784" s="21"/>
      <c r="G784" s="21"/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  <c r="Y784" s="21"/>
      <c r="Z784" s="21"/>
    </row>
    <row r="785" spans="1:26" ht="13">
      <c r="A785" s="21"/>
      <c r="B785" s="21"/>
      <c r="C785" s="21"/>
      <c r="D785" s="21"/>
      <c r="E785" s="21"/>
      <c r="F785" s="21"/>
      <c r="G785" s="21"/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  <c r="Y785" s="21"/>
      <c r="Z785" s="21"/>
    </row>
    <row r="786" spans="1:26" ht="13">
      <c r="A786" s="21"/>
      <c r="B786" s="21"/>
      <c r="C786" s="21"/>
      <c r="D786" s="21"/>
      <c r="E786" s="21"/>
      <c r="F786" s="21"/>
      <c r="G786" s="21"/>
      <c r="H786" s="21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  <c r="X786" s="21"/>
      <c r="Y786" s="21"/>
      <c r="Z786" s="21"/>
    </row>
    <row r="787" spans="1:26" ht="13">
      <c r="A787" s="21"/>
      <c r="B787" s="21"/>
      <c r="C787" s="21"/>
      <c r="D787" s="21"/>
      <c r="E787" s="21"/>
      <c r="F787" s="21"/>
      <c r="G787" s="21"/>
      <c r="H787" s="21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  <c r="X787" s="21"/>
      <c r="Y787" s="21"/>
      <c r="Z787" s="21"/>
    </row>
    <row r="788" spans="1:26" ht="13">
      <c r="A788" s="21"/>
      <c r="B788" s="21"/>
      <c r="C788" s="21"/>
      <c r="D788" s="21"/>
      <c r="E788" s="21"/>
      <c r="F788" s="21"/>
      <c r="G788" s="21"/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  <c r="Y788" s="21"/>
      <c r="Z788" s="21"/>
    </row>
    <row r="789" spans="1:26" ht="13">
      <c r="A789" s="21"/>
      <c r="B789" s="21"/>
      <c r="C789" s="21"/>
      <c r="D789" s="21"/>
      <c r="E789" s="21"/>
      <c r="F789" s="21"/>
      <c r="G789" s="21"/>
      <c r="H789" s="21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  <c r="X789" s="21"/>
      <c r="Y789" s="21"/>
      <c r="Z789" s="21"/>
    </row>
    <row r="790" spans="1:26" ht="13">
      <c r="A790" s="21"/>
      <c r="B790" s="21"/>
      <c r="C790" s="21"/>
      <c r="D790" s="21"/>
      <c r="E790" s="21"/>
      <c r="F790" s="21"/>
      <c r="G790" s="21"/>
      <c r="H790" s="21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  <c r="X790" s="21"/>
      <c r="Y790" s="21"/>
      <c r="Z790" s="21"/>
    </row>
    <row r="791" spans="1:26" ht="13">
      <c r="A791" s="21"/>
      <c r="B791" s="21"/>
      <c r="C791" s="21"/>
      <c r="D791" s="21"/>
      <c r="E791" s="21"/>
      <c r="F791" s="21"/>
      <c r="G791" s="21"/>
      <c r="H791" s="21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  <c r="X791" s="21"/>
      <c r="Y791" s="21"/>
      <c r="Z791" s="21"/>
    </row>
    <row r="792" spans="1:26" ht="13">
      <c r="A792" s="21"/>
      <c r="B792" s="21"/>
      <c r="C792" s="21"/>
      <c r="D792" s="21"/>
      <c r="E792" s="21"/>
      <c r="F792" s="21"/>
      <c r="G792" s="21"/>
      <c r="H792" s="21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  <c r="X792" s="21"/>
      <c r="Y792" s="21"/>
      <c r="Z792" s="21"/>
    </row>
    <row r="793" spans="1:26" ht="13">
      <c r="A793" s="21"/>
      <c r="B793" s="21"/>
      <c r="C793" s="21"/>
      <c r="D793" s="21"/>
      <c r="E793" s="21"/>
      <c r="F793" s="21"/>
      <c r="G793" s="21"/>
      <c r="H793" s="21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  <c r="X793" s="21"/>
      <c r="Y793" s="21"/>
      <c r="Z793" s="21"/>
    </row>
    <row r="794" spans="1:26" ht="13">
      <c r="A794" s="21"/>
      <c r="B794" s="21"/>
      <c r="C794" s="21"/>
      <c r="D794" s="21"/>
      <c r="E794" s="21"/>
      <c r="F794" s="21"/>
      <c r="G794" s="21"/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  <c r="Y794" s="21"/>
      <c r="Z794" s="21"/>
    </row>
    <row r="795" spans="1:26" ht="13">
      <c r="A795" s="21"/>
      <c r="B795" s="21"/>
      <c r="C795" s="21"/>
      <c r="D795" s="21"/>
      <c r="E795" s="21"/>
      <c r="F795" s="21"/>
      <c r="G795" s="21"/>
      <c r="H795" s="21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  <c r="X795" s="21"/>
      <c r="Y795" s="21"/>
      <c r="Z795" s="21"/>
    </row>
    <row r="796" spans="1:26" ht="13">
      <c r="A796" s="21"/>
      <c r="B796" s="21"/>
      <c r="C796" s="21"/>
      <c r="D796" s="21"/>
      <c r="E796" s="21"/>
      <c r="F796" s="21"/>
      <c r="G796" s="21"/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  <c r="Y796" s="21"/>
      <c r="Z796" s="21"/>
    </row>
    <row r="797" spans="1:26" ht="13">
      <c r="A797" s="21"/>
      <c r="B797" s="21"/>
      <c r="C797" s="21"/>
      <c r="D797" s="21"/>
      <c r="E797" s="21"/>
      <c r="F797" s="21"/>
      <c r="G797" s="21"/>
      <c r="H797" s="21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  <c r="Y797" s="21"/>
      <c r="Z797" s="21"/>
    </row>
    <row r="798" spans="1:26" ht="13">
      <c r="A798" s="21"/>
      <c r="B798" s="21"/>
      <c r="C798" s="21"/>
      <c r="D798" s="21"/>
      <c r="E798" s="21"/>
      <c r="F798" s="21"/>
      <c r="G798" s="21"/>
      <c r="H798" s="21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  <c r="Y798" s="21"/>
      <c r="Z798" s="21"/>
    </row>
    <row r="799" spans="1:26" ht="13">
      <c r="A799" s="21"/>
      <c r="B799" s="21"/>
      <c r="C799" s="21"/>
      <c r="D799" s="21"/>
      <c r="E799" s="21"/>
      <c r="F799" s="21"/>
      <c r="G799" s="21"/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  <c r="Y799" s="21"/>
      <c r="Z799" s="21"/>
    </row>
    <row r="800" spans="1:26" ht="13">
      <c r="A800" s="21"/>
      <c r="B800" s="21"/>
      <c r="C800" s="21"/>
      <c r="D800" s="21"/>
      <c r="E800" s="21"/>
      <c r="F800" s="21"/>
      <c r="G800" s="21"/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  <c r="Y800" s="21"/>
      <c r="Z800" s="21"/>
    </row>
    <row r="801" spans="1:26" ht="13">
      <c r="A801" s="21"/>
      <c r="B801" s="21"/>
      <c r="C801" s="21"/>
      <c r="D801" s="21"/>
      <c r="E801" s="21"/>
      <c r="F801" s="21"/>
      <c r="G801" s="21"/>
      <c r="H801" s="21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  <c r="X801" s="21"/>
      <c r="Y801" s="21"/>
      <c r="Z801" s="21"/>
    </row>
    <row r="802" spans="1:26" ht="13">
      <c r="A802" s="21"/>
      <c r="B802" s="21"/>
      <c r="C802" s="21"/>
      <c r="D802" s="21"/>
      <c r="E802" s="21"/>
      <c r="F802" s="21"/>
      <c r="G802" s="21"/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  <c r="Y802" s="21"/>
      <c r="Z802" s="21"/>
    </row>
    <row r="803" spans="1:26" ht="13">
      <c r="A803" s="21"/>
      <c r="B803" s="21"/>
      <c r="C803" s="21"/>
      <c r="D803" s="21"/>
      <c r="E803" s="21"/>
      <c r="F803" s="21"/>
      <c r="G803" s="21"/>
      <c r="H803" s="21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  <c r="X803" s="21"/>
      <c r="Y803" s="21"/>
      <c r="Z803" s="21"/>
    </row>
    <row r="804" spans="1:26" ht="13">
      <c r="A804" s="21"/>
      <c r="B804" s="21"/>
      <c r="C804" s="21"/>
      <c r="D804" s="21"/>
      <c r="E804" s="21"/>
      <c r="F804" s="21"/>
      <c r="G804" s="21"/>
      <c r="H804" s="21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  <c r="Y804" s="21"/>
      <c r="Z804" s="21"/>
    </row>
    <row r="805" spans="1:26" ht="13">
      <c r="A805" s="21"/>
      <c r="B805" s="21"/>
      <c r="C805" s="21"/>
      <c r="D805" s="21"/>
      <c r="E805" s="21"/>
      <c r="F805" s="21"/>
      <c r="G805" s="21"/>
      <c r="H805" s="21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  <c r="Y805" s="21"/>
      <c r="Z805" s="21"/>
    </row>
    <row r="806" spans="1:26" ht="13">
      <c r="A806" s="21"/>
      <c r="B806" s="21"/>
      <c r="C806" s="21"/>
      <c r="D806" s="21"/>
      <c r="E806" s="21"/>
      <c r="F806" s="21"/>
      <c r="G806" s="21"/>
      <c r="H806" s="21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  <c r="Y806" s="21"/>
      <c r="Z806" s="21"/>
    </row>
    <row r="807" spans="1:26" ht="13">
      <c r="A807" s="21"/>
      <c r="B807" s="21"/>
      <c r="C807" s="21"/>
      <c r="D807" s="21"/>
      <c r="E807" s="21"/>
      <c r="F807" s="21"/>
      <c r="G807" s="21"/>
      <c r="H807" s="21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  <c r="Y807" s="21"/>
      <c r="Z807" s="21"/>
    </row>
    <row r="808" spans="1:26" ht="13">
      <c r="A808" s="21"/>
      <c r="B808" s="21"/>
      <c r="C808" s="21"/>
      <c r="D808" s="21"/>
      <c r="E808" s="21"/>
      <c r="F808" s="21"/>
      <c r="G808" s="21"/>
      <c r="H808" s="21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  <c r="X808" s="21"/>
      <c r="Y808" s="21"/>
      <c r="Z808" s="21"/>
    </row>
    <row r="809" spans="1:26" ht="13">
      <c r="A809" s="21"/>
      <c r="B809" s="21"/>
      <c r="C809" s="21"/>
      <c r="D809" s="21"/>
      <c r="E809" s="21"/>
      <c r="F809" s="21"/>
      <c r="G809" s="21"/>
      <c r="H809" s="21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  <c r="Y809" s="21"/>
      <c r="Z809" s="21"/>
    </row>
    <row r="810" spans="1:26" ht="13">
      <c r="A810" s="21"/>
      <c r="B810" s="21"/>
      <c r="C810" s="21"/>
      <c r="D810" s="21"/>
      <c r="E810" s="21"/>
      <c r="F810" s="21"/>
      <c r="G810" s="21"/>
      <c r="H810" s="21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  <c r="Y810" s="21"/>
      <c r="Z810" s="21"/>
    </row>
    <row r="811" spans="1:26" ht="13">
      <c r="A811" s="21"/>
      <c r="B811" s="21"/>
      <c r="C811" s="21"/>
      <c r="D811" s="21"/>
      <c r="E811" s="21"/>
      <c r="F811" s="21"/>
      <c r="G811" s="21"/>
      <c r="H811" s="21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  <c r="Y811" s="21"/>
      <c r="Z811" s="21"/>
    </row>
    <row r="812" spans="1:26" ht="13">
      <c r="A812" s="21"/>
      <c r="B812" s="21"/>
      <c r="C812" s="21"/>
      <c r="D812" s="21"/>
      <c r="E812" s="21"/>
      <c r="F812" s="21"/>
      <c r="G812" s="21"/>
      <c r="H812" s="21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  <c r="X812" s="21"/>
      <c r="Y812" s="21"/>
      <c r="Z812" s="21"/>
    </row>
    <row r="813" spans="1:26" ht="13">
      <c r="A813" s="21"/>
      <c r="B813" s="21"/>
      <c r="C813" s="21"/>
      <c r="D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  <c r="X813" s="21"/>
      <c r="Y813" s="21"/>
      <c r="Z813" s="21"/>
    </row>
    <row r="814" spans="1:26" ht="13">
      <c r="A814" s="21"/>
      <c r="B814" s="21"/>
      <c r="C814" s="21"/>
      <c r="D814" s="21"/>
      <c r="E814" s="21"/>
      <c r="F814" s="21"/>
      <c r="G814" s="21"/>
      <c r="H814" s="21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  <c r="X814" s="21"/>
      <c r="Y814" s="21"/>
      <c r="Z814" s="21"/>
    </row>
    <row r="815" spans="1:26" ht="13">
      <c r="A815" s="21"/>
      <c r="B815" s="21"/>
      <c r="C815" s="21"/>
      <c r="D815" s="21"/>
      <c r="E815" s="21"/>
      <c r="F815" s="21"/>
      <c r="G815" s="21"/>
      <c r="H815" s="21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  <c r="X815" s="21"/>
      <c r="Y815" s="21"/>
      <c r="Z815" s="21"/>
    </row>
    <row r="816" spans="1:26" ht="13">
      <c r="A816" s="21"/>
      <c r="B816" s="21"/>
      <c r="C816" s="21"/>
      <c r="D816" s="21"/>
      <c r="E816" s="21"/>
      <c r="F816" s="21"/>
      <c r="G816" s="21"/>
      <c r="H816" s="21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  <c r="X816" s="21"/>
      <c r="Y816" s="21"/>
      <c r="Z816" s="21"/>
    </row>
    <row r="817" spans="1:26" ht="13">
      <c r="A817" s="21"/>
      <c r="B817" s="21"/>
      <c r="C817" s="21"/>
      <c r="D817" s="21"/>
      <c r="E817" s="21"/>
      <c r="F817" s="21"/>
      <c r="G817" s="21"/>
      <c r="H817" s="21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  <c r="X817" s="21"/>
      <c r="Y817" s="21"/>
      <c r="Z817" s="21"/>
    </row>
    <row r="818" spans="1:26" ht="13">
      <c r="A818" s="21"/>
      <c r="B818" s="21"/>
      <c r="C818" s="21"/>
      <c r="D818" s="21"/>
      <c r="E818" s="21"/>
      <c r="F818" s="21"/>
      <c r="G818" s="21"/>
      <c r="H818" s="21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  <c r="X818" s="21"/>
      <c r="Y818" s="21"/>
      <c r="Z818" s="21"/>
    </row>
    <row r="819" spans="1:26" ht="13">
      <c r="A819" s="21"/>
      <c r="B819" s="21"/>
      <c r="C819" s="21"/>
      <c r="D819" s="21"/>
      <c r="E819" s="21"/>
      <c r="F819" s="21"/>
      <c r="G819" s="21"/>
      <c r="H819" s="21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  <c r="X819" s="21"/>
      <c r="Y819" s="21"/>
      <c r="Z819" s="21"/>
    </row>
    <row r="820" spans="1:26" ht="13">
      <c r="A820" s="21"/>
      <c r="B820" s="21"/>
      <c r="C820" s="21"/>
      <c r="D820" s="21"/>
      <c r="E820" s="21"/>
      <c r="F820" s="21"/>
      <c r="G820" s="21"/>
      <c r="H820" s="21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  <c r="X820" s="21"/>
      <c r="Y820" s="21"/>
      <c r="Z820" s="21"/>
    </row>
    <row r="821" spans="1:26" ht="13">
      <c r="A821" s="21"/>
      <c r="B821" s="21"/>
      <c r="C821" s="21"/>
      <c r="D821" s="21"/>
      <c r="E821" s="21"/>
      <c r="F821" s="21"/>
      <c r="G821" s="21"/>
      <c r="H821" s="21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  <c r="X821" s="21"/>
      <c r="Y821" s="21"/>
      <c r="Z821" s="21"/>
    </row>
    <row r="822" spans="1:26" ht="13">
      <c r="A822" s="21"/>
      <c r="B822" s="21"/>
      <c r="C822" s="21"/>
      <c r="D822" s="21"/>
      <c r="E822" s="21"/>
      <c r="F822" s="21"/>
      <c r="G822" s="21"/>
      <c r="H822" s="21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  <c r="X822" s="21"/>
      <c r="Y822" s="21"/>
      <c r="Z822" s="21"/>
    </row>
    <row r="823" spans="1:26" ht="13">
      <c r="A823" s="21"/>
      <c r="B823" s="21"/>
      <c r="C823" s="21"/>
      <c r="D823" s="21"/>
      <c r="E823" s="21"/>
      <c r="F823" s="21"/>
      <c r="G823" s="21"/>
      <c r="H823" s="21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  <c r="X823" s="21"/>
      <c r="Y823" s="21"/>
      <c r="Z823" s="21"/>
    </row>
    <row r="824" spans="1:26" ht="13">
      <c r="A824" s="21"/>
      <c r="B824" s="21"/>
      <c r="C824" s="21"/>
      <c r="D824" s="21"/>
      <c r="E824" s="21"/>
      <c r="F824" s="21"/>
      <c r="G824" s="21"/>
      <c r="H824" s="21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  <c r="X824" s="21"/>
      <c r="Y824" s="21"/>
      <c r="Z824" s="21"/>
    </row>
    <row r="825" spans="1:26" ht="13">
      <c r="A825" s="21"/>
      <c r="B825" s="21"/>
      <c r="C825" s="21"/>
      <c r="D825" s="21"/>
      <c r="E825" s="21"/>
      <c r="F825" s="21"/>
      <c r="G825" s="21"/>
      <c r="H825" s="21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  <c r="X825" s="21"/>
      <c r="Y825" s="21"/>
      <c r="Z825" s="21"/>
    </row>
    <row r="826" spans="1:26" ht="13">
      <c r="A826" s="21"/>
      <c r="B826" s="21"/>
      <c r="C826" s="21"/>
      <c r="D826" s="21"/>
      <c r="E826" s="21"/>
      <c r="F826" s="21"/>
      <c r="G826" s="21"/>
      <c r="H826" s="21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  <c r="X826" s="21"/>
      <c r="Y826" s="21"/>
      <c r="Z826" s="21"/>
    </row>
    <row r="827" spans="1:26" ht="13">
      <c r="A827" s="21"/>
      <c r="B827" s="21"/>
      <c r="C827" s="21"/>
      <c r="D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  <c r="X827" s="21"/>
      <c r="Y827" s="21"/>
      <c r="Z827" s="21"/>
    </row>
    <row r="828" spans="1:26" ht="13">
      <c r="A828" s="21"/>
      <c r="B828" s="21"/>
      <c r="C828" s="21"/>
      <c r="D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  <c r="X828" s="21"/>
      <c r="Y828" s="21"/>
      <c r="Z828" s="21"/>
    </row>
    <row r="829" spans="1:26" ht="13">
      <c r="A829" s="21"/>
      <c r="B829" s="21"/>
      <c r="C829" s="21"/>
      <c r="D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  <c r="X829" s="21"/>
      <c r="Y829" s="21"/>
      <c r="Z829" s="21"/>
    </row>
    <row r="830" spans="1:26" ht="13">
      <c r="A830" s="21"/>
      <c r="B830" s="21"/>
      <c r="C830" s="21"/>
      <c r="D830" s="21"/>
      <c r="E830" s="21"/>
      <c r="F830" s="21"/>
      <c r="G830" s="21"/>
      <c r="H830" s="21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  <c r="X830" s="21"/>
      <c r="Y830" s="21"/>
      <c r="Z830" s="21"/>
    </row>
    <row r="831" spans="1:26" ht="13">
      <c r="A831" s="21"/>
      <c r="B831" s="21"/>
      <c r="C831" s="21"/>
      <c r="D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  <c r="X831" s="21"/>
      <c r="Y831" s="21"/>
      <c r="Z831" s="21"/>
    </row>
    <row r="832" spans="1:26" ht="13">
      <c r="A832" s="21"/>
      <c r="B832" s="21"/>
      <c r="C832" s="21"/>
      <c r="D832" s="21"/>
      <c r="E832" s="21"/>
      <c r="F832" s="21"/>
      <c r="G832" s="21"/>
      <c r="H832" s="21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  <c r="X832" s="21"/>
      <c r="Y832" s="21"/>
      <c r="Z832" s="21"/>
    </row>
    <row r="833" spans="1:26" ht="13">
      <c r="A833" s="21"/>
      <c r="B833" s="21"/>
      <c r="C833" s="21"/>
      <c r="D833" s="21"/>
      <c r="E833" s="21"/>
      <c r="F833" s="21"/>
      <c r="G833" s="21"/>
      <c r="H833" s="21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  <c r="X833" s="21"/>
      <c r="Y833" s="21"/>
      <c r="Z833" s="21"/>
    </row>
    <row r="834" spans="1:26" ht="13">
      <c r="A834" s="21"/>
      <c r="B834" s="21"/>
      <c r="C834" s="21"/>
      <c r="D834" s="21"/>
      <c r="E834" s="21"/>
      <c r="F834" s="21"/>
      <c r="G834" s="21"/>
      <c r="H834" s="21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  <c r="X834" s="21"/>
      <c r="Y834" s="21"/>
      <c r="Z834" s="21"/>
    </row>
    <row r="835" spans="1:26" ht="13">
      <c r="A835" s="21"/>
      <c r="B835" s="21"/>
      <c r="C835" s="21"/>
      <c r="D835" s="21"/>
      <c r="E835" s="21"/>
      <c r="F835" s="21"/>
      <c r="G835" s="21"/>
      <c r="H835" s="21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  <c r="X835" s="21"/>
      <c r="Y835" s="21"/>
      <c r="Z835" s="21"/>
    </row>
    <row r="836" spans="1:26" ht="13">
      <c r="A836" s="21"/>
      <c r="B836" s="21"/>
      <c r="C836" s="21"/>
      <c r="D836" s="21"/>
      <c r="E836" s="21"/>
      <c r="F836" s="21"/>
      <c r="G836" s="21"/>
      <c r="H836" s="21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  <c r="X836" s="21"/>
      <c r="Y836" s="21"/>
      <c r="Z836" s="21"/>
    </row>
    <row r="837" spans="1:26" ht="13">
      <c r="A837" s="21"/>
      <c r="B837" s="21"/>
      <c r="C837" s="21"/>
      <c r="D837" s="21"/>
      <c r="E837" s="21"/>
      <c r="F837" s="21"/>
      <c r="G837" s="21"/>
      <c r="H837" s="21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  <c r="X837" s="21"/>
      <c r="Y837" s="21"/>
      <c r="Z837" s="21"/>
    </row>
    <row r="838" spans="1:26" ht="13">
      <c r="A838" s="21"/>
      <c r="B838" s="21"/>
      <c r="C838" s="21"/>
      <c r="D838" s="21"/>
      <c r="E838" s="21"/>
      <c r="F838" s="21"/>
      <c r="G838" s="21"/>
      <c r="H838" s="21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  <c r="X838" s="21"/>
      <c r="Y838" s="21"/>
      <c r="Z838" s="21"/>
    </row>
    <row r="839" spans="1:26" ht="13">
      <c r="A839" s="21"/>
      <c r="B839" s="21"/>
      <c r="C839" s="21"/>
      <c r="D839" s="21"/>
      <c r="E839" s="21"/>
      <c r="F839" s="21"/>
      <c r="G839" s="21"/>
      <c r="H839" s="21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  <c r="X839" s="21"/>
      <c r="Y839" s="21"/>
      <c r="Z839" s="21"/>
    </row>
    <row r="840" spans="1:26" ht="13">
      <c r="A840" s="21"/>
      <c r="B840" s="21"/>
      <c r="C840" s="21"/>
      <c r="D840" s="21"/>
      <c r="E840" s="21"/>
      <c r="F840" s="21"/>
      <c r="G840" s="21"/>
      <c r="H840" s="21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  <c r="X840" s="21"/>
      <c r="Y840" s="21"/>
      <c r="Z840" s="21"/>
    </row>
    <row r="841" spans="1:26" ht="13">
      <c r="A841" s="21"/>
      <c r="B841" s="21"/>
      <c r="C841" s="21"/>
      <c r="D841" s="21"/>
      <c r="E841" s="21"/>
      <c r="F841" s="21"/>
      <c r="G841" s="21"/>
      <c r="H841" s="21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  <c r="X841" s="21"/>
      <c r="Y841" s="21"/>
      <c r="Z841" s="21"/>
    </row>
    <row r="842" spans="1:26" ht="13">
      <c r="A842" s="21"/>
      <c r="B842" s="21"/>
      <c r="C842" s="21"/>
      <c r="D842" s="21"/>
      <c r="E842" s="21"/>
      <c r="F842" s="21"/>
      <c r="G842" s="21"/>
      <c r="H842" s="21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  <c r="X842" s="21"/>
      <c r="Y842" s="21"/>
      <c r="Z842" s="21"/>
    </row>
    <row r="843" spans="1:26" ht="13">
      <c r="A843" s="21"/>
      <c r="B843" s="21"/>
      <c r="C843" s="21"/>
      <c r="D843" s="21"/>
      <c r="E843" s="21"/>
      <c r="F843" s="21"/>
      <c r="G843" s="21"/>
      <c r="H843" s="21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  <c r="X843" s="21"/>
      <c r="Y843" s="21"/>
      <c r="Z843" s="21"/>
    </row>
    <row r="844" spans="1:26" ht="13">
      <c r="A844" s="21"/>
      <c r="B844" s="21"/>
      <c r="C844" s="21"/>
      <c r="D844" s="21"/>
      <c r="E844" s="21"/>
      <c r="F844" s="21"/>
      <c r="G844" s="21"/>
      <c r="H844" s="21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  <c r="X844" s="21"/>
      <c r="Y844" s="21"/>
      <c r="Z844" s="21"/>
    </row>
    <row r="845" spans="1:26" ht="13">
      <c r="A845" s="21"/>
      <c r="B845" s="21"/>
      <c r="C845" s="21"/>
      <c r="D845" s="21"/>
      <c r="E845" s="21"/>
      <c r="F845" s="21"/>
      <c r="G845" s="21"/>
      <c r="H845" s="21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  <c r="X845" s="21"/>
      <c r="Y845" s="21"/>
      <c r="Z845" s="21"/>
    </row>
    <row r="846" spans="1:26" ht="13">
      <c r="A846" s="21"/>
      <c r="B846" s="21"/>
      <c r="C846" s="21"/>
      <c r="D846" s="21"/>
      <c r="E846" s="21"/>
      <c r="F846" s="21"/>
      <c r="G846" s="21"/>
      <c r="H846" s="21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  <c r="X846" s="21"/>
      <c r="Y846" s="21"/>
      <c r="Z846" s="21"/>
    </row>
    <row r="847" spans="1:26" ht="13">
      <c r="A847" s="21"/>
      <c r="B847" s="21"/>
      <c r="C847" s="21"/>
      <c r="D847" s="21"/>
      <c r="E847" s="21"/>
      <c r="F847" s="21"/>
      <c r="G847" s="21"/>
      <c r="H847" s="21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  <c r="X847" s="21"/>
      <c r="Y847" s="21"/>
      <c r="Z847" s="21"/>
    </row>
    <row r="848" spans="1:26" ht="13">
      <c r="A848" s="21"/>
      <c r="B848" s="21"/>
      <c r="C848" s="21"/>
      <c r="D848" s="21"/>
      <c r="E848" s="21"/>
      <c r="F848" s="21"/>
      <c r="G848" s="21"/>
      <c r="H848" s="21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  <c r="X848" s="21"/>
      <c r="Y848" s="21"/>
      <c r="Z848" s="21"/>
    </row>
    <row r="849" spans="1:26" ht="13">
      <c r="A849" s="21"/>
      <c r="B849" s="21"/>
      <c r="C849" s="21"/>
      <c r="D849" s="21"/>
      <c r="E849" s="21"/>
      <c r="F849" s="21"/>
      <c r="G849" s="21"/>
      <c r="H849" s="21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  <c r="X849" s="21"/>
      <c r="Y849" s="21"/>
      <c r="Z849" s="21"/>
    </row>
    <row r="850" spans="1:26" ht="13">
      <c r="A850" s="21"/>
      <c r="B850" s="21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  <c r="Y850" s="21"/>
      <c r="Z850" s="21"/>
    </row>
    <row r="851" spans="1:26" ht="13">
      <c r="A851" s="21"/>
      <c r="B851" s="21"/>
      <c r="C851" s="21"/>
      <c r="D851" s="21"/>
      <c r="E851" s="21"/>
      <c r="F851" s="21"/>
      <c r="G851" s="21"/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  <c r="Y851" s="21"/>
      <c r="Z851" s="21"/>
    </row>
    <row r="852" spans="1:26" ht="13">
      <c r="A852" s="21"/>
      <c r="B852" s="21"/>
      <c r="C852" s="21"/>
      <c r="D852" s="21"/>
      <c r="E852" s="21"/>
      <c r="F852" s="21"/>
      <c r="G852" s="21"/>
      <c r="H852" s="21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  <c r="X852" s="21"/>
      <c r="Y852" s="21"/>
      <c r="Z852" s="21"/>
    </row>
    <row r="853" spans="1:26" ht="13">
      <c r="A853" s="21"/>
      <c r="B853" s="21"/>
      <c r="C853" s="21"/>
      <c r="D853" s="21"/>
      <c r="E853" s="21"/>
      <c r="F853" s="21"/>
      <c r="G853" s="21"/>
      <c r="H853" s="21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  <c r="X853" s="21"/>
      <c r="Y853" s="21"/>
      <c r="Z853" s="21"/>
    </row>
    <row r="854" spans="1:26" ht="13">
      <c r="A854" s="21"/>
      <c r="B854" s="21"/>
      <c r="C854" s="21"/>
      <c r="D854" s="21"/>
      <c r="E854" s="21"/>
      <c r="F854" s="21"/>
      <c r="G854" s="21"/>
      <c r="H854" s="21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  <c r="X854" s="21"/>
      <c r="Y854" s="21"/>
      <c r="Z854" s="21"/>
    </row>
    <row r="855" spans="1:26" ht="13">
      <c r="A855" s="21"/>
      <c r="B855" s="21"/>
      <c r="C855" s="21"/>
      <c r="D855" s="21"/>
      <c r="E855" s="21"/>
      <c r="F855" s="21"/>
      <c r="G855" s="21"/>
      <c r="H855" s="21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  <c r="X855" s="21"/>
      <c r="Y855" s="21"/>
      <c r="Z855" s="21"/>
    </row>
    <row r="856" spans="1:26" ht="13">
      <c r="A856" s="21"/>
      <c r="B856" s="21"/>
      <c r="C856" s="21"/>
      <c r="D856" s="21"/>
      <c r="E856" s="21"/>
      <c r="F856" s="21"/>
      <c r="G856" s="21"/>
      <c r="H856" s="21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  <c r="X856" s="21"/>
      <c r="Y856" s="21"/>
      <c r="Z856" s="21"/>
    </row>
    <row r="857" spans="1:26" ht="13">
      <c r="A857" s="21"/>
      <c r="B857" s="21"/>
      <c r="C857" s="21"/>
      <c r="D857" s="21"/>
      <c r="E857" s="21"/>
      <c r="F857" s="21"/>
      <c r="G857" s="21"/>
      <c r="H857" s="21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  <c r="X857" s="21"/>
      <c r="Y857" s="21"/>
      <c r="Z857" s="21"/>
    </row>
    <row r="858" spans="1:26" ht="13">
      <c r="A858" s="21"/>
      <c r="B858" s="21"/>
      <c r="C858" s="21"/>
      <c r="D858" s="21"/>
      <c r="E858" s="21"/>
      <c r="F858" s="21"/>
      <c r="G858" s="21"/>
      <c r="H858" s="21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  <c r="X858" s="21"/>
      <c r="Y858" s="21"/>
      <c r="Z858" s="21"/>
    </row>
    <row r="859" spans="1:26" ht="13">
      <c r="A859" s="21"/>
      <c r="B859" s="21"/>
      <c r="C859" s="21"/>
      <c r="D859" s="21"/>
      <c r="E859" s="21"/>
      <c r="F859" s="21"/>
      <c r="G859" s="21"/>
      <c r="H859" s="21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  <c r="X859" s="21"/>
      <c r="Y859" s="21"/>
      <c r="Z859" s="21"/>
    </row>
    <row r="860" spans="1:26" ht="13">
      <c r="A860" s="21"/>
      <c r="B860" s="21"/>
      <c r="C860" s="21"/>
      <c r="D860" s="21"/>
      <c r="E860" s="21"/>
      <c r="F860" s="21"/>
      <c r="G860" s="21"/>
      <c r="H860" s="21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  <c r="X860" s="21"/>
      <c r="Y860" s="21"/>
      <c r="Z860" s="21"/>
    </row>
    <row r="861" spans="1:26" ht="13">
      <c r="A861" s="21"/>
      <c r="B861" s="21"/>
      <c r="C861" s="21"/>
      <c r="D861" s="21"/>
      <c r="E861" s="21"/>
      <c r="F861" s="21"/>
      <c r="G861" s="21"/>
      <c r="H861" s="21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  <c r="X861" s="21"/>
      <c r="Y861" s="21"/>
      <c r="Z861" s="21"/>
    </row>
    <row r="862" spans="1:26" ht="13">
      <c r="A862" s="21"/>
      <c r="B862" s="21"/>
      <c r="C862" s="21"/>
      <c r="D862" s="21"/>
      <c r="E862" s="21"/>
      <c r="F862" s="21"/>
      <c r="G862" s="21"/>
      <c r="H862" s="21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  <c r="X862" s="21"/>
      <c r="Y862" s="21"/>
      <c r="Z862" s="21"/>
    </row>
    <row r="863" spans="1:26" ht="13">
      <c r="A863" s="21"/>
      <c r="B863" s="21"/>
      <c r="C863" s="21"/>
      <c r="D863" s="21"/>
      <c r="E863" s="21"/>
      <c r="F863" s="21"/>
      <c r="G863" s="21"/>
      <c r="H863" s="21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  <c r="X863" s="21"/>
      <c r="Y863" s="21"/>
      <c r="Z863" s="21"/>
    </row>
    <row r="864" spans="1:26" ht="13">
      <c r="A864" s="21"/>
      <c r="B864" s="21"/>
      <c r="C864" s="21"/>
      <c r="D864" s="21"/>
      <c r="E864" s="21"/>
      <c r="F864" s="21"/>
      <c r="G864" s="21"/>
      <c r="H864" s="21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  <c r="X864" s="21"/>
      <c r="Y864" s="21"/>
      <c r="Z864" s="21"/>
    </row>
    <row r="865" spans="1:26" ht="13">
      <c r="A865" s="21"/>
      <c r="B865" s="21"/>
      <c r="C865" s="21"/>
      <c r="D865" s="21"/>
      <c r="E865" s="21"/>
      <c r="F865" s="21"/>
      <c r="G865" s="21"/>
      <c r="H865" s="21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  <c r="X865" s="21"/>
      <c r="Y865" s="21"/>
      <c r="Z865" s="21"/>
    </row>
    <row r="866" spans="1:26" ht="13">
      <c r="A866" s="21"/>
      <c r="B866" s="21"/>
      <c r="C866" s="21"/>
      <c r="D866" s="21"/>
      <c r="E866" s="21"/>
      <c r="F866" s="21"/>
      <c r="G866" s="21"/>
      <c r="H866" s="21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  <c r="X866" s="21"/>
      <c r="Y866" s="21"/>
      <c r="Z866" s="21"/>
    </row>
    <row r="867" spans="1:26" ht="13">
      <c r="A867" s="21"/>
      <c r="B867" s="21"/>
      <c r="C867" s="21"/>
      <c r="D867" s="21"/>
      <c r="E867" s="21"/>
      <c r="F867" s="21"/>
      <c r="G867" s="21"/>
      <c r="H867" s="21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  <c r="X867" s="21"/>
      <c r="Y867" s="21"/>
      <c r="Z867" s="21"/>
    </row>
    <row r="868" spans="1:26" ht="13">
      <c r="A868" s="21"/>
      <c r="B868" s="21"/>
      <c r="C868" s="21"/>
      <c r="D868" s="21"/>
      <c r="E868" s="21"/>
      <c r="F868" s="21"/>
      <c r="G868" s="21"/>
      <c r="H868" s="21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  <c r="X868" s="21"/>
      <c r="Y868" s="21"/>
      <c r="Z868" s="21"/>
    </row>
    <row r="869" spans="1:26" ht="13">
      <c r="A869" s="21"/>
      <c r="B869" s="21"/>
      <c r="C869" s="21"/>
      <c r="D869" s="21"/>
      <c r="E869" s="21"/>
      <c r="F869" s="21"/>
      <c r="G869" s="21"/>
      <c r="H869" s="21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  <c r="X869" s="21"/>
      <c r="Y869" s="21"/>
      <c r="Z869" s="21"/>
    </row>
    <row r="870" spans="1:26" ht="13">
      <c r="A870" s="21"/>
      <c r="B870" s="21"/>
      <c r="C870" s="21"/>
      <c r="D870" s="21"/>
      <c r="E870" s="21"/>
      <c r="F870" s="21"/>
      <c r="G870" s="21"/>
      <c r="H870" s="21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  <c r="X870" s="21"/>
      <c r="Y870" s="21"/>
      <c r="Z870" s="21"/>
    </row>
    <row r="871" spans="1:26" ht="13">
      <c r="A871" s="21"/>
      <c r="B871" s="21"/>
      <c r="C871" s="21"/>
      <c r="D871" s="21"/>
      <c r="E871" s="21"/>
      <c r="F871" s="21"/>
      <c r="G871" s="21"/>
      <c r="H871" s="21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  <c r="X871" s="21"/>
      <c r="Y871" s="21"/>
      <c r="Z871" s="21"/>
    </row>
    <row r="872" spans="1:26" ht="13">
      <c r="A872" s="21"/>
      <c r="B872" s="21"/>
      <c r="C872" s="21"/>
      <c r="D872" s="21"/>
      <c r="E872" s="21"/>
      <c r="F872" s="21"/>
      <c r="G872" s="21"/>
      <c r="H872" s="21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  <c r="X872" s="21"/>
      <c r="Y872" s="21"/>
      <c r="Z872" s="21"/>
    </row>
    <row r="873" spans="1:26" ht="13">
      <c r="A873" s="21"/>
      <c r="B873" s="21"/>
      <c r="C873" s="21"/>
      <c r="D873" s="21"/>
      <c r="E873" s="21"/>
      <c r="F873" s="21"/>
      <c r="G873" s="21"/>
      <c r="H873" s="21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  <c r="X873" s="21"/>
      <c r="Y873" s="21"/>
      <c r="Z873" s="21"/>
    </row>
    <row r="874" spans="1:26" ht="13">
      <c r="A874" s="21"/>
      <c r="B874" s="21"/>
      <c r="C874" s="21"/>
      <c r="D874" s="21"/>
      <c r="E874" s="21"/>
      <c r="F874" s="21"/>
      <c r="G874" s="21"/>
      <c r="H874" s="21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  <c r="X874" s="21"/>
      <c r="Y874" s="21"/>
      <c r="Z874" s="21"/>
    </row>
    <row r="875" spans="1:26" ht="13">
      <c r="A875" s="21"/>
      <c r="B875" s="21"/>
      <c r="C875" s="21"/>
      <c r="D875" s="21"/>
      <c r="E875" s="21"/>
      <c r="F875" s="21"/>
      <c r="G875" s="21"/>
      <c r="H875" s="21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  <c r="X875" s="21"/>
      <c r="Y875" s="21"/>
      <c r="Z875" s="21"/>
    </row>
    <row r="876" spans="1:26" ht="13">
      <c r="A876" s="21"/>
      <c r="B876" s="21"/>
      <c r="C876" s="21"/>
      <c r="D876" s="21"/>
      <c r="E876" s="21"/>
      <c r="F876" s="21"/>
      <c r="G876" s="21"/>
      <c r="H876" s="21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  <c r="X876" s="21"/>
      <c r="Y876" s="21"/>
      <c r="Z876" s="21"/>
    </row>
    <row r="877" spans="1:26" ht="13">
      <c r="A877" s="21"/>
      <c r="B877" s="21"/>
      <c r="C877" s="21"/>
      <c r="D877" s="21"/>
      <c r="E877" s="21"/>
      <c r="F877" s="21"/>
      <c r="G877" s="21"/>
      <c r="H877" s="21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  <c r="X877" s="21"/>
      <c r="Y877" s="21"/>
      <c r="Z877" s="21"/>
    </row>
    <row r="878" spans="1:26" ht="13">
      <c r="A878" s="21"/>
      <c r="B878" s="21"/>
      <c r="C878" s="21"/>
      <c r="D878" s="21"/>
      <c r="E878" s="21"/>
      <c r="F878" s="21"/>
      <c r="G878" s="21"/>
      <c r="H878" s="21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  <c r="X878" s="21"/>
      <c r="Y878" s="21"/>
      <c r="Z878" s="21"/>
    </row>
    <row r="879" spans="1:26" ht="13">
      <c r="A879" s="21"/>
      <c r="B879" s="21"/>
      <c r="C879" s="21"/>
      <c r="D879" s="21"/>
      <c r="E879" s="21"/>
      <c r="F879" s="21"/>
      <c r="G879" s="21"/>
      <c r="H879" s="21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  <c r="X879" s="21"/>
      <c r="Y879" s="21"/>
      <c r="Z879" s="21"/>
    </row>
    <row r="880" spans="1:26" ht="13">
      <c r="A880" s="21"/>
      <c r="B880" s="21"/>
      <c r="C880" s="21"/>
      <c r="D880" s="21"/>
      <c r="E880" s="21"/>
      <c r="F880" s="21"/>
      <c r="G880" s="21"/>
      <c r="H880" s="21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  <c r="X880" s="21"/>
      <c r="Y880" s="21"/>
      <c r="Z880" s="21"/>
    </row>
    <row r="881" spans="1:26" ht="13">
      <c r="A881" s="21"/>
      <c r="B881" s="21"/>
      <c r="C881" s="21"/>
      <c r="D881" s="21"/>
      <c r="E881" s="21"/>
      <c r="F881" s="21"/>
      <c r="G881" s="21"/>
      <c r="H881" s="21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  <c r="X881" s="21"/>
      <c r="Y881" s="21"/>
      <c r="Z881" s="21"/>
    </row>
    <row r="882" spans="1:26" ht="13">
      <c r="A882" s="21"/>
      <c r="B882" s="21"/>
      <c r="C882" s="21"/>
      <c r="D882" s="21"/>
      <c r="E882" s="21"/>
      <c r="F882" s="21"/>
      <c r="G882" s="21"/>
      <c r="H882" s="21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  <c r="X882" s="21"/>
      <c r="Y882" s="21"/>
      <c r="Z882" s="21"/>
    </row>
    <row r="883" spans="1:26" ht="13">
      <c r="A883" s="21"/>
      <c r="B883" s="21"/>
      <c r="C883" s="21"/>
      <c r="D883" s="21"/>
      <c r="E883" s="21"/>
      <c r="F883" s="21"/>
      <c r="G883" s="21"/>
      <c r="H883" s="21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  <c r="X883" s="21"/>
      <c r="Y883" s="21"/>
      <c r="Z883" s="21"/>
    </row>
    <row r="884" spans="1:26" ht="13">
      <c r="A884" s="21"/>
      <c r="B884" s="21"/>
      <c r="C884" s="21"/>
      <c r="D884" s="21"/>
      <c r="E884" s="21"/>
      <c r="F884" s="21"/>
      <c r="G884" s="21"/>
      <c r="H884" s="21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  <c r="X884" s="21"/>
      <c r="Y884" s="21"/>
      <c r="Z884" s="21"/>
    </row>
    <row r="885" spans="1:26" ht="13">
      <c r="A885" s="21"/>
      <c r="B885" s="21"/>
      <c r="C885" s="21"/>
      <c r="D885" s="21"/>
      <c r="E885" s="21"/>
      <c r="F885" s="21"/>
      <c r="G885" s="21"/>
      <c r="H885" s="21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  <c r="X885" s="21"/>
      <c r="Y885" s="21"/>
      <c r="Z885" s="21"/>
    </row>
    <row r="886" spans="1:26" ht="13">
      <c r="A886" s="21"/>
      <c r="B886" s="21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  <c r="X886" s="21"/>
      <c r="Y886" s="21"/>
      <c r="Z886" s="21"/>
    </row>
    <row r="887" spans="1:26" ht="13">
      <c r="A887" s="21"/>
      <c r="B887" s="21"/>
      <c r="C887" s="21"/>
      <c r="D887" s="21"/>
      <c r="E887" s="21"/>
      <c r="F887" s="21"/>
      <c r="G887" s="21"/>
      <c r="H887" s="21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  <c r="X887" s="21"/>
      <c r="Y887" s="21"/>
      <c r="Z887" s="21"/>
    </row>
    <row r="888" spans="1:26" ht="13">
      <c r="A888" s="21"/>
      <c r="B888" s="21"/>
      <c r="C888" s="21"/>
      <c r="D888" s="21"/>
      <c r="E888" s="21"/>
      <c r="F888" s="21"/>
      <c r="G888" s="21"/>
      <c r="H888" s="21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  <c r="X888" s="21"/>
      <c r="Y888" s="21"/>
      <c r="Z888" s="21"/>
    </row>
    <row r="889" spans="1:26" ht="13">
      <c r="A889" s="21"/>
      <c r="B889" s="21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  <c r="X889" s="21"/>
      <c r="Y889" s="21"/>
      <c r="Z889" s="21"/>
    </row>
    <row r="890" spans="1:26" ht="13">
      <c r="A890" s="21"/>
      <c r="B890" s="21"/>
      <c r="C890" s="21"/>
      <c r="D890" s="21"/>
      <c r="E890" s="21"/>
      <c r="F890" s="21"/>
      <c r="G890" s="21"/>
      <c r="H890" s="21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  <c r="X890" s="21"/>
      <c r="Y890" s="21"/>
      <c r="Z890" s="21"/>
    </row>
    <row r="891" spans="1:26" ht="13">
      <c r="A891" s="21"/>
      <c r="B891" s="21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  <c r="X891" s="21"/>
      <c r="Y891" s="21"/>
      <c r="Z891" s="21"/>
    </row>
    <row r="892" spans="1:26" ht="13">
      <c r="A892" s="21"/>
      <c r="B892" s="21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  <c r="X892" s="21"/>
      <c r="Y892" s="21"/>
      <c r="Z892" s="21"/>
    </row>
    <row r="893" spans="1:26" ht="13">
      <c r="A893" s="21"/>
      <c r="B893" s="21"/>
      <c r="C893" s="21"/>
      <c r="D893" s="21"/>
      <c r="E893" s="21"/>
      <c r="F893" s="21"/>
      <c r="G893" s="21"/>
      <c r="H893" s="21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  <c r="X893" s="21"/>
      <c r="Y893" s="21"/>
      <c r="Z893" s="21"/>
    </row>
    <row r="894" spans="1:26" ht="13">
      <c r="A894" s="21"/>
      <c r="B894" s="21"/>
      <c r="C894" s="21"/>
      <c r="D894" s="21"/>
      <c r="E894" s="21"/>
      <c r="F894" s="21"/>
      <c r="G894" s="21"/>
      <c r="H894" s="21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  <c r="X894" s="21"/>
      <c r="Y894" s="21"/>
      <c r="Z894" s="21"/>
    </row>
    <row r="895" spans="1:26" ht="13">
      <c r="A895" s="21"/>
      <c r="B895" s="21"/>
      <c r="C895" s="21"/>
      <c r="D895" s="21"/>
      <c r="E895" s="21"/>
      <c r="F895" s="21"/>
      <c r="G895" s="21"/>
      <c r="H895" s="21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  <c r="X895" s="21"/>
      <c r="Y895" s="21"/>
      <c r="Z895" s="21"/>
    </row>
    <row r="896" spans="1:26" ht="13">
      <c r="A896" s="21"/>
      <c r="B896" s="21"/>
      <c r="C896" s="21"/>
      <c r="D896" s="21"/>
      <c r="E896" s="21"/>
      <c r="F896" s="21"/>
      <c r="G896" s="21"/>
      <c r="H896" s="21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  <c r="X896" s="21"/>
      <c r="Y896" s="21"/>
      <c r="Z896" s="21"/>
    </row>
    <row r="897" spans="1:26" ht="13">
      <c r="A897" s="21"/>
      <c r="B897" s="21"/>
      <c r="C897" s="21"/>
      <c r="D897" s="21"/>
      <c r="E897" s="21"/>
      <c r="F897" s="21"/>
      <c r="G897" s="21"/>
      <c r="H897" s="21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  <c r="X897" s="21"/>
      <c r="Y897" s="21"/>
      <c r="Z897" s="21"/>
    </row>
    <row r="898" spans="1:26" ht="13">
      <c r="A898" s="21"/>
      <c r="B898" s="21"/>
      <c r="C898" s="21"/>
      <c r="D898" s="21"/>
      <c r="E898" s="21"/>
      <c r="F898" s="21"/>
      <c r="G898" s="21"/>
      <c r="H898" s="21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  <c r="X898" s="21"/>
      <c r="Y898" s="21"/>
      <c r="Z898" s="21"/>
    </row>
    <row r="899" spans="1:26" ht="13">
      <c r="A899" s="21"/>
      <c r="B899" s="21"/>
      <c r="C899" s="21"/>
      <c r="D899" s="21"/>
      <c r="E899" s="21"/>
      <c r="F899" s="21"/>
      <c r="G899" s="21"/>
      <c r="H899" s="21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  <c r="X899" s="21"/>
      <c r="Y899" s="21"/>
      <c r="Z899" s="21"/>
    </row>
    <row r="900" spans="1:26" ht="13">
      <c r="A900" s="21"/>
      <c r="B900" s="21"/>
      <c r="C900" s="21"/>
      <c r="D900" s="21"/>
      <c r="E900" s="21"/>
      <c r="F900" s="21"/>
      <c r="G900" s="21"/>
      <c r="H900" s="21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  <c r="X900" s="21"/>
      <c r="Y900" s="21"/>
      <c r="Z900" s="21"/>
    </row>
    <row r="901" spans="1:26" ht="13">
      <c r="A901" s="21"/>
      <c r="B901" s="21"/>
      <c r="C901" s="21"/>
      <c r="D901" s="21"/>
      <c r="E901" s="21"/>
      <c r="F901" s="21"/>
      <c r="G901" s="21"/>
      <c r="H901" s="21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  <c r="X901" s="21"/>
      <c r="Y901" s="21"/>
      <c r="Z901" s="21"/>
    </row>
    <row r="902" spans="1:26" ht="13">
      <c r="A902" s="21"/>
      <c r="B902" s="21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  <c r="X902" s="21"/>
      <c r="Y902" s="21"/>
      <c r="Z902" s="21"/>
    </row>
    <row r="903" spans="1:26" ht="13">
      <c r="A903" s="21"/>
      <c r="B903" s="21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  <c r="X903" s="21"/>
      <c r="Y903" s="21"/>
      <c r="Z903" s="21"/>
    </row>
    <row r="904" spans="1:26" ht="13">
      <c r="A904" s="21"/>
      <c r="B904" s="21"/>
      <c r="C904" s="21"/>
      <c r="D904" s="21"/>
      <c r="E904" s="21"/>
      <c r="F904" s="21"/>
      <c r="G904" s="21"/>
      <c r="H904" s="21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  <c r="X904" s="21"/>
      <c r="Y904" s="21"/>
      <c r="Z904" s="21"/>
    </row>
    <row r="905" spans="1:26" ht="13">
      <c r="A905" s="21"/>
      <c r="B905" s="21"/>
      <c r="C905" s="21"/>
      <c r="D905" s="21"/>
      <c r="E905" s="21"/>
      <c r="F905" s="21"/>
      <c r="G905" s="21"/>
      <c r="H905" s="21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  <c r="X905" s="21"/>
      <c r="Y905" s="21"/>
      <c r="Z905" s="21"/>
    </row>
    <row r="906" spans="1:26" ht="13">
      <c r="A906" s="21"/>
      <c r="B906" s="21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  <c r="X906" s="21"/>
      <c r="Y906" s="21"/>
      <c r="Z906" s="21"/>
    </row>
    <row r="907" spans="1:26" ht="13">
      <c r="A907" s="21"/>
      <c r="B907" s="21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  <c r="X907" s="21"/>
      <c r="Y907" s="21"/>
      <c r="Z907" s="21"/>
    </row>
    <row r="908" spans="1:26" ht="13">
      <c r="A908" s="21"/>
      <c r="B908" s="21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  <c r="X908" s="21"/>
      <c r="Y908" s="21"/>
      <c r="Z908" s="21"/>
    </row>
    <row r="909" spans="1:26" ht="13">
      <c r="A909" s="21"/>
      <c r="B909" s="21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  <c r="X909" s="21"/>
      <c r="Y909" s="21"/>
      <c r="Z909" s="21"/>
    </row>
    <row r="910" spans="1:26" ht="13">
      <c r="A910" s="21"/>
      <c r="B910" s="21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  <c r="X910" s="21"/>
      <c r="Y910" s="21"/>
      <c r="Z910" s="21"/>
    </row>
    <row r="911" spans="1:26" ht="13">
      <c r="A911" s="21"/>
      <c r="B911" s="21"/>
      <c r="C911" s="21"/>
      <c r="D911" s="21"/>
      <c r="E911" s="21"/>
      <c r="F911" s="21"/>
      <c r="G911" s="21"/>
      <c r="H911" s="21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  <c r="X911" s="21"/>
      <c r="Y911" s="21"/>
      <c r="Z911" s="21"/>
    </row>
    <row r="912" spans="1:26" ht="13">
      <c r="A912" s="21"/>
      <c r="B912" s="21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  <c r="X912" s="21"/>
      <c r="Y912" s="21"/>
      <c r="Z912" s="21"/>
    </row>
    <row r="913" spans="1:26" ht="13">
      <c r="A913" s="21"/>
      <c r="B913" s="21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  <c r="X913" s="21"/>
      <c r="Y913" s="21"/>
      <c r="Z913" s="21"/>
    </row>
    <row r="914" spans="1:26" ht="13">
      <c r="A914" s="21"/>
      <c r="B914" s="21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  <c r="X914" s="21"/>
      <c r="Y914" s="21"/>
      <c r="Z914" s="21"/>
    </row>
    <row r="915" spans="1:26" ht="13">
      <c r="A915" s="21"/>
      <c r="B915" s="21"/>
      <c r="C915" s="21"/>
      <c r="D915" s="21"/>
      <c r="E915" s="21"/>
      <c r="F915" s="21"/>
      <c r="G915" s="21"/>
      <c r="H915" s="21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  <c r="X915" s="21"/>
      <c r="Y915" s="21"/>
      <c r="Z915" s="21"/>
    </row>
    <row r="916" spans="1:26" ht="13">
      <c r="A916" s="21"/>
      <c r="B916" s="21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  <c r="X916" s="21"/>
      <c r="Y916" s="21"/>
      <c r="Z916" s="21"/>
    </row>
    <row r="917" spans="1:26" ht="13">
      <c r="A917" s="21"/>
      <c r="B917" s="21"/>
      <c r="C917" s="21"/>
      <c r="D917" s="21"/>
      <c r="E917" s="21"/>
      <c r="F917" s="21"/>
      <c r="G917" s="21"/>
      <c r="H917" s="21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  <c r="X917" s="21"/>
      <c r="Y917" s="21"/>
      <c r="Z917" s="21"/>
    </row>
    <row r="918" spans="1:26" ht="13">
      <c r="A918" s="21"/>
      <c r="B918" s="21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  <c r="X918" s="21"/>
      <c r="Y918" s="21"/>
      <c r="Z918" s="21"/>
    </row>
    <row r="919" spans="1:26" ht="13">
      <c r="A919" s="21"/>
      <c r="B919" s="21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  <c r="Y919" s="21"/>
      <c r="Z919" s="21"/>
    </row>
    <row r="920" spans="1:26" ht="13">
      <c r="A920" s="21"/>
      <c r="B920" s="21"/>
      <c r="C920" s="21"/>
      <c r="D920" s="21"/>
      <c r="E920" s="21"/>
      <c r="F920" s="21"/>
      <c r="G920" s="21"/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  <c r="Y920" s="21"/>
      <c r="Z920" s="21"/>
    </row>
    <row r="921" spans="1:26" ht="13">
      <c r="A921" s="21"/>
      <c r="B921" s="21"/>
      <c r="C921" s="21"/>
      <c r="D921" s="21"/>
      <c r="E921" s="21"/>
      <c r="F921" s="21"/>
      <c r="G921" s="21"/>
      <c r="H921" s="21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  <c r="X921" s="21"/>
      <c r="Y921" s="21"/>
      <c r="Z921" s="21"/>
    </row>
    <row r="922" spans="1:26" ht="13">
      <c r="A922" s="21"/>
      <c r="B922" s="21"/>
      <c r="C922" s="21"/>
      <c r="D922" s="21"/>
      <c r="E922" s="21"/>
      <c r="F922" s="21"/>
      <c r="G922" s="21"/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  <c r="Y922" s="21"/>
      <c r="Z922" s="21"/>
    </row>
    <row r="923" spans="1:26" ht="13">
      <c r="A923" s="21"/>
      <c r="B923" s="21"/>
      <c r="C923" s="21"/>
      <c r="D923" s="21"/>
      <c r="E923" s="21"/>
      <c r="F923" s="21"/>
      <c r="G923" s="21"/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  <c r="Y923" s="21"/>
      <c r="Z923" s="21"/>
    </row>
    <row r="924" spans="1:26" ht="13">
      <c r="A924" s="21"/>
      <c r="B924" s="21"/>
      <c r="C924" s="21"/>
      <c r="D924" s="21"/>
      <c r="E924" s="21"/>
      <c r="F924" s="21"/>
      <c r="G924" s="21"/>
      <c r="H924" s="21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  <c r="X924" s="21"/>
      <c r="Y924" s="21"/>
      <c r="Z924" s="21"/>
    </row>
    <row r="925" spans="1:26" ht="13">
      <c r="A925" s="21"/>
      <c r="B925" s="21"/>
      <c r="C925" s="21"/>
      <c r="D925" s="21"/>
      <c r="E925" s="21"/>
      <c r="F925" s="21"/>
      <c r="G925" s="21"/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  <c r="Y925" s="21"/>
      <c r="Z925" s="21"/>
    </row>
    <row r="926" spans="1:26" ht="13">
      <c r="A926" s="21"/>
      <c r="B926" s="21"/>
      <c r="C926" s="21"/>
      <c r="D926" s="21"/>
      <c r="E926" s="21"/>
      <c r="F926" s="21"/>
      <c r="G926" s="21"/>
      <c r="H926" s="21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  <c r="X926" s="21"/>
      <c r="Y926" s="21"/>
      <c r="Z926" s="21"/>
    </row>
    <row r="927" spans="1:26" ht="13">
      <c r="A927" s="21"/>
      <c r="B927" s="21"/>
      <c r="C927" s="21"/>
      <c r="D927" s="21"/>
      <c r="E927" s="21"/>
      <c r="F927" s="21"/>
      <c r="G927" s="21"/>
      <c r="H927" s="21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  <c r="X927" s="21"/>
      <c r="Y927" s="21"/>
      <c r="Z927" s="21"/>
    </row>
    <row r="928" spans="1:26" ht="13">
      <c r="A928" s="21"/>
      <c r="B928" s="21"/>
      <c r="C928" s="21"/>
      <c r="D928" s="21"/>
      <c r="E928" s="21"/>
      <c r="F928" s="21"/>
      <c r="G928" s="21"/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  <c r="Y928" s="21"/>
      <c r="Z928" s="21"/>
    </row>
    <row r="929" spans="1:26" ht="13">
      <c r="A929" s="21"/>
      <c r="B929" s="21"/>
      <c r="C929" s="21"/>
      <c r="D929" s="21"/>
      <c r="E929" s="21"/>
      <c r="F929" s="21"/>
      <c r="G929" s="21"/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  <c r="Y929" s="21"/>
      <c r="Z929" s="21"/>
    </row>
    <row r="930" spans="1:26" ht="13">
      <c r="A930" s="21"/>
      <c r="B930" s="21"/>
      <c r="C930" s="21"/>
      <c r="D930" s="21"/>
      <c r="E930" s="21"/>
      <c r="F930" s="21"/>
      <c r="G930" s="21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  <c r="Y930" s="21"/>
      <c r="Z930" s="21"/>
    </row>
    <row r="931" spans="1:26" ht="13">
      <c r="A931" s="21"/>
      <c r="B931" s="21"/>
      <c r="C931" s="21"/>
      <c r="D931" s="21"/>
      <c r="E931" s="21"/>
      <c r="F931" s="21"/>
      <c r="G931" s="21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  <c r="X931" s="21"/>
      <c r="Y931" s="21"/>
      <c r="Z931" s="21"/>
    </row>
    <row r="932" spans="1:26" ht="13">
      <c r="A932" s="21"/>
      <c r="B932" s="21"/>
      <c r="C932" s="21"/>
      <c r="D932" s="21"/>
      <c r="E932" s="21"/>
      <c r="F932" s="21"/>
      <c r="G932" s="21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  <c r="X932" s="21"/>
      <c r="Y932" s="21"/>
      <c r="Z932" s="21"/>
    </row>
    <row r="933" spans="1:26" ht="13">
      <c r="A933" s="21"/>
      <c r="B933" s="21"/>
      <c r="C933" s="21"/>
      <c r="D933" s="21"/>
      <c r="E933" s="21"/>
      <c r="F933" s="21"/>
      <c r="G933" s="21"/>
      <c r="H933" s="21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  <c r="X933" s="21"/>
      <c r="Y933" s="21"/>
      <c r="Z933" s="21"/>
    </row>
    <row r="934" spans="1:26" ht="13">
      <c r="A934" s="21"/>
      <c r="B934" s="21"/>
      <c r="C934" s="21"/>
      <c r="D934" s="21"/>
      <c r="E934" s="21"/>
      <c r="F934" s="21"/>
      <c r="G934" s="21"/>
      <c r="H934" s="21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  <c r="X934" s="21"/>
      <c r="Y934" s="21"/>
      <c r="Z934" s="21"/>
    </row>
    <row r="935" spans="1:26" ht="13">
      <c r="A935" s="21"/>
      <c r="B935" s="21"/>
      <c r="C935" s="21"/>
      <c r="D935" s="21"/>
      <c r="E935" s="21"/>
      <c r="F935" s="21"/>
      <c r="G935" s="21"/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  <c r="Y935" s="21"/>
      <c r="Z935" s="21"/>
    </row>
    <row r="936" spans="1:26" ht="13">
      <c r="A936" s="21"/>
      <c r="B936" s="21"/>
      <c r="C936" s="21"/>
      <c r="D936" s="21"/>
      <c r="E936" s="21"/>
      <c r="F936" s="21"/>
      <c r="G936" s="21"/>
      <c r="H936" s="21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  <c r="X936" s="21"/>
      <c r="Y936" s="21"/>
      <c r="Z936" s="21"/>
    </row>
    <row r="937" spans="1:26" ht="13">
      <c r="A937" s="21"/>
      <c r="B937" s="21"/>
      <c r="C937" s="21"/>
      <c r="D937" s="21"/>
      <c r="E937" s="21"/>
      <c r="F937" s="21"/>
      <c r="G937" s="21"/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  <c r="Y937" s="21"/>
      <c r="Z937" s="21"/>
    </row>
    <row r="938" spans="1:26" ht="13">
      <c r="A938" s="21"/>
      <c r="B938" s="21"/>
      <c r="C938" s="21"/>
      <c r="D938" s="21"/>
      <c r="E938" s="21"/>
      <c r="F938" s="21"/>
      <c r="G938" s="21"/>
      <c r="H938" s="21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  <c r="X938" s="21"/>
      <c r="Y938" s="21"/>
      <c r="Z938" s="21"/>
    </row>
    <row r="939" spans="1:26" ht="13">
      <c r="A939" s="21"/>
      <c r="B939" s="21"/>
      <c r="C939" s="21"/>
      <c r="D939" s="21"/>
      <c r="E939" s="21"/>
      <c r="F939" s="21"/>
      <c r="G939" s="21"/>
      <c r="H939" s="21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  <c r="X939" s="21"/>
      <c r="Y939" s="21"/>
      <c r="Z939" s="21"/>
    </row>
    <row r="940" spans="1:26" ht="13">
      <c r="A940" s="21"/>
      <c r="B940" s="21"/>
      <c r="C940" s="21"/>
      <c r="D940" s="21"/>
      <c r="E940" s="21"/>
      <c r="F940" s="21"/>
      <c r="G940" s="21"/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  <c r="Y940" s="21"/>
      <c r="Z940" s="21"/>
    </row>
    <row r="941" spans="1:26" ht="13">
      <c r="A941" s="21"/>
      <c r="B941" s="21"/>
      <c r="C941" s="21"/>
      <c r="D941" s="21"/>
      <c r="E941" s="21"/>
      <c r="F941" s="21"/>
      <c r="G941" s="21"/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  <c r="Y941" s="21"/>
      <c r="Z941" s="21"/>
    </row>
    <row r="942" spans="1:26" ht="13">
      <c r="A942" s="21"/>
      <c r="B942" s="21"/>
      <c r="C942" s="21"/>
      <c r="D942" s="21"/>
      <c r="E942" s="21"/>
      <c r="F942" s="21"/>
      <c r="G942" s="21"/>
      <c r="H942" s="21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  <c r="X942" s="21"/>
      <c r="Y942" s="21"/>
      <c r="Z942" s="21"/>
    </row>
    <row r="943" spans="1:26" ht="13">
      <c r="A943" s="21"/>
      <c r="B943" s="21"/>
      <c r="C943" s="21"/>
      <c r="D943" s="21"/>
      <c r="E943" s="21"/>
      <c r="F943" s="21"/>
      <c r="G943" s="21"/>
      <c r="H943" s="21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  <c r="X943" s="21"/>
      <c r="Y943" s="21"/>
      <c r="Z943" s="21"/>
    </row>
    <row r="944" spans="1:26" ht="13">
      <c r="A944" s="21"/>
      <c r="B944" s="21"/>
      <c r="C944" s="21"/>
      <c r="D944" s="21"/>
      <c r="E944" s="21"/>
      <c r="F944" s="21"/>
      <c r="G944" s="21"/>
      <c r="H944" s="21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  <c r="X944" s="21"/>
      <c r="Y944" s="21"/>
      <c r="Z944" s="21"/>
    </row>
    <row r="945" spans="1:26" ht="13">
      <c r="A945" s="21"/>
      <c r="B945" s="21"/>
      <c r="C945" s="21"/>
      <c r="D945" s="21"/>
      <c r="E945" s="21"/>
      <c r="F945" s="21"/>
      <c r="G945" s="21"/>
      <c r="H945" s="21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  <c r="X945" s="21"/>
      <c r="Y945" s="21"/>
      <c r="Z945" s="21"/>
    </row>
    <row r="946" spans="1:26" ht="13">
      <c r="A946" s="21"/>
      <c r="B946" s="21"/>
      <c r="C946" s="21"/>
      <c r="D946" s="21"/>
      <c r="E946" s="21"/>
      <c r="F946" s="21"/>
      <c r="G946" s="21"/>
      <c r="H946" s="21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  <c r="X946" s="21"/>
      <c r="Y946" s="21"/>
      <c r="Z946" s="21"/>
    </row>
    <row r="947" spans="1:26" ht="13">
      <c r="A947" s="21"/>
      <c r="B947" s="21"/>
      <c r="C947" s="21"/>
      <c r="D947" s="21"/>
      <c r="E947" s="21"/>
      <c r="F947" s="21"/>
      <c r="G947" s="21"/>
      <c r="H947" s="21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  <c r="X947" s="21"/>
      <c r="Y947" s="21"/>
      <c r="Z947" s="21"/>
    </row>
    <row r="948" spans="1:26" ht="13">
      <c r="A948" s="21"/>
      <c r="B948" s="21"/>
      <c r="C948" s="21"/>
      <c r="D948" s="21"/>
      <c r="E948" s="21"/>
      <c r="F948" s="21"/>
      <c r="G948" s="21"/>
      <c r="H948" s="21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  <c r="X948" s="21"/>
      <c r="Y948" s="21"/>
      <c r="Z948" s="21"/>
    </row>
    <row r="949" spans="1:26" ht="13">
      <c r="A949" s="21"/>
      <c r="B949" s="21"/>
      <c r="C949" s="21"/>
      <c r="D949" s="21"/>
      <c r="E949" s="21"/>
      <c r="F949" s="21"/>
      <c r="G949" s="21"/>
      <c r="H949" s="21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  <c r="X949" s="21"/>
      <c r="Y949" s="21"/>
      <c r="Z949" s="21"/>
    </row>
    <row r="950" spans="1:26" ht="13">
      <c r="A950" s="21"/>
      <c r="B950" s="21"/>
      <c r="C950" s="21"/>
      <c r="D950" s="21"/>
      <c r="E950" s="21"/>
      <c r="F950" s="21"/>
      <c r="G950" s="21"/>
      <c r="H950" s="21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  <c r="X950" s="21"/>
      <c r="Y950" s="21"/>
      <c r="Z950" s="21"/>
    </row>
    <row r="951" spans="1:26" ht="13">
      <c r="A951" s="21"/>
      <c r="B951" s="21"/>
      <c r="C951" s="21"/>
      <c r="D951" s="21"/>
      <c r="E951" s="21"/>
      <c r="F951" s="21"/>
      <c r="G951" s="21"/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  <c r="Y951" s="21"/>
      <c r="Z951" s="21"/>
    </row>
    <row r="952" spans="1:26" ht="13">
      <c r="A952" s="21"/>
      <c r="B952" s="21"/>
      <c r="C952" s="21"/>
      <c r="D952" s="21"/>
      <c r="E952" s="21"/>
      <c r="F952" s="21"/>
      <c r="G952" s="21"/>
      <c r="H952" s="21"/>
      <c r="I952" s="21"/>
      <c r="J952" s="21"/>
      <c r="K952" s="21"/>
      <c r="L952" s="21"/>
      <c r="M952" s="21"/>
      <c r="N952" s="21"/>
      <c r="O952" s="21"/>
      <c r="P952" s="21"/>
      <c r="Q952" s="21"/>
      <c r="R952" s="21"/>
      <c r="S952" s="21"/>
      <c r="T952" s="21"/>
      <c r="U952" s="21"/>
      <c r="V952" s="21"/>
      <c r="W952" s="21"/>
      <c r="X952" s="21"/>
      <c r="Y952" s="21"/>
      <c r="Z952" s="21"/>
    </row>
    <row r="953" spans="1:26" ht="13">
      <c r="A953" s="21"/>
      <c r="B953" s="21"/>
      <c r="C953" s="21"/>
      <c r="D953" s="21"/>
      <c r="E953" s="21"/>
      <c r="F953" s="21"/>
      <c r="G953" s="21"/>
      <c r="H953" s="21"/>
      <c r="I953" s="21"/>
      <c r="J953" s="21"/>
      <c r="K953" s="21"/>
      <c r="L953" s="21"/>
      <c r="M953" s="21"/>
      <c r="N953" s="21"/>
      <c r="O953" s="21"/>
      <c r="P953" s="21"/>
      <c r="Q953" s="21"/>
      <c r="R953" s="21"/>
      <c r="S953" s="21"/>
      <c r="T953" s="21"/>
      <c r="U953" s="21"/>
      <c r="V953" s="21"/>
      <c r="W953" s="21"/>
      <c r="X953" s="21"/>
      <c r="Y953" s="21"/>
      <c r="Z953" s="21"/>
    </row>
    <row r="954" spans="1:26" ht="13">
      <c r="A954" s="21"/>
      <c r="B954" s="21"/>
      <c r="C954" s="21"/>
      <c r="D954" s="21"/>
      <c r="E954" s="21"/>
      <c r="F954" s="21"/>
      <c r="G954" s="21"/>
      <c r="H954" s="21"/>
      <c r="I954" s="21"/>
      <c r="J954" s="21"/>
      <c r="K954" s="21"/>
      <c r="L954" s="21"/>
      <c r="M954" s="21"/>
      <c r="N954" s="21"/>
      <c r="O954" s="21"/>
      <c r="P954" s="21"/>
      <c r="Q954" s="21"/>
      <c r="R954" s="21"/>
      <c r="S954" s="21"/>
      <c r="T954" s="21"/>
      <c r="U954" s="21"/>
      <c r="V954" s="21"/>
      <c r="W954" s="21"/>
      <c r="X954" s="21"/>
      <c r="Y954" s="21"/>
      <c r="Z954" s="21"/>
    </row>
    <row r="955" spans="1:26" ht="13">
      <c r="A955" s="21"/>
      <c r="B955" s="21"/>
      <c r="C955" s="21"/>
      <c r="D955" s="21"/>
      <c r="E955" s="21"/>
      <c r="F955" s="21"/>
      <c r="G955" s="21"/>
      <c r="H955" s="21"/>
      <c r="I955" s="21"/>
      <c r="J955" s="21"/>
      <c r="K955" s="21"/>
      <c r="L955" s="21"/>
      <c r="M955" s="21"/>
      <c r="N955" s="21"/>
      <c r="O955" s="21"/>
      <c r="P955" s="21"/>
      <c r="Q955" s="21"/>
      <c r="R955" s="21"/>
      <c r="S955" s="21"/>
      <c r="T955" s="21"/>
      <c r="U955" s="21"/>
      <c r="V955" s="21"/>
      <c r="W955" s="21"/>
      <c r="X955" s="21"/>
      <c r="Y955" s="21"/>
      <c r="Z955" s="21"/>
    </row>
    <row r="956" spans="1:26" ht="13">
      <c r="A956" s="21"/>
      <c r="B956" s="21"/>
      <c r="C956" s="21"/>
      <c r="D956" s="21"/>
      <c r="E956" s="21"/>
      <c r="F956" s="21"/>
      <c r="G956" s="21"/>
      <c r="H956" s="21"/>
      <c r="I956" s="21"/>
      <c r="J956" s="21"/>
      <c r="K956" s="21"/>
      <c r="L956" s="21"/>
      <c r="M956" s="21"/>
      <c r="N956" s="21"/>
      <c r="O956" s="21"/>
      <c r="P956" s="21"/>
      <c r="Q956" s="21"/>
      <c r="R956" s="21"/>
      <c r="S956" s="21"/>
      <c r="T956" s="21"/>
      <c r="U956" s="21"/>
      <c r="V956" s="21"/>
      <c r="W956" s="21"/>
      <c r="X956" s="21"/>
      <c r="Y956" s="21"/>
      <c r="Z956" s="21"/>
    </row>
    <row r="957" spans="1:26" ht="13">
      <c r="A957" s="21"/>
      <c r="B957" s="21"/>
      <c r="C957" s="21"/>
      <c r="D957" s="21"/>
      <c r="E957" s="21"/>
      <c r="F957" s="21"/>
      <c r="G957" s="21"/>
      <c r="H957" s="21"/>
      <c r="I957" s="21"/>
      <c r="J957" s="21"/>
      <c r="K957" s="21"/>
      <c r="L957" s="21"/>
      <c r="M957" s="21"/>
      <c r="N957" s="21"/>
      <c r="O957" s="21"/>
      <c r="P957" s="21"/>
      <c r="Q957" s="21"/>
      <c r="R957" s="21"/>
      <c r="S957" s="21"/>
      <c r="T957" s="21"/>
      <c r="U957" s="21"/>
      <c r="V957" s="21"/>
      <c r="W957" s="21"/>
      <c r="X957" s="21"/>
      <c r="Y957" s="21"/>
      <c r="Z957" s="21"/>
    </row>
    <row r="958" spans="1:26" ht="13">
      <c r="A958" s="21"/>
      <c r="B958" s="21"/>
      <c r="C958" s="21"/>
      <c r="D958" s="21"/>
      <c r="E958" s="21"/>
      <c r="F958" s="21"/>
      <c r="G958" s="21"/>
      <c r="H958" s="21"/>
      <c r="I958" s="21"/>
      <c r="J958" s="21"/>
      <c r="K958" s="21"/>
      <c r="L958" s="21"/>
      <c r="M958" s="21"/>
      <c r="N958" s="21"/>
      <c r="O958" s="21"/>
      <c r="P958" s="21"/>
      <c r="Q958" s="21"/>
      <c r="R958" s="21"/>
      <c r="S958" s="21"/>
      <c r="T958" s="21"/>
      <c r="U958" s="21"/>
      <c r="V958" s="21"/>
      <c r="W958" s="21"/>
      <c r="X958" s="21"/>
      <c r="Y958" s="21"/>
      <c r="Z958" s="21"/>
    </row>
    <row r="959" spans="1:26" ht="13">
      <c r="A959" s="21"/>
      <c r="B959" s="21"/>
      <c r="C959" s="21"/>
      <c r="D959" s="21"/>
      <c r="E959" s="21"/>
      <c r="F959" s="21"/>
      <c r="G959" s="21"/>
      <c r="H959" s="21"/>
      <c r="I959" s="21"/>
      <c r="J959" s="21"/>
      <c r="K959" s="21"/>
      <c r="L959" s="21"/>
      <c r="M959" s="21"/>
      <c r="N959" s="21"/>
      <c r="O959" s="21"/>
      <c r="P959" s="21"/>
      <c r="Q959" s="21"/>
      <c r="R959" s="21"/>
      <c r="S959" s="21"/>
      <c r="T959" s="21"/>
      <c r="U959" s="21"/>
      <c r="V959" s="21"/>
      <c r="W959" s="21"/>
      <c r="X959" s="21"/>
      <c r="Y959" s="21"/>
      <c r="Z959" s="21"/>
    </row>
    <row r="960" spans="1:26" ht="13">
      <c r="A960" s="21"/>
      <c r="B960" s="21"/>
      <c r="C960" s="21"/>
      <c r="D960" s="21"/>
      <c r="E960" s="21"/>
      <c r="F960" s="21"/>
      <c r="G960" s="21"/>
      <c r="H960" s="21"/>
      <c r="I960" s="21"/>
      <c r="J960" s="21"/>
      <c r="K960" s="21"/>
      <c r="L960" s="21"/>
      <c r="M960" s="21"/>
      <c r="N960" s="21"/>
      <c r="O960" s="21"/>
      <c r="P960" s="21"/>
      <c r="Q960" s="21"/>
      <c r="R960" s="21"/>
      <c r="S960" s="21"/>
      <c r="T960" s="21"/>
      <c r="U960" s="21"/>
      <c r="V960" s="21"/>
      <c r="W960" s="21"/>
      <c r="X960" s="21"/>
      <c r="Y960" s="21"/>
      <c r="Z960" s="21"/>
    </row>
    <row r="961" spans="1:26" ht="13">
      <c r="A961" s="21"/>
      <c r="B961" s="21"/>
      <c r="C961" s="21"/>
      <c r="D961" s="21"/>
      <c r="E961" s="21"/>
      <c r="F961" s="21"/>
      <c r="G961" s="21"/>
      <c r="H961" s="21"/>
      <c r="I961" s="21"/>
      <c r="J961" s="21"/>
      <c r="K961" s="21"/>
      <c r="L961" s="21"/>
      <c r="M961" s="21"/>
      <c r="N961" s="21"/>
      <c r="O961" s="21"/>
      <c r="P961" s="21"/>
      <c r="Q961" s="21"/>
      <c r="R961" s="21"/>
      <c r="S961" s="21"/>
      <c r="T961" s="21"/>
      <c r="U961" s="21"/>
      <c r="V961" s="21"/>
      <c r="W961" s="21"/>
      <c r="X961" s="21"/>
      <c r="Y961" s="21"/>
      <c r="Z961" s="21"/>
    </row>
    <row r="962" spans="1:26" ht="13">
      <c r="A962" s="21"/>
      <c r="B962" s="21"/>
      <c r="C962" s="21"/>
      <c r="D962" s="21"/>
      <c r="E962" s="21"/>
      <c r="F962" s="21"/>
      <c r="G962" s="21"/>
      <c r="H962" s="21"/>
      <c r="I962" s="21"/>
      <c r="J962" s="21"/>
      <c r="K962" s="21"/>
      <c r="L962" s="21"/>
      <c r="M962" s="21"/>
      <c r="N962" s="21"/>
      <c r="O962" s="21"/>
      <c r="P962" s="21"/>
      <c r="Q962" s="21"/>
      <c r="R962" s="21"/>
      <c r="S962" s="21"/>
      <c r="T962" s="21"/>
      <c r="U962" s="21"/>
      <c r="V962" s="21"/>
      <c r="W962" s="21"/>
      <c r="X962" s="21"/>
      <c r="Y962" s="21"/>
      <c r="Z962" s="21"/>
    </row>
    <row r="963" spans="1:26" ht="13">
      <c r="A963" s="21"/>
      <c r="B963" s="21"/>
      <c r="C963" s="21"/>
      <c r="D963" s="21"/>
      <c r="E963" s="21"/>
      <c r="F963" s="21"/>
      <c r="G963" s="21"/>
      <c r="H963" s="21"/>
      <c r="I963" s="21"/>
      <c r="J963" s="21"/>
      <c r="K963" s="21"/>
      <c r="L963" s="21"/>
      <c r="M963" s="21"/>
      <c r="N963" s="21"/>
      <c r="O963" s="21"/>
      <c r="P963" s="21"/>
      <c r="Q963" s="21"/>
      <c r="R963" s="21"/>
      <c r="S963" s="21"/>
      <c r="T963" s="21"/>
      <c r="U963" s="21"/>
      <c r="V963" s="21"/>
      <c r="W963" s="21"/>
      <c r="X963" s="21"/>
      <c r="Y963" s="21"/>
      <c r="Z963" s="21"/>
    </row>
    <row r="964" spans="1:26" ht="13">
      <c r="A964" s="21"/>
      <c r="B964" s="21"/>
      <c r="C964" s="21"/>
      <c r="D964" s="21"/>
      <c r="E964" s="21"/>
      <c r="F964" s="21"/>
      <c r="G964" s="21"/>
      <c r="H964" s="21"/>
      <c r="I964" s="21"/>
      <c r="J964" s="21"/>
      <c r="K964" s="21"/>
      <c r="L964" s="21"/>
      <c r="M964" s="21"/>
      <c r="N964" s="21"/>
      <c r="O964" s="21"/>
      <c r="P964" s="21"/>
      <c r="Q964" s="21"/>
      <c r="R964" s="21"/>
      <c r="S964" s="21"/>
      <c r="T964" s="21"/>
      <c r="U964" s="21"/>
      <c r="V964" s="21"/>
      <c r="W964" s="21"/>
      <c r="X964" s="21"/>
      <c r="Y964" s="21"/>
      <c r="Z964" s="21"/>
    </row>
    <row r="965" spans="1:26" ht="13">
      <c r="A965" s="21"/>
      <c r="B965" s="21"/>
      <c r="C965" s="21"/>
      <c r="D965" s="21"/>
      <c r="E965" s="21"/>
      <c r="F965" s="21"/>
      <c r="G965" s="21"/>
      <c r="H965" s="21"/>
      <c r="I965" s="21"/>
      <c r="J965" s="21"/>
      <c r="K965" s="21"/>
      <c r="L965" s="21"/>
      <c r="M965" s="21"/>
      <c r="N965" s="21"/>
      <c r="O965" s="21"/>
      <c r="P965" s="21"/>
      <c r="Q965" s="21"/>
      <c r="R965" s="21"/>
      <c r="S965" s="21"/>
      <c r="T965" s="21"/>
      <c r="U965" s="21"/>
      <c r="V965" s="21"/>
      <c r="W965" s="21"/>
      <c r="X965" s="21"/>
      <c r="Y965" s="21"/>
      <c r="Z965" s="21"/>
    </row>
    <row r="966" spans="1:26" ht="13">
      <c r="A966" s="21"/>
      <c r="B966" s="21"/>
      <c r="C966" s="21"/>
      <c r="D966" s="21"/>
      <c r="E966" s="21"/>
      <c r="F966" s="21"/>
      <c r="G966" s="21"/>
      <c r="H966" s="21"/>
      <c r="I966" s="21"/>
      <c r="J966" s="21"/>
      <c r="K966" s="21"/>
      <c r="L966" s="21"/>
      <c r="M966" s="21"/>
      <c r="N966" s="21"/>
      <c r="O966" s="21"/>
      <c r="P966" s="21"/>
      <c r="Q966" s="21"/>
      <c r="R966" s="21"/>
      <c r="S966" s="21"/>
      <c r="T966" s="21"/>
      <c r="U966" s="21"/>
      <c r="V966" s="21"/>
      <c r="W966" s="21"/>
      <c r="X966" s="21"/>
      <c r="Y966" s="21"/>
      <c r="Z966" s="21"/>
    </row>
    <row r="967" spans="1:26" ht="13">
      <c r="A967" s="21"/>
      <c r="B967" s="21"/>
      <c r="C967" s="21"/>
      <c r="D967" s="21"/>
      <c r="E967" s="21"/>
      <c r="F967" s="21"/>
      <c r="G967" s="21"/>
      <c r="H967" s="21"/>
      <c r="I967" s="21"/>
      <c r="J967" s="21"/>
      <c r="K967" s="21"/>
      <c r="L967" s="21"/>
      <c r="M967" s="21"/>
      <c r="N967" s="21"/>
      <c r="O967" s="21"/>
      <c r="P967" s="21"/>
      <c r="Q967" s="21"/>
      <c r="R967" s="21"/>
      <c r="S967" s="21"/>
      <c r="T967" s="21"/>
      <c r="U967" s="21"/>
      <c r="V967" s="21"/>
      <c r="W967" s="21"/>
      <c r="X967" s="21"/>
      <c r="Y967" s="21"/>
      <c r="Z967" s="21"/>
    </row>
    <row r="968" spans="1:26" ht="13">
      <c r="A968" s="21"/>
      <c r="B968" s="21"/>
      <c r="C968" s="21"/>
      <c r="D968" s="21"/>
      <c r="E968" s="21"/>
      <c r="F968" s="21"/>
      <c r="G968" s="21"/>
      <c r="H968" s="21"/>
      <c r="I968" s="21"/>
      <c r="J968" s="21"/>
      <c r="K968" s="21"/>
      <c r="L968" s="21"/>
      <c r="M968" s="21"/>
      <c r="N968" s="21"/>
      <c r="O968" s="21"/>
      <c r="P968" s="21"/>
      <c r="Q968" s="21"/>
      <c r="R968" s="21"/>
      <c r="S968" s="21"/>
      <c r="T968" s="21"/>
      <c r="U968" s="21"/>
      <c r="V968" s="21"/>
      <c r="W968" s="21"/>
      <c r="X968" s="21"/>
      <c r="Y968" s="21"/>
      <c r="Z968" s="21"/>
    </row>
    <row r="969" spans="1:26" ht="13">
      <c r="A969" s="21"/>
      <c r="B969" s="21"/>
      <c r="C969" s="21"/>
      <c r="D969" s="21"/>
      <c r="E969" s="21"/>
      <c r="F969" s="21"/>
      <c r="G969" s="21"/>
      <c r="H969" s="21"/>
      <c r="I969" s="21"/>
      <c r="J969" s="21"/>
      <c r="K969" s="21"/>
      <c r="L969" s="21"/>
      <c r="M969" s="21"/>
      <c r="N969" s="21"/>
      <c r="O969" s="21"/>
      <c r="P969" s="21"/>
      <c r="Q969" s="21"/>
      <c r="R969" s="21"/>
      <c r="S969" s="21"/>
      <c r="T969" s="21"/>
      <c r="U969" s="21"/>
      <c r="V969" s="21"/>
      <c r="W969" s="21"/>
      <c r="X969" s="21"/>
      <c r="Y969" s="21"/>
      <c r="Z969" s="21"/>
    </row>
    <row r="970" spans="1:26" ht="13">
      <c r="A970" s="21"/>
      <c r="B970" s="21"/>
      <c r="C970" s="21"/>
      <c r="D970" s="21"/>
      <c r="E970" s="21"/>
      <c r="F970" s="21"/>
      <c r="G970" s="21"/>
      <c r="H970" s="21"/>
      <c r="I970" s="21"/>
      <c r="J970" s="21"/>
      <c r="K970" s="21"/>
      <c r="L970" s="21"/>
      <c r="M970" s="21"/>
      <c r="N970" s="21"/>
      <c r="O970" s="21"/>
      <c r="P970" s="21"/>
      <c r="Q970" s="21"/>
      <c r="R970" s="21"/>
      <c r="S970" s="21"/>
      <c r="T970" s="21"/>
      <c r="U970" s="21"/>
      <c r="V970" s="21"/>
      <c r="W970" s="21"/>
      <c r="X970" s="21"/>
      <c r="Y970" s="21"/>
      <c r="Z970" s="21"/>
    </row>
    <row r="971" spans="1:26" ht="13">
      <c r="A971" s="21"/>
      <c r="B971" s="21"/>
      <c r="C971" s="21"/>
      <c r="D971" s="21"/>
      <c r="E971" s="21"/>
      <c r="F971" s="21"/>
      <c r="G971" s="21"/>
      <c r="H971" s="21"/>
      <c r="I971" s="21"/>
      <c r="J971" s="21"/>
      <c r="K971" s="21"/>
      <c r="L971" s="21"/>
      <c r="M971" s="21"/>
      <c r="N971" s="21"/>
      <c r="O971" s="21"/>
      <c r="P971" s="21"/>
      <c r="Q971" s="21"/>
      <c r="R971" s="21"/>
      <c r="S971" s="21"/>
      <c r="T971" s="21"/>
      <c r="U971" s="21"/>
      <c r="V971" s="21"/>
      <c r="W971" s="21"/>
      <c r="X971" s="21"/>
      <c r="Y971" s="21"/>
      <c r="Z971" s="21"/>
    </row>
    <row r="972" spans="1:26" ht="13">
      <c r="A972" s="21"/>
      <c r="B972" s="21"/>
      <c r="C972" s="21"/>
      <c r="D972" s="21"/>
      <c r="E972" s="21"/>
      <c r="F972" s="21"/>
      <c r="G972" s="21"/>
      <c r="H972" s="21"/>
      <c r="I972" s="21"/>
      <c r="J972" s="21"/>
      <c r="K972" s="21"/>
      <c r="L972" s="21"/>
      <c r="M972" s="21"/>
      <c r="N972" s="21"/>
      <c r="O972" s="21"/>
      <c r="P972" s="21"/>
      <c r="Q972" s="21"/>
      <c r="R972" s="21"/>
      <c r="S972" s="21"/>
      <c r="T972" s="21"/>
      <c r="U972" s="21"/>
      <c r="V972" s="21"/>
      <c r="W972" s="21"/>
      <c r="X972" s="21"/>
      <c r="Y972" s="21"/>
      <c r="Z972" s="21"/>
    </row>
    <row r="973" spans="1:26" ht="13">
      <c r="A973" s="21"/>
      <c r="B973" s="21"/>
      <c r="C973" s="21"/>
      <c r="D973" s="21"/>
      <c r="E973" s="21"/>
      <c r="F973" s="21"/>
      <c r="G973" s="21"/>
      <c r="H973" s="21"/>
      <c r="I973" s="21"/>
      <c r="J973" s="21"/>
      <c r="K973" s="21"/>
      <c r="L973" s="21"/>
      <c r="M973" s="21"/>
      <c r="N973" s="21"/>
      <c r="O973" s="21"/>
      <c r="P973" s="21"/>
      <c r="Q973" s="21"/>
      <c r="R973" s="21"/>
      <c r="S973" s="21"/>
      <c r="T973" s="21"/>
      <c r="U973" s="21"/>
      <c r="V973" s="21"/>
      <c r="W973" s="21"/>
      <c r="X973" s="21"/>
      <c r="Y973" s="21"/>
      <c r="Z973" s="21"/>
    </row>
    <row r="974" spans="1:26" ht="13">
      <c r="A974" s="21"/>
      <c r="B974" s="21"/>
      <c r="C974" s="21"/>
      <c r="D974" s="21"/>
      <c r="E974" s="21"/>
      <c r="F974" s="21"/>
      <c r="G974" s="21"/>
      <c r="H974" s="21"/>
      <c r="I974" s="21"/>
      <c r="J974" s="21"/>
      <c r="K974" s="21"/>
      <c r="L974" s="21"/>
      <c r="M974" s="21"/>
      <c r="N974" s="21"/>
      <c r="O974" s="21"/>
      <c r="P974" s="21"/>
      <c r="Q974" s="21"/>
      <c r="R974" s="21"/>
      <c r="S974" s="21"/>
      <c r="T974" s="21"/>
      <c r="U974" s="21"/>
      <c r="V974" s="21"/>
      <c r="W974" s="21"/>
      <c r="X974" s="21"/>
      <c r="Y974" s="21"/>
      <c r="Z974" s="21"/>
    </row>
    <row r="975" spans="1:26" ht="13">
      <c r="A975" s="21"/>
      <c r="B975" s="21"/>
      <c r="C975" s="21"/>
      <c r="D975" s="21"/>
      <c r="E975" s="21"/>
      <c r="F975" s="21"/>
      <c r="G975" s="21"/>
      <c r="H975" s="21"/>
      <c r="I975" s="21"/>
      <c r="J975" s="21"/>
      <c r="K975" s="21"/>
      <c r="L975" s="21"/>
      <c r="M975" s="21"/>
      <c r="N975" s="21"/>
      <c r="O975" s="21"/>
      <c r="P975" s="21"/>
      <c r="Q975" s="21"/>
      <c r="R975" s="21"/>
      <c r="S975" s="21"/>
      <c r="T975" s="21"/>
      <c r="U975" s="21"/>
      <c r="V975" s="21"/>
      <c r="W975" s="21"/>
      <c r="X975" s="21"/>
      <c r="Y975" s="21"/>
      <c r="Z975" s="21"/>
    </row>
    <row r="976" spans="1:26" ht="13">
      <c r="A976" s="21"/>
      <c r="B976" s="21"/>
      <c r="C976" s="21"/>
      <c r="D976" s="21"/>
      <c r="E976" s="21"/>
      <c r="F976" s="21"/>
      <c r="G976" s="21"/>
      <c r="H976" s="21"/>
      <c r="I976" s="21"/>
      <c r="J976" s="21"/>
      <c r="K976" s="21"/>
      <c r="L976" s="21"/>
      <c r="M976" s="21"/>
      <c r="N976" s="21"/>
      <c r="O976" s="21"/>
      <c r="P976" s="21"/>
      <c r="Q976" s="21"/>
      <c r="R976" s="21"/>
      <c r="S976" s="21"/>
      <c r="T976" s="21"/>
      <c r="U976" s="21"/>
      <c r="V976" s="21"/>
      <c r="W976" s="21"/>
      <c r="X976" s="21"/>
      <c r="Y976" s="21"/>
      <c r="Z976" s="21"/>
    </row>
    <row r="977" spans="1:26" ht="13">
      <c r="A977" s="21"/>
      <c r="B977" s="21"/>
      <c r="C977" s="21"/>
      <c r="D977" s="21"/>
      <c r="E977" s="21"/>
      <c r="F977" s="21"/>
      <c r="G977" s="21"/>
      <c r="H977" s="21"/>
      <c r="I977" s="21"/>
      <c r="J977" s="21"/>
      <c r="K977" s="21"/>
      <c r="L977" s="21"/>
      <c r="M977" s="21"/>
      <c r="N977" s="21"/>
      <c r="O977" s="21"/>
      <c r="P977" s="21"/>
      <c r="Q977" s="21"/>
      <c r="R977" s="21"/>
      <c r="S977" s="21"/>
      <c r="T977" s="21"/>
      <c r="U977" s="21"/>
      <c r="V977" s="21"/>
      <c r="W977" s="21"/>
      <c r="X977" s="21"/>
      <c r="Y977" s="21"/>
      <c r="Z977" s="21"/>
    </row>
    <row r="978" spans="1:26" ht="13">
      <c r="A978" s="21"/>
      <c r="B978" s="21"/>
      <c r="C978" s="21"/>
      <c r="D978" s="21"/>
      <c r="E978" s="21"/>
      <c r="F978" s="21"/>
      <c r="G978" s="21"/>
      <c r="H978" s="21"/>
      <c r="I978" s="21"/>
      <c r="J978" s="21"/>
      <c r="K978" s="21"/>
      <c r="L978" s="21"/>
      <c r="M978" s="21"/>
      <c r="N978" s="21"/>
      <c r="O978" s="21"/>
      <c r="P978" s="21"/>
      <c r="Q978" s="21"/>
      <c r="R978" s="21"/>
      <c r="S978" s="21"/>
      <c r="T978" s="21"/>
      <c r="U978" s="21"/>
      <c r="V978" s="21"/>
      <c r="W978" s="21"/>
      <c r="X978" s="21"/>
      <c r="Y978" s="21"/>
      <c r="Z978" s="21"/>
    </row>
    <row r="979" spans="1:26" ht="13">
      <c r="A979" s="21"/>
      <c r="B979" s="21"/>
      <c r="C979" s="21"/>
      <c r="D979" s="21"/>
      <c r="E979" s="21"/>
      <c r="F979" s="21"/>
      <c r="G979" s="21"/>
      <c r="H979" s="21"/>
      <c r="I979" s="21"/>
      <c r="J979" s="21"/>
      <c r="K979" s="21"/>
      <c r="L979" s="21"/>
      <c r="M979" s="21"/>
      <c r="N979" s="21"/>
      <c r="O979" s="21"/>
      <c r="P979" s="21"/>
      <c r="Q979" s="21"/>
      <c r="R979" s="21"/>
      <c r="S979" s="21"/>
      <c r="T979" s="21"/>
      <c r="U979" s="21"/>
      <c r="V979" s="21"/>
      <c r="W979" s="21"/>
      <c r="X979" s="21"/>
      <c r="Y979" s="21"/>
      <c r="Z979" s="21"/>
    </row>
    <row r="980" spans="1:26" ht="13">
      <c r="A980" s="21"/>
      <c r="B980" s="21"/>
      <c r="C980" s="21"/>
      <c r="D980" s="21"/>
      <c r="E980" s="21"/>
      <c r="F980" s="21"/>
      <c r="G980" s="21"/>
      <c r="H980" s="21"/>
      <c r="I980" s="21"/>
      <c r="J980" s="21"/>
      <c r="K980" s="21"/>
      <c r="L980" s="21"/>
      <c r="M980" s="21"/>
      <c r="N980" s="21"/>
      <c r="O980" s="21"/>
      <c r="P980" s="21"/>
      <c r="Q980" s="21"/>
      <c r="R980" s="21"/>
      <c r="S980" s="21"/>
      <c r="T980" s="21"/>
      <c r="U980" s="21"/>
      <c r="V980" s="21"/>
      <c r="W980" s="21"/>
      <c r="X980" s="21"/>
      <c r="Y980" s="21"/>
      <c r="Z980" s="21"/>
    </row>
    <row r="981" spans="1:26" ht="13">
      <c r="A981" s="21"/>
      <c r="B981" s="21"/>
      <c r="C981" s="21"/>
      <c r="D981" s="21"/>
      <c r="E981" s="21"/>
      <c r="F981" s="21"/>
      <c r="G981" s="21"/>
      <c r="H981" s="21"/>
      <c r="I981" s="21"/>
      <c r="J981" s="21"/>
      <c r="K981" s="21"/>
      <c r="L981" s="21"/>
      <c r="M981" s="21"/>
      <c r="N981" s="21"/>
      <c r="O981" s="21"/>
      <c r="P981" s="21"/>
      <c r="Q981" s="21"/>
      <c r="R981" s="21"/>
      <c r="S981" s="21"/>
      <c r="T981" s="21"/>
      <c r="U981" s="21"/>
      <c r="V981" s="21"/>
      <c r="W981" s="21"/>
      <c r="X981" s="21"/>
      <c r="Y981" s="21"/>
      <c r="Z981" s="21"/>
    </row>
    <row r="982" spans="1:26" ht="13">
      <c r="A982" s="21"/>
      <c r="B982" s="21"/>
      <c r="C982" s="21"/>
      <c r="D982" s="21"/>
      <c r="E982" s="21"/>
      <c r="F982" s="21"/>
      <c r="G982" s="21"/>
      <c r="H982" s="21"/>
      <c r="I982" s="21"/>
      <c r="J982" s="21"/>
      <c r="K982" s="21"/>
      <c r="L982" s="21"/>
      <c r="M982" s="21"/>
      <c r="N982" s="21"/>
      <c r="O982" s="21"/>
      <c r="P982" s="21"/>
      <c r="Q982" s="21"/>
      <c r="R982" s="21"/>
      <c r="S982" s="21"/>
      <c r="T982" s="21"/>
      <c r="U982" s="21"/>
      <c r="V982" s="21"/>
      <c r="W982" s="21"/>
      <c r="X982" s="21"/>
      <c r="Y982" s="21"/>
      <c r="Z982" s="21"/>
    </row>
    <row r="983" spans="1:26" ht="13">
      <c r="A983" s="21"/>
      <c r="B983" s="21"/>
      <c r="C983" s="21"/>
      <c r="D983" s="21"/>
      <c r="E983" s="21"/>
      <c r="F983" s="21"/>
      <c r="G983" s="21"/>
      <c r="H983" s="21"/>
      <c r="I983" s="21"/>
      <c r="J983" s="21"/>
      <c r="K983" s="21"/>
      <c r="L983" s="21"/>
      <c r="M983" s="21"/>
      <c r="N983" s="21"/>
      <c r="O983" s="21"/>
      <c r="P983" s="21"/>
      <c r="Q983" s="21"/>
      <c r="R983" s="21"/>
      <c r="S983" s="21"/>
      <c r="T983" s="21"/>
      <c r="U983" s="21"/>
      <c r="V983" s="21"/>
      <c r="W983" s="21"/>
      <c r="X983" s="21"/>
      <c r="Y983" s="21"/>
      <c r="Z983" s="21"/>
    </row>
    <row r="984" spans="1:26" ht="13">
      <c r="A984" s="21"/>
      <c r="B984" s="21"/>
      <c r="C984" s="21"/>
      <c r="D984" s="21"/>
      <c r="E984" s="21"/>
      <c r="F984" s="21"/>
      <c r="G984" s="21"/>
      <c r="H984" s="21"/>
      <c r="I984" s="21"/>
      <c r="J984" s="21"/>
      <c r="K984" s="21"/>
      <c r="L984" s="21"/>
      <c r="M984" s="21"/>
      <c r="N984" s="21"/>
      <c r="O984" s="21"/>
      <c r="P984" s="21"/>
      <c r="Q984" s="21"/>
      <c r="R984" s="21"/>
      <c r="S984" s="21"/>
      <c r="T984" s="21"/>
      <c r="U984" s="21"/>
      <c r="V984" s="21"/>
      <c r="W984" s="21"/>
      <c r="X984" s="21"/>
      <c r="Y984" s="21"/>
      <c r="Z984" s="21"/>
    </row>
    <row r="985" spans="1:26" ht="13">
      <c r="A985" s="21"/>
      <c r="B985" s="21"/>
      <c r="C985" s="21"/>
      <c r="D985" s="21"/>
      <c r="E985" s="21"/>
      <c r="F985" s="21"/>
      <c r="G985" s="21"/>
      <c r="H985" s="21"/>
      <c r="I985" s="21"/>
      <c r="J985" s="21"/>
      <c r="K985" s="21"/>
      <c r="L985" s="21"/>
      <c r="M985" s="21"/>
      <c r="N985" s="21"/>
      <c r="O985" s="21"/>
      <c r="P985" s="21"/>
      <c r="Q985" s="21"/>
      <c r="R985" s="21"/>
      <c r="S985" s="21"/>
      <c r="T985" s="21"/>
      <c r="U985" s="21"/>
      <c r="V985" s="21"/>
      <c r="W985" s="21"/>
      <c r="X985" s="21"/>
      <c r="Y985" s="21"/>
      <c r="Z985" s="21"/>
    </row>
    <row r="986" spans="1:26" ht="13">
      <c r="A986" s="21"/>
      <c r="B986" s="21"/>
      <c r="C986" s="21"/>
      <c r="D986" s="21"/>
      <c r="E986" s="21"/>
      <c r="F986" s="21"/>
      <c r="G986" s="21"/>
      <c r="H986" s="21"/>
      <c r="I986" s="21"/>
      <c r="J986" s="21"/>
      <c r="K986" s="21"/>
      <c r="L986" s="21"/>
      <c r="M986" s="21"/>
      <c r="N986" s="21"/>
      <c r="O986" s="21"/>
      <c r="P986" s="21"/>
      <c r="Q986" s="21"/>
      <c r="R986" s="21"/>
      <c r="S986" s="21"/>
      <c r="T986" s="21"/>
      <c r="U986" s="21"/>
      <c r="V986" s="21"/>
      <c r="W986" s="21"/>
      <c r="X986" s="21"/>
      <c r="Y986" s="21"/>
      <c r="Z986" s="21"/>
    </row>
    <row r="987" spans="1:26" ht="13">
      <c r="A987" s="21"/>
      <c r="B987" s="21"/>
      <c r="C987" s="21"/>
      <c r="D987" s="21"/>
      <c r="E987" s="21"/>
      <c r="F987" s="21"/>
      <c r="G987" s="21"/>
      <c r="H987" s="21"/>
      <c r="I987" s="21"/>
      <c r="J987" s="21"/>
      <c r="K987" s="21"/>
      <c r="L987" s="21"/>
      <c r="M987" s="21"/>
      <c r="N987" s="21"/>
      <c r="O987" s="21"/>
      <c r="P987" s="21"/>
      <c r="Q987" s="21"/>
      <c r="R987" s="21"/>
      <c r="S987" s="21"/>
      <c r="T987" s="21"/>
      <c r="U987" s="21"/>
      <c r="V987" s="21"/>
      <c r="W987" s="21"/>
      <c r="X987" s="21"/>
      <c r="Y987" s="21"/>
      <c r="Z987" s="21"/>
    </row>
    <row r="988" spans="1:26" ht="13">
      <c r="A988" s="21"/>
      <c r="B988" s="21"/>
      <c r="C988" s="21"/>
      <c r="D988" s="21"/>
      <c r="E988" s="21"/>
      <c r="F988" s="21"/>
      <c r="G988" s="21"/>
      <c r="H988" s="21"/>
      <c r="I988" s="21"/>
      <c r="J988" s="21"/>
      <c r="K988" s="21"/>
      <c r="L988" s="21"/>
      <c r="M988" s="21"/>
      <c r="N988" s="21"/>
      <c r="O988" s="21"/>
      <c r="P988" s="21"/>
      <c r="Q988" s="21"/>
      <c r="R988" s="21"/>
      <c r="S988" s="21"/>
      <c r="T988" s="21"/>
      <c r="U988" s="21"/>
      <c r="V988" s="21"/>
      <c r="W988" s="21"/>
      <c r="X988" s="21"/>
      <c r="Y988" s="21"/>
      <c r="Z988" s="21"/>
    </row>
    <row r="989" spans="1:26" ht="13">
      <c r="A989" s="21"/>
      <c r="B989" s="21"/>
      <c r="C989" s="21"/>
      <c r="D989" s="21"/>
      <c r="E989" s="21"/>
      <c r="F989" s="21"/>
      <c r="G989" s="21"/>
      <c r="H989" s="21"/>
      <c r="I989" s="21"/>
      <c r="J989" s="21"/>
      <c r="K989" s="21"/>
      <c r="L989" s="21"/>
      <c r="M989" s="21"/>
      <c r="N989" s="21"/>
      <c r="O989" s="21"/>
      <c r="P989" s="21"/>
      <c r="Q989" s="21"/>
      <c r="R989" s="21"/>
      <c r="S989" s="21"/>
      <c r="T989" s="21"/>
      <c r="U989" s="21"/>
      <c r="V989" s="21"/>
      <c r="W989" s="21"/>
      <c r="X989" s="21"/>
      <c r="Y989" s="21"/>
      <c r="Z989" s="21"/>
    </row>
    <row r="990" spans="1:26" ht="13">
      <c r="A990" s="21"/>
      <c r="B990" s="21"/>
      <c r="C990" s="21"/>
      <c r="D990" s="21"/>
      <c r="E990" s="21"/>
      <c r="F990" s="21"/>
      <c r="G990" s="21"/>
      <c r="H990" s="21"/>
      <c r="I990" s="21"/>
      <c r="J990" s="21"/>
      <c r="K990" s="21"/>
      <c r="L990" s="21"/>
      <c r="M990" s="21"/>
      <c r="N990" s="21"/>
      <c r="O990" s="21"/>
      <c r="P990" s="21"/>
      <c r="Q990" s="21"/>
      <c r="R990" s="21"/>
      <c r="S990" s="21"/>
      <c r="T990" s="21"/>
      <c r="U990" s="21"/>
      <c r="V990" s="21"/>
      <c r="W990" s="21"/>
      <c r="X990" s="21"/>
      <c r="Y990" s="21"/>
      <c r="Z990" s="21"/>
    </row>
    <row r="991" spans="1:26" ht="13">
      <c r="A991" s="21"/>
      <c r="B991" s="21"/>
      <c r="C991" s="21"/>
      <c r="D991" s="21"/>
      <c r="E991" s="21"/>
      <c r="F991" s="21"/>
      <c r="G991" s="21"/>
      <c r="H991" s="21"/>
      <c r="I991" s="21"/>
      <c r="J991" s="21"/>
      <c r="K991" s="21"/>
      <c r="L991" s="21"/>
      <c r="M991" s="21"/>
      <c r="N991" s="21"/>
      <c r="O991" s="21"/>
      <c r="P991" s="21"/>
      <c r="Q991" s="21"/>
      <c r="R991" s="21"/>
      <c r="S991" s="21"/>
      <c r="T991" s="21"/>
      <c r="U991" s="21"/>
      <c r="V991" s="21"/>
      <c r="W991" s="21"/>
      <c r="X991" s="21"/>
      <c r="Y991" s="21"/>
      <c r="Z991" s="21"/>
    </row>
    <row r="992" spans="1:26" ht="13">
      <c r="A992" s="21"/>
      <c r="B992" s="21"/>
      <c r="C992" s="21"/>
      <c r="D992" s="21"/>
      <c r="E992" s="21"/>
      <c r="F992" s="21"/>
      <c r="G992" s="21"/>
      <c r="H992" s="21"/>
      <c r="I992" s="21"/>
      <c r="J992" s="21"/>
      <c r="K992" s="21"/>
      <c r="L992" s="21"/>
      <c r="M992" s="21"/>
      <c r="N992" s="21"/>
      <c r="O992" s="21"/>
      <c r="P992" s="21"/>
      <c r="Q992" s="21"/>
      <c r="R992" s="21"/>
      <c r="S992" s="21"/>
      <c r="T992" s="21"/>
      <c r="U992" s="21"/>
      <c r="V992" s="21"/>
      <c r="W992" s="21"/>
      <c r="X992" s="21"/>
      <c r="Y992" s="21"/>
      <c r="Z992" s="21"/>
    </row>
    <row r="993" spans="1:26" ht="13">
      <c r="A993" s="21"/>
      <c r="B993" s="21"/>
      <c r="C993" s="21"/>
      <c r="D993" s="21"/>
      <c r="E993" s="21"/>
      <c r="F993" s="21"/>
      <c r="G993" s="21"/>
      <c r="H993" s="21"/>
      <c r="I993" s="21"/>
      <c r="J993" s="21"/>
      <c r="K993" s="21"/>
      <c r="L993" s="21"/>
      <c r="M993" s="21"/>
      <c r="N993" s="21"/>
      <c r="O993" s="21"/>
      <c r="P993" s="21"/>
      <c r="Q993" s="21"/>
      <c r="R993" s="21"/>
      <c r="S993" s="21"/>
      <c r="T993" s="21"/>
      <c r="U993" s="21"/>
      <c r="V993" s="21"/>
      <c r="W993" s="21"/>
      <c r="X993" s="21"/>
      <c r="Y993" s="21"/>
      <c r="Z993" s="21"/>
    </row>
    <row r="994" spans="1:26" ht="13">
      <c r="A994" s="21"/>
      <c r="B994" s="21"/>
      <c r="C994" s="21"/>
      <c r="D994" s="21"/>
      <c r="E994" s="21"/>
      <c r="F994" s="21"/>
      <c r="G994" s="21"/>
      <c r="H994" s="21"/>
      <c r="I994" s="21"/>
      <c r="J994" s="21"/>
      <c r="K994" s="21"/>
      <c r="L994" s="21"/>
      <c r="M994" s="21"/>
      <c r="N994" s="21"/>
      <c r="O994" s="21"/>
      <c r="P994" s="21"/>
      <c r="Q994" s="21"/>
      <c r="R994" s="21"/>
      <c r="S994" s="21"/>
      <c r="T994" s="21"/>
      <c r="U994" s="21"/>
      <c r="V994" s="21"/>
      <c r="W994" s="21"/>
      <c r="X994" s="21"/>
      <c r="Y994" s="21"/>
      <c r="Z994" s="21"/>
    </row>
    <row r="995" spans="1:26" ht="13">
      <c r="A995" s="21"/>
      <c r="B995" s="21"/>
      <c r="C995" s="21"/>
      <c r="D995" s="21"/>
      <c r="E995" s="21"/>
      <c r="F995" s="21"/>
      <c r="G995" s="21"/>
      <c r="H995" s="21"/>
      <c r="I995" s="21"/>
      <c r="J995" s="21"/>
      <c r="K995" s="21"/>
      <c r="L995" s="21"/>
      <c r="M995" s="21"/>
      <c r="N995" s="21"/>
      <c r="O995" s="21"/>
      <c r="P995" s="21"/>
      <c r="Q995" s="21"/>
      <c r="R995" s="21"/>
      <c r="S995" s="21"/>
      <c r="T995" s="21"/>
      <c r="U995" s="21"/>
      <c r="V995" s="21"/>
      <c r="W995" s="21"/>
      <c r="X995" s="21"/>
      <c r="Y995" s="21"/>
      <c r="Z995" s="21"/>
    </row>
    <row r="996" spans="1:26" ht="13">
      <c r="A996" s="21"/>
      <c r="B996" s="21"/>
      <c r="C996" s="21"/>
      <c r="D996" s="21"/>
      <c r="E996" s="21"/>
      <c r="F996" s="21"/>
      <c r="G996" s="21"/>
      <c r="H996" s="21"/>
      <c r="I996" s="21"/>
      <c r="J996" s="21"/>
      <c r="K996" s="21"/>
      <c r="L996" s="21"/>
      <c r="M996" s="21"/>
      <c r="N996" s="21"/>
      <c r="O996" s="21"/>
      <c r="P996" s="21"/>
      <c r="Q996" s="21"/>
      <c r="R996" s="21"/>
      <c r="S996" s="21"/>
      <c r="T996" s="21"/>
      <c r="U996" s="21"/>
      <c r="V996" s="21"/>
      <c r="W996" s="21"/>
      <c r="X996" s="21"/>
      <c r="Y996" s="21"/>
      <c r="Z996" s="21"/>
    </row>
    <row r="997" spans="1:26" ht="13">
      <c r="A997" s="21"/>
      <c r="B997" s="21"/>
      <c r="C997" s="21"/>
      <c r="D997" s="21"/>
      <c r="E997" s="21"/>
      <c r="F997" s="21"/>
      <c r="G997" s="21"/>
      <c r="H997" s="21"/>
      <c r="I997" s="21"/>
      <c r="J997" s="21"/>
      <c r="K997" s="21"/>
      <c r="L997" s="21"/>
      <c r="M997" s="21"/>
      <c r="N997" s="21"/>
      <c r="O997" s="21"/>
      <c r="P997" s="21"/>
      <c r="Q997" s="21"/>
      <c r="R997" s="21"/>
      <c r="S997" s="21"/>
      <c r="T997" s="21"/>
      <c r="U997" s="21"/>
      <c r="V997" s="21"/>
      <c r="W997" s="21"/>
      <c r="X997" s="21"/>
      <c r="Y997" s="21"/>
      <c r="Z997" s="21"/>
    </row>
    <row r="998" spans="1:26" ht="13">
      <c r="A998" s="21"/>
      <c r="B998" s="21"/>
      <c r="C998" s="21"/>
      <c r="D998" s="21"/>
      <c r="E998" s="21"/>
      <c r="F998" s="21"/>
      <c r="G998" s="21"/>
      <c r="H998" s="21"/>
      <c r="I998" s="21"/>
      <c r="J998" s="21"/>
      <c r="K998" s="21"/>
      <c r="L998" s="21"/>
      <c r="M998" s="21"/>
      <c r="N998" s="21"/>
      <c r="O998" s="21"/>
      <c r="P998" s="21"/>
      <c r="Q998" s="21"/>
      <c r="R998" s="21"/>
      <c r="S998" s="21"/>
      <c r="T998" s="21"/>
      <c r="U998" s="21"/>
      <c r="V998" s="21"/>
      <c r="W998" s="21"/>
      <c r="X998" s="21"/>
      <c r="Y998" s="21"/>
      <c r="Z998" s="21"/>
    </row>
    <row r="999" spans="1:26" ht="13">
      <c r="A999" s="21"/>
      <c r="B999" s="21"/>
      <c r="C999" s="21"/>
      <c r="D999" s="21"/>
      <c r="E999" s="21"/>
      <c r="F999" s="21"/>
      <c r="G999" s="21"/>
      <c r="H999" s="21"/>
      <c r="I999" s="21"/>
      <c r="J999" s="21"/>
      <c r="K999" s="21"/>
      <c r="L999" s="21"/>
      <c r="M999" s="21"/>
      <c r="N999" s="21"/>
      <c r="O999" s="21"/>
      <c r="P999" s="21"/>
      <c r="Q999" s="21"/>
      <c r="R999" s="21"/>
      <c r="S999" s="21"/>
      <c r="T999" s="21"/>
      <c r="U999" s="21"/>
      <c r="V999" s="21"/>
      <c r="W999" s="21"/>
      <c r="X999" s="21"/>
      <c r="Y999" s="21"/>
      <c r="Z999" s="21"/>
    </row>
    <row r="1000" spans="1:26" ht="13">
      <c r="A1000" s="21"/>
      <c r="B1000" s="21"/>
      <c r="C1000" s="21"/>
      <c r="D1000" s="21"/>
      <c r="E1000" s="21"/>
      <c r="F1000" s="21"/>
      <c r="G1000" s="21"/>
      <c r="H1000" s="21"/>
      <c r="I1000" s="21"/>
      <c r="J1000" s="21"/>
      <c r="K1000" s="21"/>
      <c r="L1000" s="21"/>
      <c r="M1000" s="21"/>
      <c r="N1000" s="21"/>
      <c r="O1000" s="21"/>
      <c r="P1000" s="21"/>
      <c r="Q1000" s="21"/>
      <c r="R1000" s="21"/>
      <c r="S1000" s="21"/>
      <c r="T1000" s="21"/>
      <c r="U1000" s="21"/>
      <c r="V1000" s="21"/>
      <c r="W1000" s="21"/>
      <c r="X1000" s="21"/>
      <c r="Y1000" s="21"/>
      <c r="Z1000" s="21"/>
    </row>
    <row r="1001" spans="1:26" ht="13">
      <c r="A1001" s="21"/>
      <c r="B1001" s="21"/>
      <c r="C1001" s="21"/>
      <c r="D1001" s="21"/>
      <c r="E1001" s="21"/>
      <c r="F1001" s="21"/>
      <c r="G1001" s="21"/>
      <c r="H1001" s="21"/>
      <c r="I1001" s="21"/>
      <c r="J1001" s="21"/>
      <c r="K1001" s="21"/>
      <c r="L1001" s="21"/>
      <c r="M1001" s="21"/>
      <c r="N1001" s="21"/>
      <c r="O1001" s="21"/>
      <c r="P1001" s="21"/>
      <c r="Q1001" s="21"/>
      <c r="R1001" s="21"/>
      <c r="S1001" s="21"/>
      <c r="T1001" s="21"/>
      <c r="U1001" s="21"/>
      <c r="V1001" s="21"/>
      <c r="W1001" s="21"/>
      <c r="X1001" s="21"/>
      <c r="Y1001" s="21"/>
      <c r="Z1001" s="21"/>
    </row>
    <row r="1002" spans="1:26" ht="13">
      <c r="A1002" s="21"/>
      <c r="B1002" s="21"/>
      <c r="C1002" s="21"/>
      <c r="D1002" s="21"/>
      <c r="E1002" s="21"/>
      <c r="F1002" s="21"/>
      <c r="G1002" s="21"/>
      <c r="H1002" s="21"/>
      <c r="I1002" s="21"/>
      <c r="J1002" s="21"/>
      <c r="K1002" s="21"/>
      <c r="L1002" s="21"/>
      <c r="M1002" s="21"/>
      <c r="N1002" s="21"/>
      <c r="O1002" s="21"/>
      <c r="P1002" s="21"/>
      <c r="Q1002" s="21"/>
      <c r="R1002" s="21"/>
      <c r="S1002" s="21"/>
      <c r="T1002" s="21"/>
      <c r="U1002" s="21"/>
      <c r="V1002" s="21"/>
      <c r="W1002" s="21"/>
      <c r="X1002" s="21"/>
      <c r="Y1002" s="21"/>
      <c r="Z1002" s="21"/>
    </row>
    <row r="1003" spans="1:26" ht="13">
      <c r="A1003" s="21"/>
      <c r="B1003" s="21"/>
      <c r="C1003" s="21"/>
      <c r="D1003" s="21"/>
      <c r="E1003" s="21"/>
      <c r="F1003" s="21"/>
      <c r="G1003" s="21"/>
      <c r="H1003" s="21"/>
      <c r="I1003" s="21"/>
      <c r="J1003" s="21"/>
      <c r="K1003" s="21"/>
      <c r="L1003" s="21"/>
      <c r="M1003" s="21"/>
      <c r="N1003" s="21"/>
      <c r="O1003" s="21"/>
      <c r="P1003" s="21"/>
      <c r="Q1003" s="21"/>
      <c r="R1003" s="21"/>
      <c r="S1003" s="21"/>
      <c r="T1003" s="21"/>
      <c r="U1003" s="21"/>
      <c r="V1003" s="21"/>
      <c r="W1003" s="21"/>
      <c r="X1003" s="21"/>
      <c r="Y1003" s="21"/>
      <c r="Z1003" s="21"/>
    </row>
    <row r="1004" spans="1:26" ht="13">
      <c r="A1004" s="21"/>
      <c r="B1004" s="21"/>
      <c r="C1004" s="21"/>
      <c r="D1004" s="21"/>
      <c r="E1004" s="21"/>
      <c r="F1004" s="21"/>
      <c r="G1004" s="21"/>
      <c r="H1004" s="21"/>
      <c r="I1004" s="21"/>
      <c r="J1004" s="21"/>
      <c r="K1004" s="21"/>
      <c r="L1004" s="21"/>
      <c r="M1004" s="21"/>
      <c r="N1004" s="21"/>
      <c r="O1004" s="21"/>
      <c r="P1004" s="21"/>
      <c r="Q1004" s="21"/>
      <c r="R1004" s="21"/>
      <c r="S1004" s="21"/>
      <c r="T1004" s="21"/>
      <c r="U1004" s="21"/>
      <c r="V1004" s="21"/>
      <c r="W1004" s="21"/>
      <c r="X1004" s="21"/>
      <c r="Y1004" s="21"/>
      <c r="Z1004" s="21"/>
    </row>
    <row r="1005" spans="1:26" ht="13">
      <c r="A1005" s="21"/>
      <c r="B1005" s="21"/>
      <c r="C1005" s="21"/>
      <c r="D1005" s="21"/>
      <c r="E1005" s="21"/>
      <c r="F1005" s="21"/>
      <c r="G1005" s="21"/>
      <c r="H1005" s="21"/>
      <c r="I1005" s="21"/>
      <c r="J1005" s="21"/>
      <c r="K1005" s="21"/>
      <c r="L1005" s="21"/>
      <c r="M1005" s="21"/>
      <c r="N1005" s="21"/>
      <c r="O1005" s="21"/>
      <c r="P1005" s="21"/>
      <c r="Q1005" s="21"/>
      <c r="R1005" s="21"/>
      <c r="S1005" s="21"/>
      <c r="T1005" s="21"/>
      <c r="U1005" s="21"/>
      <c r="V1005" s="21"/>
      <c r="W1005" s="21"/>
      <c r="X1005" s="21"/>
      <c r="Y1005" s="21"/>
      <c r="Z1005" s="21"/>
    </row>
    <row r="1006" spans="1:26" ht="13">
      <c r="A1006" s="21"/>
      <c r="B1006" s="21"/>
      <c r="C1006" s="21"/>
      <c r="D1006" s="21"/>
      <c r="E1006" s="21"/>
      <c r="F1006" s="21"/>
      <c r="G1006" s="21"/>
      <c r="H1006" s="21"/>
      <c r="I1006" s="21"/>
      <c r="J1006" s="21"/>
      <c r="K1006" s="21"/>
      <c r="L1006" s="21"/>
      <c r="M1006" s="21"/>
      <c r="N1006" s="21"/>
      <c r="O1006" s="21"/>
      <c r="P1006" s="21"/>
      <c r="Q1006" s="21"/>
      <c r="R1006" s="21"/>
      <c r="S1006" s="21"/>
      <c r="T1006" s="21"/>
      <c r="U1006" s="21"/>
      <c r="V1006" s="21"/>
      <c r="W1006" s="21"/>
      <c r="X1006" s="21"/>
      <c r="Y1006" s="21"/>
      <c r="Z1006" s="21"/>
    </row>
    <row r="1007" spans="1:26" ht="13">
      <c r="A1007" s="21"/>
      <c r="B1007" s="21"/>
      <c r="C1007" s="21"/>
      <c r="D1007" s="21"/>
      <c r="E1007" s="21"/>
      <c r="F1007" s="21"/>
      <c r="G1007" s="21"/>
      <c r="H1007" s="21"/>
      <c r="I1007" s="21"/>
      <c r="J1007" s="21"/>
      <c r="K1007" s="21"/>
      <c r="L1007" s="21"/>
      <c r="M1007" s="21"/>
      <c r="N1007" s="21"/>
      <c r="O1007" s="21"/>
      <c r="P1007" s="21"/>
      <c r="Q1007" s="21"/>
      <c r="R1007" s="21"/>
      <c r="S1007" s="21"/>
      <c r="T1007" s="21"/>
      <c r="U1007" s="21"/>
      <c r="V1007" s="21"/>
      <c r="W1007" s="21"/>
      <c r="X1007" s="21"/>
      <c r="Y1007" s="21"/>
      <c r="Z1007" s="21"/>
    </row>
    <row r="1008" spans="1:26" ht="13">
      <c r="A1008" s="21"/>
      <c r="B1008" s="21"/>
      <c r="C1008" s="21"/>
      <c r="D1008" s="21"/>
      <c r="E1008" s="21"/>
      <c r="F1008" s="21"/>
      <c r="G1008" s="21"/>
      <c r="H1008" s="21"/>
      <c r="I1008" s="21"/>
      <c r="J1008" s="21"/>
      <c r="K1008" s="21"/>
      <c r="L1008" s="21"/>
      <c r="M1008" s="21"/>
      <c r="N1008" s="21"/>
      <c r="O1008" s="21"/>
      <c r="P1008" s="21"/>
      <c r="Q1008" s="21"/>
      <c r="R1008" s="21"/>
      <c r="S1008" s="21"/>
      <c r="T1008" s="21"/>
      <c r="U1008" s="21"/>
      <c r="V1008" s="21"/>
      <c r="W1008" s="21"/>
      <c r="X1008" s="21"/>
      <c r="Y1008" s="21"/>
      <c r="Z1008" s="21"/>
    </row>
    <row r="1009" spans="1:26" ht="13">
      <c r="A1009" s="21"/>
      <c r="B1009" s="21"/>
      <c r="C1009" s="21"/>
      <c r="D1009" s="21"/>
      <c r="E1009" s="21"/>
      <c r="F1009" s="21"/>
      <c r="G1009" s="21"/>
      <c r="H1009" s="21"/>
      <c r="I1009" s="21"/>
      <c r="J1009" s="21"/>
      <c r="K1009" s="21"/>
      <c r="L1009" s="21"/>
      <c r="M1009" s="21"/>
      <c r="N1009" s="21"/>
      <c r="O1009" s="21"/>
      <c r="P1009" s="21"/>
      <c r="Q1009" s="21"/>
      <c r="R1009" s="21"/>
      <c r="S1009" s="21"/>
      <c r="T1009" s="21"/>
      <c r="U1009" s="21"/>
      <c r="V1009" s="21"/>
      <c r="W1009" s="21"/>
      <c r="X1009" s="21"/>
      <c r="Y1009" s="21"/>
      <c r="Z1009" s="21"/>
    </row>
  </sheetData>
  <mergeCells count="3">
    <mergeCell ref="A1:H1"/>
    <mergeCell ref="B2:F2"/>
    <mergeCell ref="G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H11"/>
  <sheetViews>
    <sheetView workbookViewId="0">
      <selection activeCell="A2" sqref="A2"/>
    </sheetView>
  </sheetViews>
  <sheetFormatPr baseColWidth="10" defaultColWidth="12.6640625" defaultRowHeight="15.75" customHeight="1"/>
  <cols>
    <col min="1" max="1" width="25.5" customWidth="1"/>
    <col min="2" max="8" width="10.1640625" customWidth="1"/>
  </cols>
  <sheetData>
    <row r="1" spans="1:8" ht="14">
      <c r="A1" s="1" t="s">
        <v>336</v>
      </c>
      <c r="B1" s="2"/>
      <c r="C1" s="2"/>
      <c r="D1" s="2"/>
      <c r="E1" s="2"/>
      <c r="F1" s="2"/>
      <c r="G1" s="2"/>
      <c r="H1" s="2"/>
    </row>
    <row r="2" spans="1:8" ht="13">
      <c r="A2" s="116" t="s">
        <v>337</v>
      </c>
      <c r="B2" s="116" t="s">
        <v>338</v>
      </c>
      <c r="C2" s="116" t="s">
        <v>339</v>
      </c>
      <c r="D2" s="116" t="s">
        <v>340</v>
      </c>
      <c r="E2" s="116" t="s">
        <v>341</v>
      </c>
      <c r="F2" s="116" t="s">
        <v>342</v>
      </c>
      <c r="G2" s="116" t="s">
        <v>343</v>
      </c>
      <c r="H2" s="116" t="s">
        <v>344</v>
      </c>
    </row>
    <row r="3" spans="1:8" ht="13">
      <c r="A3" s="2" t="s">
        <v>345</v>
      </c>
      <c r="B3" s="117" t="str">
        <f>CHAR(43)</f>
        <v>+</v>
      </c>
      <c r="C3" s="117" t="str">
        <f t="shared" ref="C3:E3" si="0">CHAR(45)</f>
        <v>-</v>
      </c>
      <c r="D3" s="117" t="str">
        <f t="shared" si="0"/>
        <v>-</v>
      </c>
      <c r="E3" s="117" t="str">
        <f t="shared" si="0"/>
        <v>-</v>
      </c>
      <c r="F3" s="117" t="str">
        <f t="shared" ref="F3:H3" si="1">CHAR(43)</f>
        <v>+</v>
      </c>
      <c r="G3" s="117" t="str">
        <f t="shared" si="1"/>
        <v>+</v>
      </c>
      <c r="H3" s="117" t="str">
        <f t="shared" si="1"/>
        <v>+</v>
      </c>
    </row>
    <row r="4" spans="1:8" ht="13">
      <c r="A4" s="2" t="s">
        <v>346</v>
      </c>
      <c r="B4" s="117" t="str">
        <f t="shared" ref="B4:E4" si="2">CHAR(45)</f>
        <v>-</v>
      </c>
      <c r="C4" s="117" t="str">
        <f t="shared" si="2"/>
        <v>-</v>
      </c>
      <c r="D4" s="117" t="str">
        <f t="shared" si="2"/>
        <v>-</v>
      </c>
      <c r="E4" s="117" t="str">
        <f t="shared" si="2"/>
        <v>-</v>
      </c>
      <c r="F4" s="117" t="str">
        <f t="shared" ref="F4:G4" si="3">CHAR(43)</f>
        <v>+</v>
      </c>
      <c r="G4" s="117" t="str">
        <f t="shared" si="3"/>
        <v>+</v>
      </c>
      <c r="H4" s="117" t="str">
        <f>CHAR(45)</f>
        <v>-</v>
      </c>
    </row>
    <row r="5" spans="1:8" ht="13">
      <c r="A5" s="2" t="s">
        <v>347</v>
      </c>
      <c r="B5" s="117" t="str">
        <f t="shared" ref="B5:G5" si="4">CHAR(45)</f>
        <v>-</v>
      </c>
      <c r="C5" s="117" t="str">
        <f t="shared" si="4"/>
        <v>-</v>
      </c>
      <c r="D5" s="117" t="str">
        <f t="shared" si="4"/>
        <v>-</v>
      </c>
      <c r="E5" s="117" t="str">
        <f t="shared" si="4"/>
        <v>-</v>
      </c>
      <c r="F5" s="117" t="str">
        <f t="shared" si="4"/>
        <v>-</v>
      </c>
      <c r="G5" s="117" t="str">
        <f t="shared" si="4"/>
        <v>-</v>
      </c>
      <c r="H5" s="117" t="str">
        <f>CHAR(43)</f>
        <v>+</v>
      </c>
    </row>
    <row r="6" spans="1:8" ht="15" customHeight="1">
      <c r="A6" s="2" t="s">
        <v>348</v>
      </c>
      <c r="B6" s="117" t="str">
        <f t="shared" ref="B6:B7" si="5">CHAR(43)</f>
        <v>+</v>
      </c>
      <c r="C6" s="117" t="str">
        <f t="shared" ref="C6:H6" si="6">CHAR(45)</f>
        <v>-</v>
      </c>
      <c r="D6" s="117" t="str">
        <f t="shared" si="6"/>
        <v>-</v>
      </c>
      <c r="E6" s="117" t="str">
        <f t="shared" si="6"/>
        <v>-</v>
      </c>
      <c r="F6" s="117" t="str">
        <f t="shared" si="6"/>
        <v>-</v>
      </c>
      <c r="G6" s="117" t="str">
        <f t="shared" si="6"/>
        <v>-</v>
      </c>
      <c r="H6" s="117" t="str">
        <f t="shared" si="6"/>
        <v>-</v>
      </c>
    </row>
    <row r="7" spans="1:8" ht="13">
      <c r="A7" s="2" t="s">
        <v>349</v>
      </c>
      <c r="B7" s="117" t="str">
        <f t="shared" si="5"/>
        <v>+</v>
      </c>
      <c r="C7" s="117" t="str">
        <f t="shared" ref="C7:E7" si="7">CHAR(43)</f>
        <v>+</v>
      </c>
      <c r="D7" s="117" t="str">
        <f t="shared" si="7"/>
        <v>+</v>
      </c>
      <c r="E7" s="117" t="str">
        <f t="shared" si="7"/>
        <v>+</v>
      </c>
      <c r="F7" s="117" t="str">
        <f t="shared" ref="F7:H7" si="8">CHAR(45)</f>
        <v>-</v>
      </c>
      <c r="G7" s="117" t="str">
        <f t="shared" si="8"/>
        <v>-</v>
      </c>
      <c r="H7" s="117" t="str">
        <f t="shared" si="8"/>
        <v>-</v>
      </c>
    </row>
    <row r="8" spans="1:8" ht="13">
      <c r="A8" s="2" t="s">
        <v>350</v>
      </c>
      <c r="B8" s="117" t="str">
        <f t="shared" ref="B8:B9" si="9">CHAR(45)</f>
        <v>-</v>
      </c>
      <c r="C8" s="117" t="str">
        <f t="shared" ref="C8:E8" si="10">CHAR(43)</f>
        <v>+</v>
      </c>
      <c r="D8" s="117" t="str">
        <f t="shared" si="10"/>
        <v>+</v>
      </c>
      <c r="E8" s="117" t="str">
        <f t="shared" si="10"/>
        <v>+</v>
      </c>
      <c r="F8" s="117" t="str">
        <f t="shared" ref="F8:H8" si="11">CHAR(45)</f>
        <v>-</v>
      </c>
      <c r="G8" s="117" t="str">
        <f t="shared" si="11"/>
        <v>-</v>
      </c>
      <c r="H8" s="117" t="str">
        <f t="shared" si="11"/>
        <v>-</v>
      </c>
    </row>
    <row r="9" spans="1:8" ht="13">
      <c r="A9" s="5" t="s">
        <v>351</v>
      </c>
      <c r="B9" s="118" t="str">
        <f t="shared" si="9"/>
        <v>-</v>
      </c>
      <c r="C9" s="118" t="str">
        <f t="shared" ref="C9:E9" si="12">CHAR(43)</f>
        <v>+</v>
      </c>
      <c r="D9" s="118" t="str">
        <f t="shared" si="12"/>
        <v>+</v>
      </c>
      <c r="E9" s="118" t="str">
        <f t="shared" si="12"/>
        <v>+</v>
      </c>
      <c r="F9" s="118" t="str">
        <f t="shared" ref="F9:H9" si="13">CHAR(45)</f>
        <v>-</v>
      </c>
      <c r="G9" s="118" t="str">
        <f t="shared" si="13"/>
        <v>-</v>
      </c>
      <c r="H9" s="118" t="str">
        <f t="shared" si="13"/>
        <v>-</v>
      </c>
    </row>
    <row r="10" spans="1:8" ht="13">
      <c r="A10" s="4" t="s">
        <v>352</v>
      </c>
    </row>
    <row r="11" spans="1:8" ht="13">
      <c r="A11" s="4" t="s">
        <v>3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E11"/>
  <sheetViews>
    <sheetView workbookViewId="0"/>
  </sheetViews>
  <sheetFormatPr baseColWidth="10" defaultColWidth="12.6640625" defaultRowHeight="15.75" customHeight="1"/>
  <cols>
    <col min="1" max="1" width="16.1640625" customWidth="1"/>
    <col min="2" max="4" width="13.1640625" customWidth="1"/>
    <col min="5" max="5" width="15" customWidth="1"/>
    <col min="7" max="7" width="14.83203125" customWidth="1"/>
  </cols>
  <sheetData>
    <row r="1" spans="1:5" ht="15.75" customHeight="1">
      <c r="A1" s="1" t="s">
        <v>354</v>
      </c>
      <c r="B1" s="2"/>
      <c r="C1" s="2"/>
      <c r="D1" s="2"/>
      <c r="E1" s="2"/>
    </row>
    <row r="2" spans="1:5" ht="15.75" customHeight="1">
      <c r="A2" s="34"/>
      <c r="B2" s="190" t="s">
        <v>355</v>
      </c>
      <c r="C2" s="191"/>
      <c r="D2" s="191"/>
      <c r="E2" s="191"/>
    </row>
    <row r="3" spans="1:5" ht="15.75" customHeight="1">
      <c r="A3" s="118" t="s">
        <v>356</v>
      </c>
      <c r="B3" s="118" t="s">
        <v>357</v>
      </c>
      <c r="C3" s="118" t="s">
        <v>358</v>
      </c>
      <c r="D3" s="118" t="s">
        <v>359</v>
      </c>
      <c r="E3" s="118" t="s">
        <v>360</v>
      </c>
    </row>
    <row r="4" spans="1:5" ht="15.75" customHeight="1">
      <c r="A4" s="2" t="s">
        <v>361</v>
      </c>
      <c r="B4" s="117" t="s">
        <v>362</v>
      </c>
      <c r="C4" s="117" t="s">
        <v>363</v>
      </c>
      <c r="D4" s="117" t="s">
        <v>364</v>
      </c>
      <c r="E4" s="117" t="s">
        <v>365</v>
      </c>
    </row>
    <row r="5" spans="1:5" ht="15.75" customHeight="1">
      <c r="A5" s="2" t="s">
        <v>366</v>
      </c>
      <c r="B5" s="117" t="s">
        <v>367</v>
      </c>
      <c r="C5" s="117" t="s">
        <v>368</v>
      </c>
      <c r="D5" s="117" t="s">
        <v>273</v>
      </c>
      <c r="E5" s="117" t="s">
        <v>369</v>
      </c>
    </row>
    <row r="6" spans="1:5" ht="15.75" customHeight="1">
      <c r="A6" s="2" t="s">
        <v>370</v>
      </c>
      <c r="B6" s="117" t="s">
        <v>371</v>
      </c>
      <c r="C6" s="117" t="s">
        <v>372</v>
      </c>
      <c r="D6" s="117" t="s">
        <v>273</v>
      </c>
      <c r="E6" s="117" t="s">
        <v>373</v>
      </c>
    </row>
    <row r="7" spans="1:5" ht="15.75" customHeight="1">
      <c r="A7" s="2" t="s">
        <v>374</v>
      </c>
      <c r="B7" s="117" t="s">
        <v>375</v>
      </c>
      <c r="C7" s="117" t="s">
        <v>376</v>
      </c>
      <c r="D7" s="117" t="s">
        <v>377</v>
      </c>
      <c r="E7" s="117" t="s">
        <v>378</v>
      </c>
    </row>
    <row r="8" spans="1:5" ht="15.75" customHeight="1">
      <c r="A8" s="2" t="s">
        <v>379</v>
      </c>
      <c r="B8" s="117" t="s">
        <v>380</v>
      </c>
      <c r="C8" s="117" t="s">
        <v>381</v>
      </c>
      <c r="D8" s="117" t="s">
        <v>382</v>
      </c>
      <c r="E8" s="117" t="s">
        <v>383</v>
      </c>
    </row>
    <row r="9" spans="1:5" ht="15.75" customHeight="1">
      <c r="A9" s="2" t="s">
        <v>384</v>
      </c>
      <c r="B9" s="117" t="s">
        <v>367</v>
      </c>
      <c r="C9" s="117" t="s">
        <v>385</v>
      </c>
      <c r="D9" s="117" t="s">
        <v>386</v>
      </c>
      <c r="E9" s="117" t="s">
        <v>387</v>
      </c>
    </row>
    <row r="10" spans="1:5" ht="15.75" customHeight="1">
      <c r="A10" s="5" t="s">
        <v>388</v>
      </c>
      <c r="B10" s="118" t="s">
        <v>389</v>
      </c>
      <c r="C10" s="118" t="s">
        <v>390</v>
      </c>
      <c r="D10" s="118" t="s">
        <v>391</v>
      </c>
      <c r="E10" s="118" t="s">
        <v>392</v>
      </c>
    </row>
    <row r="11" spans="1:5" ht="15.75" customHeight="1">
      <c r="A11" s="4" t="s">
        <v>393</v>
      </c>
    </row>
  </sheetData>
  <mergeCells count="1"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 Sample information</vt:lpstr>
      <vt:lpstr>Table S2 Wolbachia Genomes for </vt:lpstr>
      <vt:lpstr>Table S3 Genome statistics</vt:lpstr>
      <vt:lpstr>Table S4 Genomes included in ph</vt:lpstr>
      <vt:lpstr>Table S5 dS Rates</vt:lpstr>
      <vt:lpstr>Table S6 MCMCTree</vt:lpstr>
      <vt:lpstr>Table S7 IS4 and Undecim copy n</vt:lpstr>
      <vt:lpstr>Table S8 IS4 differences in wPa</vt:lpstr>
      <vt:lpstr>Table S9 Conserved IS4 in wAu-l</vt:lpstr>
      <vt:lpstr>Table S10 IS4 insertion rates</vt:lpstr>
      <vt:lpstr>Table S11 Unique Orthogroup Abs</vt:lpstr>
      <vt:lpstr>Table S12 Unique Orthogroup Pre</vt:lpstr>
      <vt:lpstr>Table S13 Annotation of Propha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sa Klasson</cp:lastModifiedBy>
  <dcterms:created xsi:type="dcterms:W3CDTF">2025-10-21T08:47:30Z</dcterms:created>
  <dcterms:modified xsi:type="dcterms:W3CDTF">2025-10-24T06:12:06Z</dcterms:modified>
</cp:coreProperties>
</file>